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-my.sharepoint.com/personal/agmatera_ad_unc_edu/Documents/SMN proteomics ƒ/SMN innate immune paper/Manuscript/"/>
    </mc:Choice>
  </mc:AlternateContent>
  <xr:revisionPtr revIDLastSave="0" documentId="8_{FE7A371C-AAD9-7B43-B1B3-A599513F04C3}" xr6:coauthVersionLast="47" xr6:coauthVersionMax="47" xr10:uidLastSave="{00000000-0000-0000-0000-000000000000}"/>
  <bookViews>
    <workbookView xWindow="3180" yWindow="2000" windowWidth="27640" windowHeight="16940" xr2:uid="{BBAD2E06-D18B-5B46-8AED-427D55236594}"/>
  </bookViews>
  <sheets>
    <sheet name="Table S11" sheetId="3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6" uniqueCount="3215">
  <si>
    <t>baseMean</t>
  </si>
  <si>
    <t>log2FoldChange</t>
  </si>
  <si>
    <t>lfcSE</t>
  </si>
  <si>
    <t>stat</t>
  </si>
  <si>
    <t>pvalue</t>
  </si>
  <si>
    <t>padj</t>
  </si>
  <si>
    <t>FBgn0000422</t>
  </si>
  <si>
    <t>Ddc</t>
  </si>
  <si>
    <t>FBgn0005660</t>
  </si>
  <si>
    <t>Ets21C</t>
  </si>
  <si>
    <t>FBgn0012042</t>
  </si>
  <si>
    <t>AttA</t>
  </si>
  <si>
    <t>FBgn0015037</t>
  </si>
  <si>
    <t>Cyp4p1</t>
  </si>
  <si>
    <t>FBgn0015714</t>
  </si>
  <si>
    <t>Cyp6a17</t>
  </si>
  <si>
    <t>FBgn0031248</t>
  </si>
  <si>
    <t>CG11912</t>
  </si>
  <si>
    <t>FBgn0032601</t>
  </si>
  <si>
    <t>yellow-b</t>
  </si>
  <si>
    <t>FBgn0034329</t>
  </si>
  <si>
    <t>BomS1</t>
  </si>
  <si>
    <t>FBgn0034330</t>
  </si>
  <si>
    <t>BomS4</t>
  </si>
  <si>
    <t>FBgn0034331</t>
  </si>
  <si>
    <t>BomBc2</t>
  </si>
  <si>
    <t>FBgn0034511</t>
  </si>
  <si>
    <t>GNBP-like3</t>
  </si>
  <si>
    <t>FBgn0039010</t>
  </si>
  <si>
    <t>CG4907</t>
  </si>
  <si>
    <t>FBgn0040532</t>
  </si>
  <si>
    <t>CG8369</t>
  </si>
  <si>
    <t>FBgn0040653</t>
  </si>
  <si>
    <t>Dso1</t>
  </si>
  <si>
    <t>FBgn0040736</t>
  </si>
  <si>
    <t>BomS3</t>
  </si>
  <si>
    <t>FBgn0041184</t>
  </si>
  <si>
    <t>Socs36E</t>
  </si>
  <si>
    <t>FBgn0044809</t>
  </si>
  <si>
    <t>TotZ</t>
  </si>
  <si>
    <t>FBgn0050022</t>
  </si>
  <si>
    <t>CG30022</t>
  </si>
  <si>
    <t>FBgn0053462</t>
  </si>
  <si>
    <t>CG33462</t>
  </si>
  <si>
    <t>FBgn0288447</t>
  </si>
  <si>
    <t>BaraA2</t>
  </si>
  <si>
    <t>FBgn0053542</t>
  </si>
  <si>
    <t>upd3</t>
  </si>
  <si>
    <t>FBgn0261802</t>
  </si>
  <si>
    <t>CG42748</t>
  </si>
  <si>
    <t>FBgn0261989</t>
  </si>
  <si>
    <t>CG42807</t>
  </si>
  <si>
    <t>FBgn0285944</t>
  </si>
  <si>
    <t>para</t>
  </si>
  <si>
    <t>Flybase_ID</t>
  </si>
  <si>
    <t>Symbol</t>
  </si>
  <si>
    <t>FBgn0017424</t>
  </si>
  <si>
    <t>asRNA:CR11538</t>
  </si>
  <si>
    <t>FBgn0039685</t>
  </si>
  <si>
    <t>Obp99b</t>
  </si>
  <si>
    <t>FBgn0030105</t>
  </si>
  <si>
    <t>CG15369</t>
  </si>
  <si>
    <t>FBgn0034480</t>
  </si>
  <si>
    <t>CG16898</t>
  </si>
  <si>
    <t>FBgn0053267</t>
  </si>
  <si>
    <t>CG33267</t>
  </si>
  <si>
    <t>FBgn0039441</t>
  </si>
  <si>
    <t>TwdlN</t>
  </si>
  <si>
    <t>FBgn0039436</t>
  </si>
  <si>
    <t>TwdlB</t>
  </si>
  <si>
    <t>FBgn0036612</t>
  </si>
  <si>
    <t>CG4998</t>
  </si>
  <si>
    <t>FBgn0002562</t>
  </si>
  <si>
    <t>Lsp1alpha</t>
  </si>
  <si>
    <t>FBgn0035022</t>
  </si>
  <si>
    <t>CG11413</t>
  </si>
  <si>
    <t>FBgn0034710</t>
  </si>
  <si>
    <t>Alp7</t>
  </si>
  <si>
    <t>FBgn0052237</t>
  </si>
  <si>
    <t>CG32237</t>
  </si>
  <si>
    <t>FBgn0036782</t>
  </si>
  <si>
    <t>CG7320</t>
  </si>
  <si>
    <t>FBgn0051080</t>
  </si>
  <si>
    <t>TwdlH</t>
  </si>
  <si>
    <t>FBgn0044812</t>
  </si>
  <si>
    <t>TotC</t>
  </si>
  <si>
    <t>FBgn0000640</t>
  </si>
  <si>
    <t>Fbp2</t>
  </si>
  <si>
    <t>FBgn0037129</t>
  </si>
  <si>
    <t>CG14565</t>
  </si>
  <si>
    <t>FBgn0262683</t>
  </si>
  <si>
    <t>CG43153</t>
  </si>
  <si>
    <t>FBgn0031417</t>
  </si>
  <si>
    <t>CG3597</t>
  </si>
  <si>
    <t>FBgn0051075</t>
  </si>
  <si>
    <t>CG31075</t>
  </si>
  <si>
    <t>FBgn0036639</t>
  </si>
  <si>
    <t>CG4229</t>
  </si>
  <si>
    <t>FBgn0030443</t>
  </si>
  <si>
    <t>CG12715</t>
  </si>
  <si>
    <t>FBgn0037123</t>
  </si>
  <si>
    <t>CG14569</t>
  </si>
  <si>
    <t>FBgn0037125</t>
  </si>
  <si>
    <t>CG14573</t>
  </si>
  <si>
    <t>FBgn0035787</t>
  </si>
  <si>
    <t>CG8543</t>
  </si>
  <si>
    <t>FBgn0034715</t>
  </si>
  <si>
    <t>Oatp58Db</t>
  </si>
  <si>
    <t>FBgn0262112</t>
  </si>
  <si>
    <t>sro</t>
  </si>
  <si>
    <t>FBgn0260226</t>
  </si>
  <si>
    <t>CG42500</t>
  </si>
  <si>
    <t>FBgn0034489</t>
  </si>
  <si>
    <t>ppk6</t>
  </si>
  <si>
    <t>FBgn0039469</t>
  </si>
  <si>
    <t>TwdlC</t>
  </si>
  <si>
    <t>FBgn0266261</t>
  </si>
  <si>
    <t>Sgsf</t>
  </si>
  <si>
    <t>FBgn0038240</t>
  </si>
  <si>
    <t>CG14851</t>
  </si>
  <si>
    <t>FBgn0040797</t>
  </si>
  <si>
    <t>CG13066</t>
  </si>
  <si>
    <t>FBgn0039434</t>
  </si>
  <si>
    <t>TwdlM</t>
  </si>
  <si>
    <t>FBgn0262607</t>
  </si>
  <si>
    <t>CG43133</t>
  </si>
  <si>
    <t>FBgn0032280</t>
  </si>
  <si>
    <t>CG17105</t>
  </si>
  <si>
    <t>FBgn0037131</t>
  </si>
  <si>
    <t>CG14564</t>
  </si>
  <si>
    <t>FBgn0037078</t>
  </si>
  <si>
    <t>CG12971</t>
  </si>
  <si>
    <t>FBgn0052279</t>
  </si>
  <si>
    <t>Drsl2</t>
  </si>
  <si>
    <t>FBgn0004034</t>
  </si>
  <si>
    <t>y</t>
  </si>
  <si>
    <t>FBgn0039439</t>
  </si>
  <si>
    <t>TwdlK</t>
  </si>
  <si>
    <t>FBgn0030338</t>
  </si>
  <si>
    <t>CG15741</t>
  </si>
  <si>
    <t>FBgn0052214</t>
  </si>
  <si>
    <t>CG32214</t>
  </si>
  <si>
    <t>FBgn0036608</t>
  </si>
  <si>
    <t>CG13040</t>
  </si>
  <si>
    <t>FBgn0003377</t>
  </si>
  <si>
    <t>Sgs7</t>
  </si>
  <si>
    <t>FBgn0035343</t>
  </si>
  <si>
    <t>CG16762</t>
  </si>
  <si>
    <t>FBgn0260634</t>
  </si>
  <si>
    <t>eIF4G2</t>
  </si>
  <si>
    <t>FBgn0035193</t>
  </si>
  <si>
    <t>CG9192</t>
  </si>
  <si>
    <t>FBgn0039440</t>
  </si>
  <si>
    <t>TwdlJ</t>
  </si>
  <si>
    <t>FBgn0004592</t>
  </si>
  <si>
    <t>Eig71Ee</t>
  </si>
  <si>
    <t>FBgn0033936</t>
  </si>
  <si>
    <t>Achl</t>
  </si>
  <si>
    <t>FBgn0036641</t>
  </si>
  <si>
    <t>Smn</t>
  </si>
  <si>
    <t>FBgn0026372</t>
  </si>
  <si>
    <t>RpL23A</t>
  </si>
  <si>
    <t>FBgn0022774</t>
  </si>
  <si>
    <t>Oat</t>
  </si>
  <si>
    <t>FBgn0035788</t>
  </si>
  <si>
    <t>CG8541</t>
  </si>
  <si>
    <t>FBgn0033623</t>
  </si>
  <si>
    <t>CG13202</t>
  </si>
  <si>
    <t>FBgn0038238</t>
  </si>
  <si>
    <t>CG14854</t>
  </si>
  <si>
    <t>FBgn0037230</t>
  </si>
  <si>
    <t>Nepl11</t>
  </si>
  <si>
    <t>FBgn0003378</t>
  </si>
  <si>
    <t>Sgs8</t>
  </si>
  <si>
    <t>FBgn0262001</t>
  </si>
  <si>
    <t>CG42819</t>
  </si>
  <si>
    <t>FBgn0038680</t>
  </si>
  <si>
    <t>Cyp12a5</t>
  </si>
  <si>
    <t>FBgn0052404</t>
  </si>
  <si>
    <t>Cpr65Aw</t>
  </si>
  <si>
    <t>FBgn0037730</t>
  </si>
  <si>
    <t>CG9444</t>
  </si>
  <si>
    <t>FBgn0003373</t>
  </si>
  <si>
    <t>Sgs3</t>
  </si>
  <si>
    <t>FBgn0030955</t>
  </si>
  <si>
    <t>CG6891</t>
  </si>
  <si>
    <t>FBgn0000639</t>
  </si>
  <si>
    <t>Fbp1</t>
  </si>
  <si>
    <t>FBgn0039438</t>
  </si>
  <si>
    <t>TwdlO</t>
  </si>
  <si>
    <t>FBgn0036787</t>
  </si>
  <si>
    <t>CG4306</t>
  </si>
  <si>
    <t>FBgn0038930</t>
  </si>
  <si>
    <t>BomT3</t>
  </si>
  <si>
    <t>FBgn0050458</t>
  </si>
  <si>
    <t>CG30458</t>
  </si>
  <si>
    <t>FBgn0262794</t>
  </si>
  <si>
    <t>CG43175</t>
  </si>
  <si>
    <t>FBgn0002564</t>
  </si>
  <si>
    <t>Lsp1gamma</t>
  </si>
  <si>
    <t>FBgn0039521</t>
  </si>
  <si>
    <t>CG5402</t>
  </si>
  <si>
    <t>FBgn0015570</t>
  </si>
  <si>
    <t>alpha-Est2</t>
  </si>
  <si>
    <t>FBgn0051380</t>
  </si>
  <si>
    <t>CG31380</t>
  </si>
  <si>
    <t>FBgn0033726</t>
  </si>
  <si>
    <t>Cpr49Ad</t>
  </si>
  <si>
    <t>FBgn0037672</t>
  </si>
  <si>
    <t>sage</t>
  </si>
  <si>
    <t>FBgn0033703</t>
  </si>
  <si>
    <t>CG13170</t>
  </si>
  <si>
    <t>FBgn0030537</t>
  </si>
  <si>
    <t>CG12480</t>
  </si>
  <si>
    <t>FBgn0036588</t>
  </si>
  <si>
    <t>CG13068</t>
  </si>
  <si>
    <t>FBgn0040837</t>
  </si>
  <si>
    <t>CG8620</t>
  </si>
  <si>
    <t>FBgn0037227</t>
  </si>
  <si>
    <t>TwdlV</t>
  </si>
  <si>
    <t>FBgn0035546</t>
  </si>
  <si>
    <t>CG11345</t>
  </si>
  <si>
    <t>FBgn0037410</t>
  </si>
  <si>
    <t>Osi2</t>
  </si>
  <si>
    <t>FBgn0085465</t>
  </si>
  <si>
    <t>CG34436</t>
  </si>
  <si>
    <t>FBgn0037124</t>
  </si>
  <si>
    <t>CG14568</t>
  </si>
  <si>
    <t>FBgn0039475</t>
  </si>
  <si>
    <t>CG6277</t>
  </si>
  <si>
    <t>FBgn0002531</t>
  </si>
  <si>
    <t>Lcp1</t>
  </si>
  <si>
    <t>FBgn0034201</t>
  </si>
  <si>
    <t>CG17290</t>
  </si>
  <si>
    <t>FBgn0035737</t>
  </si>
  <si>
    <t>Cpr65Ec</t>
  </si>
  <si>
    <t>FBgn0036998</t>
  </si>
  <si>
    <t>CG5969</t>
  </si>
  <si>
    <t>FBgn0039678</t>
  </si>
  <si>
    <t>Obp99a</t>
  </si>
  <si>
    <t>FBgn0063127</t>
  </si>
  <si>
    <t>lncRNA:CR33938</t>
  </si>
  <si>
    <t>FBgn0052208</t>
  </si>
  <si>
    <t>825-Oak</t>
  </si>
  <si>
    <t>FBgn0034552</t>
  </si>
  <si>
    <t>CG17999</t>
  </si>
  <si>
    <t>FBgn0040799</t>
  </si>
  <si>
    <t>CG13051</t>
  </si>
  <si>
    <t>FBgn0005626</t>
  </si>
  <si>
    <t>ple</t>
  </si>
  <si>
    <t>FBgn0035780</t>
  </si>
  <si>
    <t>CG18417</t>
  </si>
  <si>
    <t>FBgn0260770</t>
  </si>
  <si>
    <t>CG42568</t>
  </si>
  <si>
    <t>FBgn0052213</t>
  </si>
  <si>
    <t>CG32213</t>
  </si>
  <si>
    <t>FBgn0265375</t>
  </si>
  <si>
    <t>lncRNA:CR44316</t>
  </si>
  <si>
    <t>FBgn0004778</t>
  </si>
  <si>
    <t>Ccp84Af</t>
  </si>
  <si>
    <t>FBgn0259176</t>
  </si>
  <si>
    <t>bun</t>
  </si>
  <si>
    <t>FBgn0052269</t>
  </si>
  <si>
    <t>CG32269</t>
  </si>
  <si>
    <t>FBgn0004047</t>
  </si>
  <si>
    <t>Yp3</t>
  </si>
  <si>
    <t>FBgn0029645</t>
  </si>
  <si>
    <t>CG14422</t>
  </si>
  <si>
    <t>FBgn0033166</t>
  </si>
  <si>
    <t>Eaf</t>
  </si>
  <si>
    <t>FBgn0039155</t>
  </si>
  <si>
    <t>Kal1</t>
  </si>
  <si>
    <t>FBgn0015033</t>
  </si>
  <si>
    <t>Cyp4d8</t>
  </si>
  <si>
    <t>FBgn0037122</t>
  </si>
  <si>
    <t>CG14570</t>
  </si>
  <si>
    <t>FBgn0028533</t>
  </si>
  <si>
    <t>CG7953</t>
  </si>
  <si>
    <t>FBgn0036871</t>
  </si>
  <si>
    <t>CG14096</t>
  </si>
  <si>
    <t>FBgn0002533</t>
  </si>
  <si>
    <t>Lcp2</t>
  </si>
  <si>
    <t>FBgn0036872</t>
  </si>
  <si>
    <t>CG12519</t>
  </si>
  <si>
    <t>FBgn0038290</t>
  </si>
  <si>
    <t>CG6912</t>
  </si>
  <si>
    <t>FBgn0013772</t>
  </si>
  <si>
    <t>Cyp6a8</t>
  </si>
  <si>
    <t>FBgn0033158</t>
  </si>
  <si>
    <t>CG12164</t>
  </si>
  <si>
    <t>FBgn0043069</t>
  </si>
  <si>
    <t>MESK4</t>
  </si>
  <si>
    <t>FBgn0032669</t>
  </si>
  <si>
    <t>CG15155</t>
  </si>
  <si>
    <t>FBgn0052793</t>
  </si>
  <si>
    <t>CG32793</t>
  </si>
  <si>
    <t>FBgn0036873</t>
  </si>
  <si>
    <t>CG18294</t>
  </si>
  <si>
    <t>FBgn0085194</t>
  </si>
  <si>
    <t>CG34165</t>
  </si>
  <si>
    <t>FBgn0262530</t>
  </si>
  <si>
    <t>CG43084</t>
  </si>
  <si>
    <t>FBgn0004554</t>
  </si>
  <si>
    <t>Edg91</t>
  </si>
  <si>
    <t>FBgn0025644</t>
  </si>
  <si>
    <t>CG14424</t>
  </si>
  <si>
    <t>FBgn0036690</t>
  </si>
  <si>
    <t>Ilp8</t>
  </si>
  <si>
    <t>FBgn0035513</t>
  </si>
  <si>
    <t>Cpr64Ad</t>
  </si>
  <si>
    <t>FBgn0040993</t>
  </si>
  <si>
    <t>CG17325</t>
  </si>
  <si>
    <t>FBgn0040798</t>
  </si>
  <si>
    <t>CG13069</t>
  </si>
  <si>
    <t>FBgn0038642</t>
  </si>
  <si>
    <t>Muc91C</t>
  </si>
  <si>
    <t>FBgn0035858</t>
  </si>
  <si>
    <t>CG13674</t>
  </si>
  <si>
    <t>FBgn0039161</t>
  </si>
  <si>
    <t>CG13606</t>
  </si>
  <si>
    <t>FBgn0037999</t>
  </si>
  <si>
    <t>CG4860</t>
  </si>
  <si>
    <t>FBgn0028871</t>
  </si>
  <si>
    <t>Cpr35B</t>
  </si>
  <si>
    <t>FBgn0035490</t>
  </si>
  <si>
    <t>CG1136</t>
  </si>
  <si>
    <t>FBgn0052249</t>
  </si>
  <si>
    <t>CG32249</t>
  </si>
  <si>
    <t>FBgn0036262</t>
  </si>
  <si>
    <t>CG6910</t>
  </si>
  <si>
    <t>FBgn0029990</t>
  </si>
  <si>
    <t>CG2233</t>
  </si>
  <si>
    <t>FBgn0021979</t>
  </si>
  <si>
    <t>l(2)k09913</t>
  </si>
  <si>
    <t>FBgn0003057</t>
  </si>
  <si>
    <t>CG10598</t>
  </si>
  <si>
    <t>FBgn0283508</t>
  </si>
  <si>
    <t>nw</t>
  </si>
  <si>
    <t>FBgn0028939</t>
  </si>
  <si>
    <t>NimC2</t>
  </si>
  <si>
    <t>FBgn0038505</t>
  </si>
  <si>
    <t>CG17283</t>
  </si>
  <si>
    <t>FBgn0035887</t>
  </si>
  <si>
    <t>Jon66Cii</t>
  </si>
  <si>
    <t>FBgn0262529</t>
  </si>
  <si>
    <t>CG43083</t>
  </si>
  <si>
    <t>FBgn0025781</t>
  </si>
  <si>
    <t>Cdc16</t>
  </si>
  <si>
    <t>FBgn0033869</t>
  </si>
  <si>
    <t>Cpr50Cb</t>
  </si>
  <si>
    <t>FBgn0063493</t>
  </si>
  <si>
    <t>GstE7</t>
  </si>
  <si>
    <t>FBgn0045761</t>
  </si>
  <si>
    <t>CHKov1</t>
  </si>
  <si>
    <t>FBgn0035886</t>
  </si>
  <si>
    <t>Jon66Ci</t>
  </si>
  <si>
    <t>FBgn0265668</t>
  </si>
  <si>
    <t>CG44475</t>
  </si>
  <si>
    <t>FBgn0051876</t>
  </si>
  <si>
    <t>Cpr30F</t>
  </si>
  <si>
    <t>FBgn0026320</t>
  </si>
  <si>
    <t>Tom</t>
  </si>
  <si>
    <t>FBgn0283451</t>
  </si>
  <si>
    <t>br</t>
  </si>
  <si>
    <t>FBgn0259950</t>
  </si>
  <si>
    <t>CG42460</t>
  </si>
  <si>
    <t>FBgn0263050</t>
  </si>
  <si>
    <t>CG43345</t>
  </si>
  <si>
    <t>FBgn0034428</t>
  </si>
  <si>
    <t>AANATL6</t>
  </si>
  <si>
    <t>FBgn0031092</t>
  </si>
  <si>
    <t>Ech1</t>
  </si>
  <si>
    <t>FBgn0002563</t>
  </si>
  <si>
    <t>Lsp1beta</t>
  </si>
  <si>
    <t>FBgn0065083</t>
  </si>
  <si>
    <t>sncRNA:765</t>
  </si>
  <si>
    <t>FBgn0020639</t>
  </si>
  <si>
    <t>Lcp65Af</t>
  </si>
  <si>
    <t>FBgn0003372</t>
  </si>
  <si>
    <t>Sgs1</t>
  </si>
  <si>
    <t>FBgn0261859</t>
  </si>
  <si>
    <t>CG42788</t>
  </si>
  <si>
    <t>FBgn0267277</t>
  </si>
  <si>
    <t>asRNA:CR45713</t>
  </si>
  <si>
    <t>FBgn0002590</t>
  </si>
  <si>
    <t>snoRNA:Psi28S-1135a</t>
  </si>
  <si>
    <t>FBgn0036410</t>
  </si>
  <si>
    <t>CG8100</t>
  </si>
  <si>
    <t>FBgn0029568</t>
  </si>
  <si>
    <t>CG11381</t>
  </si>
  <si>
    <t>FBgn0052266</t>
  </si>
  <si>
    <t>CG32266</t>
  </si>
  <si>
    <t>FBgn0052475</t>
  </si>
  <si>
    <t>mthl8</t>
  </si>
  <si>
    <t>FBgn0032733</t>
  </si>
  <si>
    <t>CG15170</t>
  </si>
  <si>
    <t>FBgn0035070</t>
  </si>
  <si>
    <t>CG3650</t>
  </si>
  <si>
    <t>FBgn0038727</t>
  </si>
  <si>
    <t>CG7432</t>
  </si>
  <si>
    <t>FBgn0033592</t>
  </si>
  <si>
    <t>CG13215</t>
  </si>
  <si>
    <t>FBgn0036879</t>
  </si>
  <si>
    <t>Cpr76Bb</t>
  </si>
  <si>
    <t>FBgn0005561</t>
  </si>
  <si>
    <t>sv</t>
  </si>
  <si>
    <t>FBgn0003374</t>
  </si>
  <si>
    <t>Sgs4</t>
  </si>
  <si>
    <t>FBgn0085302</t>
  </si>
  <si>
    <t>CG34273</t>
  </si>
  <si>
    <t>FBgn0029811</t>
  </si>
  <si>
    <t>Cpr5C</t>
  </si>
  <si>
    <t>FBgn0034011</t>
  </si>
  <si>
    <t>CG8160</t>
  </si>
  <si>
    <t>FBgn0038527</t>
  </si>
  <si>
    <t>CG14324</t>
  </si>
  <si>
    <t>FBgn0052570</t>
  </si>
  <si>
    <t>TwdlY</t>
  </si>
  <si>
    <t>FBgn0038461</t>
  </si>
  <si>
    <t>EMC2B</t>
  </si>
  <si>
    <t>FBgn0052568</t>
  </si>
  <si>
    <t>CG32568</t>
  </si>
  <si>
    <t>FBgn0039203</t>
  </si>
  <si>
    <t>Jhbp12</t>
  </si>
  <si>
    <t>FBgn0003255</t>
  </si>
  <si>
    <t>rk</t>
  </si>
  <si>
    <t>FBgn0036878</t>
  </si>
  <si>
    <t>Cpr76Ba</t>
  </si>
  <si>
    <t>FBgn0030362</t>
  </si>
  <si>
    <t>regucalcin</t>
  </si>
  <si>
    <t>FBgn0051274</t>
  </si>
  <si>
    <t>CG31274</t>
  </si>
  <si>
    <t>FBgn0051816</t>
  </si>
  <si>
    <t>CG31816</t>
  </si>
  <si>
    <t>FBgn0004779</t>
  </si>
  <si>
    <t>Ccp84Ae</t>
  </si>
  <si>
    <t>FBgn0034405</t>
  </si>
  <si>
    <t>Jheh2</t>
  </si>
  <si>
    <t>FBgn0036131</t>
  </si>
  <si>
    <t>CG12522</t>
  </si>
  <si>
    <t>FBgn0038866</t>
  </si>
  <si>
    <t>CG5810</t>
  </si>
  <si>
    <t>FBgn0038150</t>
  </si>
  <si>
    <t>yellow-e3</t>
  </si>
  <si>
    <t>FBgn0262029</t>
  </si>
  <si>
    <t>dachs</t>
  </si>
  <si>
    <t>FBgn0039108</t>
  </si>
  <si>
    <t>CG10232</t>
  </si>
  <si>
    <t>FBgn0036493</t>
  </si>
  <si>
    <t>CG7255</t>
  </si>
  <si>
    <t>FBgn0266631</t>
  </si>
  <si>
    <t>lncRNA:CR45138</t>
  </si>
  <si>
    <t>FBgn0028583</t>
  </si>
  <si>
    <t>lcs</t>
  </si>
  <si>
    <t>FBgn0000337</t>
  </si>
  <si>
    <t>cn</t>
  </si>
  <si>
    <t>FBgn0032913</t>
  </si>
  <si>
    <t>CG9259</t>
  </si>
  <si>
    <t>FBgn0033926</t>
  </si>
  <si>
    <t>Arc1</t>
  </si>
  <si>
    <t>FBgn0038148</t>
  </si>
  <si>
    <t>CG14377</t>
  </si>
  <si>
    <t>FBgn0033137</t>
  </si>
  <si>
    <t>Tsp42Ep</t>
  </si>
  <si>
    <t>FBgn0039543</t>
  </si>
  <si>
    <t>CROT</t>
  </si>
  <si>
    <t>FBgn0052073</t>
  </si>
  <si>
    <t>CG32073</t>
  </si>
  <si>
    <t>FBgn0033927</t>
  </si>
  <si>
    <t>CR10102</t>
  </si>
  <si>
    <t>FBgn0051698</t>
  </si>
  <si>
    <t>CG31698</t>
  </si>
  <si>
    <t>FBgn0263216</t>
  </si>
  <si>
    <t>CG43386</t>
  </si>
  <si>
    <t>FBgn0263083</t>
  </si>
  <si>
    <t>CG43351</t>
  </si>
  <si>
    <t>FBgn0015316</t>
  </si>
  <si>
    <t>Try29F</t>
  </si>
  <si>
    <t>FBgn0033590</t>
  </si>
  <si>
    <t>CG13217</t>
  </si>
  <si>
    <t>FBgn0261262</t>
  </si>
  <si>
    <t>CG42613</t>
  </si>
  <si>
    <t>FBgn0036112</t>
  </si>
  <si>
    <t>CG14147</t>
  </si>
  <si>
    <t>FBgn0267431</t>
  </si>
  <si>
    <t>Myo81F</t>
  </si>
  <si>
    <t>FBgn0037128</t>
  </si>
  <si>
    <t>CG14572</t>
  </si>
  <si>
    <t>FBgn0040496</t>
  </si>
  <si>
    <t>CG17104</t>
  </si>
  <si>
    <t>FBgn0004187</t>
  </si>
  <si>
    <t>snRNA:U1:95Cc</t>
  </si>
  <si>
    <t>FBgn0039435</t>
  </si>
  <si>
    <t>TwdlP</t>
  </si>
  <si>
    <t>FBgn0005670</t>
  </si>
  <si>
    <t>Cyp4d1</t>
  </si>
  <si>
    <t>FBgn0000405</t>
  </si>
  <si>
    <t>CycB</t>
  </si>
  <si>
    <t>FBgn0004781</t>
  </si>
  <si>
    <t>Ccp84Ac</t>
  </si>
  <si>
    <t>FBgn0052698</t>
  </si>
  <si>
    <t>CARPB</t>
  </si>
  <si>
    <t>FBgn0028920</t>
  </si>
  <si>
    <t>CG8997</t>
  </si>
  <si>
    <t>FBgn0028537</t>
  </si>
  <si>
    <t>CG31775</t>
  </si>
  <si>
    <t>FBgn0283479</t>
  </si>
  <si>
    <t>Alp1</t>
  </si>
  <si>
    <t>FBgn0267337</t>
  </si>
  <si>
    <t>rn</t>
  </si>
  <si>
    <t>FBgn0010358</t>
  </si>
  <si>
    <t>deltaTry</t>
  </si>
  <si>
    <t>FBgn0266084</t>
  </si>
  <si>
    <t>Fhos</t>
  </si>
  <si>
    <t>FBgn0032785</t>
  </si>
  <si>
    <t>CG10026</t>
  </si>
  <si>
    <t>FBgn0037126</t>
  </si>
  <si>
    <t>CG14567</t>
  </si>
  <si>
    <t>FBgn0038095</t>
  </si>
  <si>
    <t>Cyp304a1</t>
  </si>
  <si>
    <t>FBgn0266887</t>
  </si>
  <si>
    <t>lncRNA:CR45348</t>
  </si>
  <si>
    <t>FBgn0033307</t>
  </si>
  <si>
    <t>CG14752</t>
  </si>
  <si>
    <t>FBgn0004898</t>
  </si>
  <si>
    <t>fd96Cb</t>
  </si>
  <si>
    <t>FBgn0038716</t>
  </si>
  <si>
    <t>CG7342</t>
  </si>
  <si>
    <t>FBgn0261997</t>
  </si>
  <si>
    <t>CG42815</t>
  </si>
  <si>
    <t>FBgn0036876</t>
  </si>
  <si>
    <t>CG9451</t>
  </si>
  <si>
    <t>FBgn0033518</t>
  </si>
  <si>
    <t>Prx6c</t>
  </si>
  <si>
    <t>FBgn0033728</t>
  </si>
  <si>
    <t>Cpr49Ae</t>
  </si>
  <si>
    <t>FBgn0035856</t>
  </si>
  <si>
    <t>CG13679</t>
  </si>
  <si>
    <t>FBgn0034426</t>
  </si>
  <si>
    <t>AANATL5</t>
  </si>
  <si>
    <t>FBgn0010359</t>
  </si>
  <si>
    <t>gammaTry</t>
  </si>
  <si>
    <t>FBgn0031959</t>
  </si>
  <si>
    <t>spz3</t>
  </si>
  <si>
    <t>FBgn0267798</t>
  </si>
  <si>
    <t>lncRNA:CR46123</t>
  </si>
  <si>
    <t>FBgn0034663</t>
  </si>
  <si>
    <t>CG4363</t>
  </si>
  <si>
    <t>FBgn0035280</t>
  </si>
  <si>
    <t>Cpr62Bb</t>
  </si>
  <si>
    <t>FBgn0032670</t>
  </si>
  <si>
    <t>CG5783</t>
  </si>
  <si>
    <t>FBgn0003065</t>
  </si>
  <si>
    <t>CG2150</t>
  </si>
  <si>
    <t>FBgn0033196</t>
  </si>
  <si>
    <t>HisT</t>
  </si>
  <si>
    <t>FBgn0262531</t>
  </si>
  <si>
    <t>CG43085</t>
  </si>
  <si>
    <t>FBgn0036821</t>
  </si>
  <si>
    <t>CG3961</t>
  </si>
  <si>
    <t>FBgn0010421</t>
  </si>
  <si>
    <t>TfIIFbeta</t>
  </si>
  <si>
    <t>FBgn0028468</t>
  </si>
  <si>
    <t>rtet</t>
  </si>
  <si>
    <t>FBgn0029821</t>
  </si>
  <si>
    <t>CG4020</t>
  </si>
  <si>
    <t>FBgn0050031</t>
  </si>
  <si>
    <t>CG30031</t>
  </si>
  <si>
    <t>FBgn0015039</t>
  </si>
  <si>
    <t>Cyp9b2</t>
  </si>
  <si>
    <t>FBgn0032049</t>
  </si>
  <si>
    <t>Bace</t>
  </si>
  <si>
    <t>FBgn0051626</t>
  </si>
  <si>
    <t>CG31626</t>
  </si>
  <si>
    <t>FBgn0029804</t>
  </si>
  <si>
    <t>CG3097</t>
  </si>
  <si>
    <t>FBgn0039257</t>
  </si>
  <si>
    <t>tnc</t>
  </si>
  <si>
    <t>FBgn0085256</t>
  </si>
  <si>
    <t>CG34227</t>
  </si>
  <si>
    <t>FBgn0024740</t>
  </si>
  <si>
    <t>Lip2</t>
  </si>
  <si>
    <t>FBgn0052071</t>
  </si>
  <si>
    <t>CG32071</t>
  </si>
  <si>
    <t>FBgn0003116</t>
  </si>
  <si>
    <t>pn</t>
  </si>
  <si>
    <t>FBgn0031747</t>
  </si>
  <si>
    <t>CG9021</t>
  </si>
  <si>
    <t>FBgn0003218</t>
  </si>
  <si>
    <t>rdgB</t>
  </si>
  <si>
    <t>FBgn0047095</t>
  </si>
  <si>
    <t>CG33939</t>
  </si>
  <si>
    <t>FBgn0002565</t>
  </si>
  <si>
    <t>Lsp2</t>
  </si>
  <si>
    <t>FBgn0261709</t>
  </si>
  <si>
    <t>lncRNA:CR42746</t>
  </si>
  <si>
    <t>FBgn0051674</t>
  </si>
  <si>
    <t>CG31674</t>
  </si>
  <si>
    <t>FBgn0085453</t>
  </si>
  <si>
    <t>Mthfs</t>
  </si>
  <si>
    <t>FBgn0033439</t>
  </si>
  <si>
    <t>CG1773</t>
  </si>
  <si>
    <t>FBgn0053263</t>
  </si>
  <si>
    <t>CG33263</t>
  </si>
  <si>
    <t>FBgn0030189</t>
  </si>
  <si>
    <t>CG2909</t>
  </si>
  <si>
    <t>FBgn0264272</t>
  </si>
  <si>
    <t>mwh</t>
  </si>
  <si>
    <t>FBgn0033594</t>
  </si>
  <si>
    <t>CG13226</t>
  </si>
  <si>
    <t>FBgn0086917</t>
  </si>
  <si>
    <t>spok</t>
  </si>
  <si>
    <t>FBgn0050025</t>
  </si>
  <si>
    <t>CG30025</t>
  </si>
  <si>
    <t>FBgn0035548</t>
  </si>
  <si>
    <t>CG15023</t>
  </si>
  <si>
    <t>FBgn0002121</t>
  </si>
  <si>
    <t>l(2)gl</t>
  </si>
  <si>
    <t>FBgn0031961</t>
  </si>
  <si>
    <t>CG7102</t>
  </si>
  <si>
    <t>FBgn0038983</t>
  </si>
  <si>
    <t>CG5326</t>
  </si>
  <si>
    <t>FBgn0034443</t>
  </si>
  <si>
    <t>cer</t>
  </si>
  <si>
    <t>FBgn0039473</t>
  </si>
  <si>
    <t>CG17191</t>
  </si>
  <si>
    <t>FBgn0032299</t>
  </si>
  <si>
    <t>CG17127</t>
  </si>
  <si>
    <t>FBgn0035792</t>
  </si>
  <si>
    <t>CG7548</t>
  </si>
  <si>
    <t>FBgn0066365</t>
  </si>
  <si>
    <t>dyl</t>
  </si>
  <si>
    <t>FBgn0050016</t>
  </si>
  <si>
    <t>CG30016</t>
  </si>
  <si>
    <t>FBgn0037225</t>
  </si>
  <si>
    <t>TwdlG</t>
  </si>
  <si>
    <t>FBgn0031630</t>
  </si>
  <si>
    <t>CG15629</t>
  </si>
  <si>
    <t>FBgn0262944</t>
  </si>
  <si>
    <t>lncRNA:CR43263</t>
  </si>
  <si>
    <t>FBgn0000527</t>
  </si>
  <si>
    <t>e</t>
  </si>
  <si>
    <t>FBgn0031542</t>
  </si>
  <si>
    <t>CG15414</t>
  </si>
  <si>
    <t>FBgn0030836</t>
  </si>
  <si>
    <t>CG8664</t>
  </si>
  <si>
    <t>FBgn0034871</t>
  </si>
  <si>
    <t>CG3906</t>
  </si>
  <si>
    <t>FBgn0035845</t>
  </si>
  <si>
    <t>CG13675</t>
  </si>
  <si>
    <t>FBgn0033598</t>
  </si>
  <si>
    <t>Cpr47Eb</t>
  </si>
  <si>
    <t>FBgn0003046</t>
  </si>
  <si>
    <t>Pcp</t>
  </si>
  <si>
    <t>FBgn0053111</t>
  </si>
  <si>
    <t>CG33111</t>
  </si>
  <si>
    <t>FBgn0037975</t>
  </si>
  <si>
    <t>CG3397</t>
  </si>
  <si>
    <t>FBgn0038180</t>
  </si>
  <si>
    <t>Cht5</t>
  </si>
  <si>
    <t>FBgn0053306</t>
  </si>
  <si>
    <t>CG33306</t>
  </si>
  <si>
    <t>FBgn0250833</t>
  </si>
  <si>
    <t>CG34461</t>
  </si>
  <si>
    <t>FBgn0263741</t>
  </si>
  <si>
    <t>CG43666</t>
  </si>
  <si>
    <t>FBgn0029848</t>
  </si>
  <si>
    <t>Btnd</t>
  </si>
  <si>
    <t>FBgn0033368</t>
  </si>
  <si>
    <t>CG13743</t>
  </si>
  <si>
    <t>FBgn0034551</t>
  </si>
  <si>
    <t>CG15225</t>
  </si>
  <si>
    <t>FBgn0033742</t>
  </si>
  <si>
    <t>Nepl10</t>
  </si>
  <si>
    <t>FBgn0036605</t>
  </si>
  <si>
    <t>CG13041</t>
  </si>
  <si>
    <t>FBgn0041194</t>
  </si>
  <si>
    <t>Prat2</t>
  </si>
  <si>
    <t>FBgn0037782</t>
  </si>
  <si>
    <t>Npc2d</t>
  </si>
  <si>
    <t>FBgn0003312</t>
  </si>
  <si>
    <t>sad</t>
  </si>
  <si>
    <t>FBgn0085310</t>
  </si>
  <si>
    <t>CG34281</t>
  </si>
  <si>
    <t>FBgn0034005</t>
  </si>
  <si>
    <t>ItgaPS4</t>
  </si>
  <si>
    <t>FBgn0036996</t>
  </si>
  <si>
    <t>mag</t>
  </si>
  <si>
    <t>FBgn0031937</t>
  </si>
  <si>
    <t>CG13795</t>
  </si>
  <si>
    <t>FBgn0033222</t>
  </si>
  <si>
    <t>CG12824</t>
  </si>
  <si>
    <t>FBgn0045476</t>
  </si>
  <si>
    <t>Gr64e</t>
  </si>
  <si>
    <t>FBgn0051741</t>
  </si>
  <si>
    <t>CG31741</t>
  </si>
  <si>
    <t>FBgn0284247</t>
  </si>
  <si>
    <t>ds</t>
  </si>
  <si>
    <t>FBgn0039299</t>
  </si>
  <si>
    <t>CG11854</t>
  </si>
  <si>
    <t>FBgn0015288</t>
  </si>
  <si>
    <t>RpL22</t>
  </si>
  <si>
    <t>FBgn0050372</t>
  </si>
  <si>
    <t>Asap</t>
  </si>
  <si>
    <t>FBgn0038071</t>
  </si>
  <si>
    <t>Dtg</t>
  </si>
  <si>
    <t>FBgn0038526</t>
  </si>
  <si>
    <t>CG14327</t>
  </si>
  <si>
    <t>FBgn0031907</t>
  </si>
  <si>
    <t>CG5171</t>
  </si>
  <si>
    <t>FBgn0032262</t>
  </si>
  <si>
    <t>CG7384</t>
  </si>
  <si>
    <t>FBgn0023541</t>
  </si>
  <si>
    <t>Cyp4d14</t>
  </si>
  <si>
    <t>FBgn0054043</t>
  </si>
  <si>
    <t>CG34043</t>
  </si>
  <si>
    <t>FBgn0035286</t>
  </si>
  <si>
    <t>CG13924</t>
  </si>
  <si>
    <t>FBgn0034350</t>
  </si>
  <si>
    <t>Lamtor2</t>
  </si>
  <si>
    <t>FBgn0024491</t>
  </si>
  <si>
    <t>Bin1</t>
  </si>
  <si>
    <t>FBgn0038422</t>
  </si>
  <si>
    <t>js</t>
  </si>
  <si>
    <t>FBgn0015772</t>
  </si>
  <si>
    <t>Nak</t>
  </si>
  <si>
    <t>FBgn0031053</t>
  </si>
  <si>
    <t>CG14223</t>
  </si>
  <si>
    <t>FBgn0031805</t>
  </si>
  <si>
    <t>Nepl4</t>
  </si>
  <si>
    <t>FBgn0050430</t>
  </si>
  <si>
    <t>CG30430</t>
  </si>
  <si>
    <t>FBgn0011834</t>
  </si>
  <si>
    <t>Ser6</t>
  </si>
  <si>
    <t>FBgn0050359</t>
  </si>
  <si>
    <t>Mal-A5</t>
  </si>
  <si>
    <t>FBgn0033731</t>
  </si>
  <si>
    <t>Cpr49Ah</t>
  </si>
  <si>
    <t>FBgn0051427</t>
  </si>
  <si>
    <t>CR31427</t>
  </si>
  <si>
    <t>FBgn0030540</t>
  </si>
  <si>
    <t>CG11581</t>
  </si>
  <si>
    <t>FBgn0265901</t>
  </si>
  <si>
    <t>asRNA:CR44690</t>
  </si>
  <si>
    <t>FBgn0050479</t>
  </si>
  <si>
    <t>CG30479</t>
  </si>
  <si>
    <t>FBgn0051268</t>
  </si>
  <si>
    <t>CG31268</t>
  </si>
  <si>
    <t>FBgn0031467</t>
  </si>
  <si>
    <t>Cpr23B</t>
  </si>
  <si>
    <t>FBgn0013681</t>
  </si>
  <si>
    <t>mt:ND3</t>
  </si>
  <si>
    <t>FBgn0035547</t>
  </si>
  <si>
    <t>CG15022</t>
  </si>
  <si>
    <t>FBgn0035667</t>
  </si>
  <si>
    <t>Jon65Ai</t>
  </si>
  <si>
    <t>FBgn0030098</t>
  </si>
  <si>
    <t>CG12057</t>
  </si>
  <si>
    <t>FBgn0034753</t>
  </si>
  <si>
    <t>CG2852</t>
  </si>
  <si>
    <t>FBgn0052181</t>
  </si>
  <si>
    <t>CG32181</t>
  </si>
  <si>
    <t>FBgn0030756</t>
  </si>
  <si>
    <t>CG9903</t>
  </si>
  <si>
    <t>FBgn0039896</t>
  </si>
  <si>
    <t>yellow-h</t>
  </si>
  <si>
    <t>FBgn0000567</t>
  </si>
  <si>
    <t>Eip74EF</t>
  </si>
  <si>
    <t>FBgn0033702</t>
  </si>
  <si>
    <t>CG8854</t>
  </si>
  <si>
    <t>FBgn0038528</t>
  </si>
  <si>
    <t>CG14326</t>
  </si>
  <si>
    <t>FBgn0004186</t>
  </si>
  <si>
    <t>snRNA:U1:95Cb</t>
  </si>
  <si>
    <t>FBgn0000157</t>
  </si>
  <si>
    <t>Dll</t>
  </si>
  <si>
    <t>FBgn0003375</t>
  </si>
  <si>
    <t>Sgs5</t>
  </si>
  <si>
    <t>FBgn0039482</t>
  </si>
  <si>
    <t>CG14258</t>
  </si>
  <si>
    <t>FBgn0085277</t>
  </si>
  <si>
    <t>CG34248</t>
  </si>
  <si>
    <t>FBgn0001112</t>
  </si>
  <si>
    <t>Gld</t>
  </si>
  <si>
    <t>FBgn0003525</t>
  </si>
  <si>
    <t>stg</t>
  </si>
  <si>
    <t>FBgn0029924</t>
  </si>
  <si>
    <t>CG4586</t>
  </si>
  <si>
    <t>FBgn0024804</t>
  </si>
  <si>
    <t>Dbp80</t>
  </si>
  <si>
    <t>FBgn0028400</t>
  </si>
  <si>
    <t>Syt4</t>
  </si>
  <si>
    <t>FBgn0038129</t>
  </si>
  <si>
    <t>TBC1D5</t>
  </si>
  <si>
    <t>FBgn0263761</t>
  </si>
  <si>
    <t>CG43678</t>
  </si>
  <si>
    <t>FBgn0031918</t>
  </si>
  <si>
    <t>CG6055</t>
  </si>
  <si>
    <t>FBgn0028855</t>
  </si>
  <si>
    <t>CG15282</t>
  </si>
  <si>
    <t>FBgn0033597</t>
  </si>
  <si>
    <t>Cpr47Ea</t>
  </si>
  <si>
    <t>FBgn0032472</t>
  </si>
  <si>
    <t>CG9928</t>
  </si>
  <si>
    <t>FBgn0025456</t>
  </si>
  <si>
    <t>CREG</t>
  </si>
  <si>
    <t>FBgn0037553</t>
  </si>
  <si>
    <t>CG18249</t>
  </si>
  <si>
    <t>FBgn0026754</t>
  </si>
  <si>
    <t>Ugt37C1</t>
  </si>
  <si>
    <t>FBgn0039300</t>
  </si>
  <si>
    <t>RpS27</t>
  </si>
  <si>
    <t>FBgn0037477</t>
  </si>
  <si>
    <t>CG14610</t>
  </si>
  <si>
    <t>FBgn0010294</t>
  </si>
  <si>
    <t>ng2</t>
  </si>
  <si>
    <t>FBgn0039820</t>
  </si>
  <si>
    <t>CG15554</t>
  </si>
  <si>
    <t>FBgn0036589</t>
  </si>
  <si>
    <t>CG13067</t>
  </si>
  <si>
    <t>FBgn0034856</t>
  </si>
  <si>
    <t>yellow-d2</t>
  </si>
  <si>
    <t>FBgn0051445</t>
  </si>
  <si>
    <t>CG31445</t>
  </si>
  <si>
    <t>FBgn0029716</t>
  </si>
  <si>
    <t>CG3546</t>
  </si>
  <si>
    <t>FBgn0264894</t>
  </si>
  <si>
    <t>CG44085</t>
  </si>
  <si>
    <t>FBgn0000551</t>
  </si>
  <si>
    <t>Edg78E</t>
  </si>
  <si>
    <t>FBgn0032869</t>
  </si>
  <si>
    <t>CG17470</t>
  </si>
  <si>
    <t>FBgn0267413</t>
  </si>
  <si>
    <t>CG45766</t>
  </si>
  <si>
    <t>FBgn0005613</t>
  </si>
  <si>
    <t>Sox15</t>
  </si>
  <si>
    <t>FBgn0036551</t>
  </si>
  <si>
    <t>CG17029</t>
  </si>
  <si>
    <t>FBgn0030029</t>
  </si>
  <si>
    <t>CG15343</t>
  </si>
  <si>
    <t>FBgn0015808</t>
  </si>
  <si>
    <t>ScpX</t>
  </si>
  <si>
    <t>FBgn0033587</t>
  </si>
  <si>
    <t>CG13218</t>
  </si>
  <si>
    <t>FBgn0002573</t>
  </si>
  <si>
    <t>sens</t>
  </si>
  <si>
    <t>FBgn0036102</t>
  </si>
  <si>
    <t>CG12523</t>
  </si>
  <si>
    <t>FBgn0021765</t>
  </si>
  <si>
    <t>scu</t>
  </si>
  <si>
    <t>FBgn0243514</t>
  </si>
  <si>
    <t>eater</t>
  </si>
  <si>
    <t>FBgn0024897</t>
  </si>
  <si>
    <t>b6</t>
  </si>
  <si>
    <t>FBgn0038214</t>
  </si>
  <si>
    <t>CG9616</t>
  </si>
  <si>
    <t>FBgn0051827</t>
  </si>
  <si>
    <t>CG31827</t>
  </si>
  <si>
    <t>FBgn0022709</t>
  </si>
  <si>
    <t>Ak1</t>
  </si>
  <si>
    <t>FBgn0262031</t>
  </si>
  <si>
    <t>CR42842</t>
  </si>
  <si>
    <t>FBgn0085296</t>
  </si>
  <si>
    <t>CG34267</t>
  </si>
  <si>
    <t>FBgn0028534</t>
  </si>
  <si>
    <t>CG7916</t>
  </si>
  <si>
    <t>FBgn0051973</t>
  </si>
  <si>
    <t>Cda5</t>
  </si>
  <si>
    <t>FBgn0085231</t>
  </si>
  <si>
    <t>CG34202</t>
  </si>
  <si>
    <t>FBgn0028517</t>
  </si>
  <si>
    <t>CG18478</t>
  </si>
  <si>
    <t>FBgn0050288</t>
  </si>
  <si>
    <t>CG30288</t>
  </si>
  <si>
    <t>FBgn0029709</t>
  </si>
  <si>
    <t>CHOp24</t>
  </si>
  <si>
    <t>FBgn0004427</t>
  </si>
  <si>
    <t>LysD</t>
  </si>
  <si>
    <t>FBgn0034459</t>
  </si>
  <si>
    <t>TTLL6A</t>
  </si>
  <si>
    <t>FBgn0051019</t>
  </si>
  <si>
    <t>CG31019</t>
  </si>
  <si>
    <t>FBgn0045478</t>
  </si>
  <si>
    <t>Gr64b</t>
  </si>
  <si>
    <t>FBgn0010488</t>
  </si>
  <si>
    <t>NAT1</t>
  </si>
  <si>
    <t>FBgn0029766</t>
  </si>
  <si>
    <t>CG15784</t>
  </si>
  <si>
    <t>FBgn0035511</t>
  </si>
  <si>
    <t>Cpr64Ab</t>
  </si>
  <si>
    <t>FBgn0264562</t>
  </si>
  <si>
    <t>Hr4</t>
  </si>
  <si>
    <t>FBgn0038547</t>
  </si>
  <si>
    <t>CG17803</t>
  </si>
  <si>
    <t>FBgn0052333</t>
  </si>
  <si>
    <t>CG32333</t>
  </si>
  <si>
    <t>FBgn0036606</t>
  </si>
  <si>
    <t>CG13060</t>
  </si>
  <si>
    <t>FBgn0052198</t>
  </si>
  <si>
    <t>CG32198</t>
  </si>
  <si>
    <t>FBgn0029970</t>
  </si>
  <si>
    <t>Nek2</t>
  </si>
  <si>
    <t>FBgn0263617</t>
  </si>
  <si>
    <t>lncRNA:CR43626</t>
  </si>
  <si>
    <t>FBgn0040718</t>
  </si>
  <si>
    <t>CG15353</t>
  </si>
  <si>
    <t>FBgn0003326</t>
  </si>
  <si>
    <t>sca</t>
  </si>
  <si>
    <t>FBgn0023550</t>
  </si>
  <si>
    <t>FarO</t>
  </si>
  <si>
    <t>FBgn0013771</t>
  </si>
  <si>
    <t>Cyp6a9</t>
  </si>
  <si>
    <t>FBgn0259715</t>
  </si>
  <si>
    <t>CG42369</t>
  </si>
  <si>
    <t>FBgn0035544</t>
  </si>
  <si>
    <t>CG15021</t>
  </si>
  <si>
    <t>FBgn0261538</t>
  </si>
  <si>
    <t>CG42662</t>
  </si>
  <si>
    <t>FBgn0261847</t>
  </si>
  <si>
    <t>CG42779</t>
  </si>
  <si>
    <t>FBgn0026869</t>
  </si>
  <si>
    <t>Tdg</t>
  </si>
  <si>
    <t>FBgn0028902</t>
  </si>
  <si>
    <t>Tektin-A</t>
  </si>
  <si>
    <t>FBgn0040553</t>
  </si>
  <si>
    <t>CG14374</t>
  </si>
  <si>
    <t>FBgn0030097</t>
  </si>
  <si>
    <t>CG12115</t>
  </si>
  <si>
    <t>FBgn0010314</t>
  </si>
  <si>
    <t>Cks30A</t>
  </si>
  <si>
    <t>FBgn0030777</t>
  </si>
  <si>
    <t>CG9672</t>
  </si>
  <si>
    <t>FBgn0032824</t>
  </si>
  <si>
    <t>CG13962</t>
  </si>
  <si>
    <t>FBgn0032684</t>
  </si>
  <si>
    <t>Ugt301D1</t>
  </si>
  <si>
    <t>FBgn0031426</t>
  </si>
  <si>
    <t>CG18641</t>
  </si>
  <si>
    <t>FBgn0036468</t>
  </si>
  <si>
    <t>CG13461</t>
  </si>
  <si>
    <t>FBgn0263117</t>
  </si>
  <si>
    <t>CG34377</t>
  </si>
  <si>
    <t>FBgn0052029</t>
  </si>
  <si>
    <t>Cpr66D</t>
  </si>
  <si>
    <t>FBgn0051740</t>
  </si>
  <si>
    <t>CG31740</t>
  </si>
  <si>
    <t>FBgn0030367</t>
  </si>
  <si>
    <t>Cyp311a1</t>
  </si>
  <si>
    <t>FBgn0004431</t>
  </si>
  <si>
    <t>LysX</t>
  </si>
  <si>
    <t>FBgn0030090</t>
  </si>
  <si>
    <t>fend</t>
  </si>
  <si>
    <t>FBgn0036022</t>
  </si>
  <si>
    <t>CG8329</t>
  </si>
  <si>
    <t>FBgn0051975</t>
  </si>
  <si>
    <t>CG31975</t>
  </si>
  <si>
    <t>FBgn0029866</t>
  </si>
  <si>
    <t>CG3842</t>
  </si>
  <si>
    <t>FBgn0050101</t>
  </si>
  <si>
    <t>Vajk4</t>
  </si>
  <si>
    <t>FBgn0020416</t>
  </si>
  <si>
    <t>Idgf1</t>
  </si>
  <si>
    <t>FBgn0002709</t>
  </si>
  <si>
    <t>mei-218</t>
  </si>
  <si>
    <t>FBgn0032304</t>
  </si>
  <si>
    <t>CG17134</t>
  </si>
  <si>
    <t>FBgn0036594</t>
  </si>
  <si>
    <t>CG13047</t>
  </si>
  <si>
    <t>FBgn0037537</t>
  </si>
  <si>
    <t>CG2767</t>
  </si>
  <si>
    <t>FBgn0036353</t>
  </si>
  <si>
    <t>CG10171</t>
  </si>
  <si>
    <t>FBgn0035761</t>
  </si>
  <si>
    <t>RhoGEF4</t>
  </si>
  <si>
    <t>FBgn0044810</t>
  </si>
  <si>
    <t>TotX</t>
  </si>
  <si>
    <t>FBgn0036563</t>
  </si>
  <si>
    <t>CG13075</t>
  </si>
  <si>
    <t>FBgn0003388</t>
  </si>
  <si>
    <t>shd</t>
  </si>
  <si>
    <t>FBgn0034974</t>
  </si>
  <si>
    <t>CG16786</t>
  </si>
  <si>
    <t>FBgn0036665</t>
  </si>
  <si>
    <t>CG13024</t>
  </si>
  <si>
    <t>FBgn0040842</t>
  </si>
  <si>
    <t>CG15212</t>
  </si>
  <si>
    <t>FBgn0261635</t>
  </si>
  <si>
    <t>CG42718</t>
  </si>
  <si>
    <t>FBgn0004185</t>
  </si>
  <si>
    <t>snRNA:U1:95Ca</t>
  </si>
  <si>
    <t>FBgn0265169</t>
  </si>
  <si>
    <t>asRNA:CR44238</t>
  </si>
  <si>
    <t>FBgn0000180</t>
  </si>
  <si>
    <t>bib</t>
  </si>
  <si>
    <t>FBgn0051992</t>
  </si>
  <si>
    <t>gw</t>
  </si>
  <si>
    <t>FBgn0013685</t>
  </si>
  <si>
    <t>mt:ND6</t>
  </si>
  <si>
    <t>FBgn0035709</t>
  </si>
  <si>
    <t>eIF4E4</t>
  </si>
  <si>
    <t>FBgn0003124</t>
  </si>
  <si>
    <t>polo</t>
  </si>
  <si>
    <t>FBgn0039154</t>
  </si>
  <si>
    <t>Npc2f</t>
  </si>
  <si>
    <t>FBgn0035144</t>
  </si>
  <si>
    <t>Kah</t>
  </si>
  <si>
    <t>FBgn0085404</t>
  </si>
  <si>
    <t>CG34375</t>
  </si>
  <si>
    <t>FBgn0040823</t>
  </si>
  <si>
    <t>dpr6</t>
  </si>
  <si>
    <t>FBgn0037181</t>
  </si>
  <si>
    <t>CG11370</t>
  </si>
  <si>
    <t>FBgn0030882</t>
  </si>
  <si>
    <t>Gss1</t>
  </si>
  <si>
    <t>FBgn0000489</t>
  </si>
  <si>
    <t>Pka-C3</t>
  </si>
  <si>
    <t>FBgn0028949</t>
  </si>
  <si>
    <t>CG15254</t>
  </si>
  <si>
    <t>FBgn0035438</t>
  </si>
  <si>
    <t>Gtpx</t>
  </si>
  <si>
    <t>FBgn0265422</t>
  </si>
  <si>
    <t>lncRNA:CR44334</t>
  </si>
  <si>
    <t>FBgn0004173</t>
  </si>
  <si>
    <t>Mst84Db</t>
  </si>
  <si>
    <t>FBgn0266428</t>
  </si>
  <si>
    <t>asRNA:CR43463</t>
  </si>
  <si>
    <t>FBgn0026314</t>
  </si>
  <si>
    <t>Ugt35B1</t>
  </si>
  <si>
    <t>FBgn0031381</t>
  </si>
  <si>
    <t>Npc2a</t>
  </si>
  <si>
    <t>FBgn0031378</t>
  </si>
  <si>
    <t>CG15362</t>
  </si>
  <si>
    <t>FBgn0270926</t>
  </si>
  <si>
    <t>AsnS</t>
  </si>
  <si>
    <t>FBgn0052074</t>
  </si>
  <si>
    <t>CG32074</t>
  </si>
  <si>
    <t>FBgn0003886</t>
  </si>
  <si>
    <t>alphaTub85E</t>
  </si>
  <si>
    <t>FBgn0260006</t>
  </si>
  <si>
    <t>drd</t>
  </si>
  <si>
    <t>FBgn0027527</t>
  </si>
  <si>
    <t>Osi6</t>
  </si>
  <si>
    <t>FBgn0036419</t>
  </si>
  <si>
    <t>CG13482</t>
  </si>
  <si>
    <t>FBgn0261509</t>
  </si>
  <si>
    <t>haf</t>
  </si>
  <si>
    <t>FBgn0033207</t>
  </si>
  <si>
    <t>CG12826</t>
  </si>
  <si>
    <t>FBgn0004170</t>
  </si>
  <si>
    <t>sc</t>
  </si>
  <si>
    <t>FBgn0033969</t>
  </si>
  <si>
    <t>Pgm2b</t>
  </si>
  <si>
    <t>FBgn0026255</t>
  </si>
  <si>
    <t>clumsy</t>
  </si>
  <si>
    <t>FBgn0039684</t>
  </si>
  <si>
    <t>Obp99d</t>
  </si>
  <si>
    <t>FBgn0025680</t>
  </si>
  <si>
    <t>cry</t>
  </si>
  <si>
    <t>FBgn0031694</t>
  </si>
  <si>
    <t>Cyp4ac2</t>
  </si>
  <si>
    <t>FBgn0052437</t>
  </si>
  <si>
    <t>CG32437</t>
  </si>
  <si>
    <t>FBgn0051781</t>
  </si>
  <si>
    <t>lncRNA:CR31781</t>
  </si>
  <si>
    <t>FBgn0037936</t>
  </si>
  <si>
    <t>CG6908</t>
  </si>
  <si>
    <t>FBgn0038476</t>
  </si>
  <si>
    <t>kuk</t>
  </si>
  <si>
    <t>FBgn0030667</t>
  </si>
  <si>
    <t>CG15599</t>
  </si>
  <si>
    <t>FBgn0025645</t>
  </si>
  <si>
    <t>CG3598</t>
  </si>
  <si>
    <t>FBgn0035996</t>
  </si>
  <si>
    <t>CG3448</t>
  </si>
  <si>
    <t>FBgn0051226</t>
  </si>
  <si>
    <t>CG31226</t>
  </si>
  <si>
    <t>FBgn0267336</t>
  </si>
  <si>
    <t>Glut4EF</t>
  </si>
  <si>
    <t>FBgn0002939</t>
  </si>
  <si>
    <t>ninaD</t>
  </si>
  <si>
    <t>FBgn0053333</t>
  </si>
  <si>
    <t>CG33333</t>
  </si>
  <si>
    <t>FBgn0002734</t>
  </si>
  <si>
    <t>E(spl)mdelta-HLH</t>
  </si>
  <si>
    <t>FBgn0034067</t>
  </si>
  <si>
    <t>CG8399</t>
  </si>
  <si>
    <t>FBgn0027070</t>
  </si>
  <si>
    <t>Ugt36E1</t>
  </si>
  <si>
    <t>FBgn0261239</t>
  </si>
  <si>
    <t>Hr39</t>
  </si>
  <si>
    <t>FBgn0052170</t>
  </si>
  <si>
    <t>CG32170</t>
  </si>
  <si>
    <t>FBgn0034301</t>
  </si>
  <si>
    <t>CG5756</t>
  </si>
  <si>
    <t>FBgn0054003</t>
  </si>
  <si>
    <t>NimB3</t>
  </si>
  <si>
    <t>FBgn0036170</t>
  </si>
  <si>
    <t>CG11714</t>
  </si>
  <si>
    <t>FBgn0039752</t>
  </si>
  <si>
    <t>CG15530</t>
  </si>
  <si>
    <t>FBgn0040582</t>
  </si>
  <si>
    <t>BomBc3</t>
  </si>
  <si>
    <t>FBgn0015926</t>
  </si>
  <si>
    <t>dah</t>
  </si>
  <si>
    <t>FBgn0036436</t>
  </si>
  <si>
    <t>CG4914</t>
  </si>
  <si>
    <t>FBgn0037860</t>
  </si>
  <si>
    <t>SdhCL</t>
  </si>
  <si>
    <t>FBgn0004584</t>
  </si>
  <si>
    <t>Rrp1</t>
  </si>
  <si>
    <t>FBgn0037414</t>
  </si>
  <si>
    <t>Osi7</t>
  </si>
  <si>
    <t>FBgn0004429</t>
  </si>
  <si>
    <t>LysP</t>
  </si>
  <si>
    <t>FBgn0032910</t>
  </si>
  <si>
    <t>CG9265</t>
  </si>
  <si>
    <t>FBgn0037862</t>
  </si>
  <si>
    <t>mAcon2</t>
  </si>
  <si>
    <t>FBgn0040354</t>
  </si>
  <si>
    <t>CG14418</t>
  </si>
  <si>
    <t>FBgn0003356</t>
  </si>
  <si>
    <t>Jon99Cii</t>
  </si>
  <si>
    <t>FBgn0031528</t>
  </si>
  <si>
    <t>CG15412</t>
  </si>
  <si>
    <t>FBgn0004362</t>
  </si>
  <si>
    <t>HmgD</t>
  </si>
  <si>
    <t>FBgn0264753</t>
  </si>
  <si>
    <t>Rgk1</t>
  </si>
  <si>
    <t>FBgn0033443</t>
  </si>
  <si>
    <t>CG1698</t>
  </si>
  <si>
    <t>FBgn0036138</t>
  </si>
  <si>
    <t>CG14143</t>
  </si>
  <si>
    <t>FBgn0250837</t>
  </si>
  <si>
    <t>dUTPase</t>
  </si>
  <si>
    <t>FBgn0051948</t>
  </si>
  <si>
    <t>CG31948</t>
  </si>
  <si>
    <t>FBgn0263241</t>
  </si>
  <si>
    <t>Mocs1</t>
  </si>
  <si>
    <t>FBgn0052865</t>
  </si>
  <si>
    <t>lncRNA:alphagamma-element:CR32865</t>
  </si>
  <si>
    <t>FBgn0035661</t>
  </si>
  <si>
    <t>CG10477</t>
  </si>
  <si>
    <t>FBgn0032787</t>
  </si>
  <si>
    <t>CG10195</t>
  </si>
  <si>
    <t>FBgn0023549</t>
  </si>
  <si>
    <t>Mct1</t>
  </si>
  <si>
    <t>FBgn0036607</t>
  </si>
  <si>
    <t>CG13059</t>
  </si>
  <si>
    <t>FBgn0035501</t>
  </si>
  <si>
    <t>CG1299</t>
  </si>
  <si>
    <t>FBgn0036565</t>
  </si>
  <si>
    <t>CG5235</t>
  </si>
  <si>
    <t>FBgn0039527</t>
  </si>
  <si>
    <t>CG5639</t>
  </si>
  <si>
    <t>FBgn0030573</t>
  </si>
  <si>
    <t>nmdyn-D6</t>
  </si>
  <si>
    <t>FBgn0033169</t>
  </si>
  <si>
    <t>CG11123</t>
  </si>
  <si>
    <t>FBgn0259998</t>
  </si>
  <si>
    <t>CG17571</t>
  </si>
  <si>
    <t>FBgn0032057</t>
  </si>
  <si>
    <t>CG9287</t>
  </si>
  <si>
    <t>FBgn0030161</t>
  </si>
  <si>
    <t>CG15249</t>
  </si>
  <si>
    <t>FBgn0036882</t>
  </si>
  <si>
    <t>CG9279</t>
  </si>
  <si>
    <t>FBgn0031957</t>
  </si>
  <si>
    <t>TwdlE</t>
  </si>
  <si>
    <t>FBgn0034030</t>
  </si>
  <si>
    <t>CG8192</t>
  </si>
  <si>
    <t>FBgn0085230</t>
  </si>
  <si>
    <t>CG34201</t>
  </si>
  <si>
    <t>FBgn0263762</t>
  </si>
  <si>
    <t>CG43679</t>
  </si>
  <si>
    <t>FBgn0024289</t>
  </si>
  <si>
    <t>Sodh1</t>
  </si>
  <si>
    <t>FBgn0037228</t>
  </si>
  <si>
    <t>CG1092</t>
  </si>
  <si>
    <t>FBgn0267693</t>
  </si>
  <si>
    <t>asRNA:CR46029</t>
  </si>
  <si>
    <t>FBgn0030539</t>
  </si>
  <si>
    <t>CG1368</t>
  </si>
  <si>
    <t>FBgn0265580</t>
  </si>
  <si>
    <t>lncRNA:CR44407</t>
  </si>
  <si>
    <t>FBgn0032010</t>
  </si>
  <si>
    <t>CG8086</t>
  </si>
  <si>
    <t>FBgn0259977</t>
  </si>
  <si>
    <t>Tdc1</t>
  </si>
  <si>
    <t>FBgn0013308</t>
  </si>
  <si>
    <t>Odc2</t>
  </si>
  <si>
    <t>FBgn0035510</t>
  </si>
  <si>
    <t>Cpr64Aa</t>
  </si>
  <si>
    <t>FBgn0036598</t>
  </si>
  <si>
    <t>CG4982</t>
  </si>
  <si>
    <t>FBgn0041183</t>
  </si>
  <si>
    <t>Tep1</t>
  </si>
  <si>
    <t>FBgn0047351</t>
  </si>
  <si>
    <t>CG31468</t>
  </si>
  <si>
    <t>FBgn0032638</t>
  </si>
  <si>
    <t>SPH93</t>
  </si>
  <si>
    <t>FBgn0020378</t>
  </si>
  <si>
    <t>Sp1</t>
  </si>
  <si>
    <t>FBgn0028572</t>
  </si>
  <si>
    <t>qtc</t>
  </si>
  <si>
    <t>FBgn0038006</t>
  </si>
  <si>
    <t>Cyp313a2</t>
  </si>
  <si>
    <t>FBgn0037370</t>
  </si>
  <si>
    <t>CG1236</t>
  </si>
  <si>
    <t>FBgn0030904</t>
  </si>
  <si>
    <t>upd2</t>
  </si>
  <si>
    <t>FBgn0010433</t>
  </si>
  <si>
    <t>ato</t>
  </si>
  <si>
    <t>FBgn0035568</t>
  </si>
  <si>
    <t>CG18418</t>
  </si>
  <si>
    <t>FBgn0086758</t>
  </si>
  <si>
    <t>chinmo</t>
  </si>
  <si>
    <t>FBgn0260660</t>
  </si>
  <si>
    <t>Mp</t>
  </si>
  <si>
    <t>FBgn0037265</t>
  </si>
  <si>
    <t>spartin</t>
  </si>
  <si>
    <t>FBgn0030615</t>
  </si>
  <si>
    <t>Cyp4s3</t>
  </si>
  <si>
    <t>FBgn0004618</t>
  </si>
  <si>
    <t>gl</t>
  </si>
  <si>
    <t>FBgn0035815</t>
  </si>
  <si>
    <t>Snmp2</t>
  </si>
  <si>
    <t>FBgn0085303</t>
  </si>
  <si>
    <t>CG34274</t>
  </si>
  <si>
    <t>FBgn0287184</t>
  </si>
  <si>
    <t>FASN3</t>
  </si>
  <si>
    <t>FBgn0033588</t>
  </si>
  <si>
    <t>CG13228</t>
  </si>
  <si>
    <t>FBgn0033132</t>
  </si>
  <si>
    <t>Tsp42Ej</t>
  </si>
  <si>
    <t>FBgn0034902</t>
  </si>
  <si>
    <t>CG5532</t>
  </si>
  <si>
    <t>FBgn0262481</t>
  </si>
  <si>
    <t>CG43071</t>
  </si>
  <si>
    <t>FBgn0029769</t>
  </si>
  <si>
    <t>frma</t>
  </si>
  <si>
    <t>FBgn0037978</t>
  </si>
  <si>
    <t>KLHL18</t>
  </si>
  <si>
    <t>FBgn0015380</t>
  </si>
  <si>
    <t>drl</t>
  </si>
  <si>
    <t>FBgn0040623</t>
  </si>
  <si>
    <t>Spase12</t>
  </si>
  <si>
    <t>FBgn0085387</t>
  </si>
  <si>
    <t>shakB</t>
  </si>
  <si>
    <t>FBgn0036161</t>
  </si>
  <si>
    <t>CG7551</t>
  </si>
  <si>
    <t>FBgn0035915</t>
  </si>
  <si>
    <t>S-Lap1</t>
  </si>
  <si>
    <t>FBgn0031688</t>
  </si>
  <si>
    <t>Cyp28d2</t>
  </si>
  <si>
    <t>FBgn0004839</t>
  </si>
  <si>
    <t>otk</t>
  </si>
  <si>
    <t>FBgn0039237</t>
  </si>
  <si>
    <t>CG13640</t>
  </si>
  <si>
    <t>FBgn0051870</t>
  </si>
  <si>
    <t>CG31870</t>
  </si>
  <si>
    <t>FBgn0038037</t>
  </si>
  <si>
    <t>Cyp9f2</t>
  </si>
  <si>
    <t>FBgn0053177</t>
  </si>
  <si>
    <t>CG33177</t>
  </si>
  <si>
    <t>FBgn0004106</t>
  </si>
  <si>
    <t>Cdk1</t>
  </si>
  <si>
    <t>FBgn0004430</t>
  </si>
  <si>
    <t>LysS</t>
  </si>
  <si>
    <t>FBgn0032908</t>
  </si>
  <si>
    <t>CG9270</t>
  </si>
  <si>
    <t>FBgn0033868</t>
  </si>
  <si>
    <t>S-Lap7</t>
  </si>
  <si>
    <t>FBgn0037325</t>
  </si>
  <si>
    <t>CG12147</t>
  </si>
  <si>
    <t>FBgn0266591</t>
  </si>
  <si>
    <t>CG45116</t>
  </si>
  <si>
    <t>FBgn0000451</t>
  </si>
  <si>
    <t>ect</t>
  </si>
  <si>
    <t>FBgn0037727</t>
  </si>
  <si>
    <t>Nepl12</t>
  </si>
  <si>
    <t>FBgn0031792</t>
  </si>
  <si>
    <t>CG13983</t>
  </si>
  <si>
    <t>FBgn0029003</t>
  </si>
  <si>
    <t>mab-21</t>
  </si>
  <si>
    <t>FBgn0036218</t>
  </si>
  <si>
    <t>Sprn</t>
  </si>
  <si>
    <t>FBgn0039419</t>
  </si>
  <si>
    <t>CG12290</t>
  </si>
  <si>
    <t>FBgn0023000</t>
  </si>
  <si>
    <t>mth</t>
  </si>
  <si>
    <t>FBgn0028938</t>
  </si>
  <si>
    <t>Vajk1</t>
  </si>
  <si>
    <t>FBgn0029646</t>
  </si>
  <si>
    <t>CG14423</t>
  </si>
  <si>
    <t>FBgn0039476</t>
  </si>
  <si>
    <t>CG6271</t>
  </si>
  <si>
    <t>FBgn0040342</t>
  </si>
  <si>
    <t>CG3706</t>
  </si>
  <si>
    <t>FBgn0037068</t>
  </si>
  <si>
    <t>Cpr78Cb</t>
  </si>
  <si>
    <t>FBgn0028396</t>
  </si>
  <si>
    <t>TotA</t>
  </si>
  <si>
    <t>FBgn0052488</t>
  </si>
  <si>
    <t>CG32488</t>
  </si>
  <si>
    <t>FBgn0038784</t>
  </si>
  <si>
    <t>CG4362</t>
  </si>
  <si>
    <t>FBgn0039250</t>
  </si>
  <si>
    <t>Mink</t>
  </si>
  <si>
    <t>FBgn0051802</t>
  </si>
  <si>
    <t>CG31802</t>
  </si>
  <si>
    <t>FBgn0085195</t>
  </si>
  <si>
    <t>CG34166</t>
  </si>
  <si>
    <t>FBgn0032283</t>
  </si>
  <si>
    <t>CG7296</t>
  </si>
  <si>
    <t>FBgn0034391</t>
  </si>
  <si>
    <t>CG15080</t>
  </si>
  <si>
    <t>FBgn0283499</t>
  </si>
  <si>
    <t>InR</t>
  </si>
  <si>
    <t>FBgn0038790</t>
  </si>
  <si>
    <t>MtnC</t>
  </si>
  <si>
    <t>FBgn0032321</t>
  </si>
  <si>
    <t>YL-1</t>
  </si>
  <si>
    <t>FBgn0002534</t>
  </si>
  <si>
    <t>Lcp3</t>
  </si>
  <si>
    <t>FBgn0053470</t>
  </si>
  <si>
    <t>BaraA1</t>
  </si>
  <si>
    <t>FBgn0085285</t>
  </si>
  <si>
    <t>CG34256</t>
  </si>
  <si>
    <t>FBgn0001285</t>
  </si>
  <si>
    <t>Jon44E</t>
  </si>
  <si>
    <t>FBgn0034660</t>
  </si>
  <si>
    <t>Loxl2</t>
  </si>
  <si>
    <t>FBgn0026428</t>
  </si>
  <si>
    <t>HDAC6</t>
  </si>
  <si>
    <t>FBgn0040565</t>
  </si>
  <si>
    <t>CG7606</t>
  </si>
  <si>
    <t>FBgn0262487</t>
  </si>
  <si>
    <t>CG43077</t>
  </si>
  <si>
    <t>FBgn0038523</t>
  </si>
  <si>
    <t>Sgs5bis</t>
  </si>
  <si>
    <t>FBgn0038312</t>
  </si>
  <si>
    <t>Zip88E</t>
  </si>
  <si>
    <t>FBgn0036831</t>
  </si>
  <si>
    <t>CG6839</t>
  </si>
  <si>
    <t>FBgn0030244</t>
  </si>
  <si>
    <t>CG2157</t>
  </si>
  <si>
    <t>FBgn0032360</t>
  </si>
  <si>
    <t>CG14926</t>
  </si>
  <si>
    <t>FBgn0031872</t>
  </si>
  <si>
    <t>ihog</t>
  </si>
  <si>
    <t>FBgn0002633</t>
  </si>
  <si>
    <t>E(spl)m7-HLH</t>
  </si>
  <si>
    <t>FBgn0028532</t>
  </si>
  <si>
    <t>CG7968</t>
  </si>
  <si>
    <t>FBgn0034693</t>
  </si>
  <si>
    <t>flap</t>
  </si>
  <si>
    <t>FBgn0036592</t>
  </si>
  <si>
    <t>CG13049</t>
  </si>
  <si>
    <t>FBgn0039039</t>
  </si>
  <si>
    <t>lmd</t>
  </si>
  <si>
    <t>FBgn0053237</t>
  </si>
  <si>
    <t>Ste:CG33237</t>
  </si>
  <si>
    <t>FBgn0262972</t>
  </si>
  <si>
    <t>lncRNA:cherub</t>
  </si>
  <si>
    <t>FBgn0020765</t>
  </si>
  <si>
    <t>Acp65Aa</t>
  </si>
  <si>
    <t>FBgn0053105</t>
  </si>
  <si>
    <t>p24-2</t>
  </si>
  <si>
    <t>FBgn0085197</t>
  </si>
  <si>
    <t>CG34168</t>
  </si>
  <si>
    <t>FBgn0038097</t>
  </si>
  <si>
    <t>CG14384</t>
  </si>
  <si>
    <t>FBgn0033683</t>
  </si>
  <si>
    <t>CG18343</t>
  </si>
  <si>
    <t>FBgn0025634</t>
  </si>
  <si>
    <t>CG13367</t>
  </si>
  <si>
    <t>FBgn0038826</t>
  </si>
  <si>
    <t>Syp</t>
  </si>
  <si>
    <t>FBgn0086356</t>
  </si>
  <si>
    <t>tum</t>
  </si>
  <si>
    <t>FBgn0058198</t>
  </si>
  <si>
    <t>CG40198</t>
  </si>
  <si>
    <t>FBgn0036490</t>
  </si>
  <si>
    <t>Prx1</t>
  </si>
  <si>
    <t>FBgn0026395</t>
  </si>
  <si>
    <t>Or23a</t>
  </si>
  <si>
    <t>FBgn0031689</t>
  </si>
  <si>
    <t>Cyp28d1</t>
  </si>
  <si>
    <t>FBgn0029639</t>
  </si>
  <si>
    <t>CG14419</t>
  </si>
  <si>
    <t>FBgn0035924</t>
  </si>
  <si>
    <t>CG6576</t>
  </si>
  <si>
    <t>FBgn0031276</t>
  </si>
  <si>
    <t>CG12506</t>
  </si>
  <si>
    <t>FBgn0038468</t>
  </si>
  <si>
    <t>CG5225</t>
  </si>
  <si>
    <t>FBgn0037040</t>
  </si>
  <si>
    <t>CG12983</t>
  </si>
  <si>
    <t>FBgn0028936</t>
  </si>
  <si>
    <t>NimB5</t>
  </si>
  <si>
    <t>FBgn0033589</t>
  </si>
  <si>
    <t>CG13227</t>
  </si>
  <si>
    <t>FBgn0036870</t>
  </si>
  <si>
    <t>CG14095</t>
  </si>
  <si>
    <t>FBgn0033821</t>
  </si>
  <si>
    <t>CG10799</t>
  </si>
  <si>
    <t>FBgn0260775</t>
  </si>
  <si>
    <t>DnaJ-60</t>
  </si>
  <si>
    <t>FBgn0037465</t>
  </si>
  <si>
    <t>CG1105</t>
  </si>
  <si>
    <t>FBgn0033252</t>
  </si>
  <si>
    <t>CG12769</t>
  </si>
  <si>
    <t>FBgn0051041</t>
  </si>
  <si>
    <t>CG31041</t>
  </si>
  <si>
    <t>FBgn0267241</t>
  </si>
  <si>
    <t>lncRNA:CR45681</t>
  </si>
  <si>
    <t>FBgn0038655</t>
  </si>
  <si>
    <t>CG14297</t>
  </si>
  <si>
    <t>FBgn0039297</t>
  </si>
  <si>
    <t>Jhbp7</t>
  </si>
  <si>
    <t>FBgn0035160</t>
  </si>
  <si>
    <t>hng3</t>
  </si>
  <si>
    <t>FBgn0052495</t>
  </si>
  <si>
    <t>Gss2</t>
  </si>
  <si>
    <t>FBgn0031512</t>
  </si>
  <si>
    <t>CG15404</t>
  </si>
  <si>
    <t>FBgn0026088</t>
  </si>
  <si>
    <t>CG14818</t>
  </si>
  <si>
    <t>FBgn0036939</t>
  </si>
  <si>
    <t>CG7365</t>
  </si>
  <si>
    <t>FBgn0038894</t>
  </si>
  <si>
    <t>Jhbp16</t>
  </si>
  <si>
    <t>FBgn0052284</t>
  </si>
  <si>
    <t>CG32284</t>
  </si>
  <si>
    <t>FBgn0021895</t>
  </si>
  <si>
    <t>ytr</t>
  </si>
  <si>
    <t>FBgn0030492</t>
  </si>
  <si>
    <t>CG15754</t>
  </si>
  <si>
    <t>FBgn0033153</t>
  </si>
  <si>
    <t>Gadd45</t>
  </si>
  <si>
    <t>FBgn0004783</t>
  </si>
  <si>
    <t>Ccp84Aa</t>
  </si>
  <si>
    <t>FBgn0033074</t>
  </si>
  <si>
    <t>tomboy40</t>
  </si>
  <si>
    <t>FBgn0010408</t>
  </si>
  <si>
    <t>RpS9</t>
  </si>
  <si>
    <t>FBgn0000404</t>
  </si>
  <si>
    <t>CycA</t>
  </si>
  <si>
    <t>FBgn0033725</t>
  </si>
  <si>
    <t>Cpr49Ac</t>
  </si>
  <si>
    <t>FBgn0035789</t>
  </si>
  <si>
    <t>mthl6</t>
  </si>
  <si>
    <t>FBgn0086608</t>
  </si>
  <si>
    <t>CG34112</t>
  </si>
  <si>
    <t>FBgn0036806</t>
  </si>
  <si>
    <t>Cyp12c1</t>
  </si>
  <si>
    <t>FBgn0037994</t>
  </si>
  <si>
    <t>eIF3d2</t>
  </si>
  <si>
    <t>FBgn0036610</t>
  </si>
  <si>
    <t>CG13058</t>
  </si>
  <si>
    <t>FBgn0051793</t>
  </si>
  <si>
    <t>CG31793</t>
  </si>
  <si>
    <t>FBgn0031646</t>
  </si>
  <si>
    <t>snsl</t>
  </si>
  <si>
    <t>FBgn0039376</t>
  </si>
  <si>
    <t>CG14354</t>
  </si>
  <si>
    <t>FBgn0031549</t>
  </si>
  <si>
    <t>Spindly</t>
  </si>
  <si>
    <t>FBgn0031372</t>
  </si>
  <si>
    <t>CG7295</t>
  </si>
  <si>
    <t>FBgn0053302</t>
  </si>
  <si>
    <t>Cpr31A</t>
  </si>
  <si>
    <t>FBgn0263256</t>
  </si>
  <si>
    <t>CG43394</t>
  </si>
  <si>
    <t>FBgn0031412</t>
  </si>
  <si>
    <t>CG16995</t>
  </si>
  <si>
    <t>FBgn0000071</t>
  </si>
  <si>
    <t>Ama</t>
  </si>
  <si>
    <t>FBgn0038797</t>
  </si>
  <si>
    <t>Dic2</t>
  </si>
  <si>
    <t>FBgn0032105</t>
  </si>
  <si>
    <t>borr</t>
  </si>
  <si>
    <t>FBgn0262566</t>
  </si>
  <si>
    <t>CG43106</t>
  </si>
  <si>
    <t>FBgn0051974</t>
  </si>
  <si>
    <t>CG31974</t>
  </si>
  <si>
    <t>FBgn0034882</t>
  </si>
  <si>
    <t>Eglp1</t>
  </si>
  <si>
    <t>FBgn0002466</t>
  </si>
  <si>
    <t>sti</t>
  </si>
  <si>
    <t>FBgn0034499</t>
  </si>
  <si>
    <t>Cpr56F</t>
  </si>
  <si>
    <t>FBgn0262116</t>
  </si>
  <si>
    <t>RNASEK</t>
  </si>
  <si>
    <t>FBgn0250848</t>
  </si>
  <si>
    <t>26-29-p</t>
  </si>
  <si>
    <t>FBgn0053774</t>
  </si>
  <si>
    <t>CG33774</t>
  </si>
  <si>
    <t>FBgn0024294</t>
  </si>
  <si>
    <t>Spn43Aa</t>
  </si>
  <si>
    <t>FBgn0040972</t>
  </si>
  <si>
    <t>CG16978</t>
  </si>
  <si>
    <t>FBgn0037071</t>
  </si>
  <si>
    <t>CG7632</t>
  </si>
  <si>
    <t>FBgn0031925</t>
  </si>
  <si>
    <t>Cyp4d21</t>
  </si>
  <si>
    <t>FBgn0030048</t>
  </si>
  <si>
    <t>CG12112</t>
  </si>
  <si>
    <t>FBgn0005677</t>
  </si>
  <si>
    <t>dac</t>
  </si>
  <si>
    <t>FBgn0013953</t>
  </si>
  <si>
    <t>Esp</t>
  </si>
  <si>
    <t>FBgn0039196</t>
  </si>
  <si>
    <t>CG17781</t>
  </si>
  <si>
    <t>FBgn0031886</t>
  </si>
  <si>
    <t>Nuf2</t>
  </si>
  <si>
    <t>FBgn0263132</t>
  </si>
  <si>
    <t>Cht6</t>
  </si>
  <si>
    <t>FBgn0051704</t>
  </si>
  <si>
    <t>CG31704</t>
  </si>
  <si>
    <t>FBgn0043575</t>
  </si>
  <si>
    <t>PGRP-SC2</t>
  </si>
  <si>
    <t>FBgn0015396</t>
  </si>
  <si>
    <t>jumu</t>
  </si>
  <si>
    <t>FBgn0033873</t>
  </si>
  <si>
    <t>CG6337</t>
  </si>
  <si>
    <t>FBgn0053238</t>
  </si>
  <si>
    <t>Ste:CG33238</t>
  </si>
  <si>
    <t>FBgn0259795</t>
  </si>
  <si>
    <t>loopin-1</t>
  </si>
  <si>
    <t>FBgn0038281</t>
  </si>
  <si>
    <t>RpL10Aa</t>
  </si>
  <si>
    <t>FBgn0003358</t>
  </si>
  <si>
    <t>Jon99Ci</t>
  </si>
  <si>
    <t>FBgn0287618</t>
  </si>
  <si>
    <t>asRNA:CR46487</t>
  </si>
  <si>
    <t>FBgn0051872</t>
  </si>
  <si>
    <t>CG31872</t>
  </si>
  <si>
    <t>FBgn0034105</t>
  </si>
  <si>
    <t>CG7755</t>
  </si>
  <si>
    <t>FBgn0267714</t>
  </si>
  <si>
    <t>asRNA:CR46047</t>
  </si>
  <si>
    <t>FBgn0005654</t>
  </si>
  <si>
    <t>Orc3</t>
  </si>
  <si>
    <t>FBgn0267587</t>
  </si>
  <si>
    <t>asRNA:CR45925</t>
  </si>
  <si>
    <t>FBgn0003916</t>
  </si>
  <si>
    <t>snRNA:U1:21D</t>
  </si>
  <si>
    <t>FBgn0022893</t>
  </si>
  <si>
    <t>Df31</t>
  </si>
  <si>
    <t>FBgn0034510</t>
  </si>
  <si>
    <t>CG13426</t>
  </si>
  <si>
    <t>FBgn0001086</t>
  </si>
  <si>
    <t>fzy</t>
  </si>
  <si>
    <t>FBgn0033364</t>
  </si>
  <si>
    <t>CG13747</t>
  </si>
  <si>
    <t>FBgn0035311</t>
  </si>
  <si>
    <t>CR15821</t>
  </si>
  <si>
    <t>FBgn0032636</t>
  </si>
  <si>
    <t>CG5043</t>
  </si>
  <si>
    <t>FBgn0032132</t>
  </si>
  <si>
    <t>CG4382</t>
  </si>
  <si>
    <t>FBgn0051437</t>
  </si>
  <si>
    <t>CG31437</t>
  </si>
  <si>
    <t>FBgn0053978</t>
  </si>
  <si>
    <t>CG33978</t>
  </si>
  <si>
    <t>FBgn0039356</t>
  </si>
  <si>
    <t>CG5039</t>
  </si>
  <si>
    <t>FBgn0045479</t>
  </si>
  <si>
    <t>Gr64a</t>
  </si>
  <si>
    <t>FBgn0053244</t>
  </si>
  <si>
    <t>Ste:CG33244</t>
  </si>
  <si>
    <t>FBgn0051204</t>
  </si>
  <si>
    <t>CG31204</t>
  </si>
  <si>
    <t>FBgn0053339</t>
  </si>
  <si>
    <t>CG33339</t>
  </si>
  <si>
    <t>FBgn0034797</t>
  </si>
  <si>
    <t>nahoda</t>
  </si>
  <si>
    <t>FBgn0085454</t>
  </si>
  <si>
    <t>CG34425</t>
  </si>
  <si>
    <t>FBgn0015351</t>
  </si>
  <si>
    <t>Mettl4</t>
  </si>
  <si>
    <t>FBgn0031769</t>
  </si>
  <si>
    <t>CG9135</t>
  </si>
  <si>
    <t>FBgn0039151</t>
  </si>
  <si>
    <t>CG13607</t>
  </si>
  <si>
    <t>FBgn0034800</t>
  </si>
  <si>
    <t>CG3788</t>
  </si>
  <si>
    <t>FBgn0052944</t>
  </si>
  <si>
    <t>CG32944</t>
  </si>
  <si>
    <t>FBgn0263321</t>
  </si>
  <si>
    <t>CG43402</t>
  </si>
  <si>
    <t>FBgn0035218</t>
  </si>
  <si>
    <t>CG9173</t>
  </si>
  <si>
    <t>FBgn0053239</t>
  </si>
  <si>
    <t>Ste:CG33239</t>
  </si>
  <si>
    <t>FBgn0002629</t>
  </si>
  <si>
    <t>E(spl)m4-BFM</t>
  </si>
  <si>
    <t>FBgn0000448</t>
  </si>
  <si>
    <t>Hr3</t>
  </si>
  <si>
    <t>FBgn0262816</t>
  </si>
  <si>
    <t>CG43187</t>
  </si>
  <si>
    <t>FBgn0036290</t>
  </si>
  <si>
    <t>CG10638</t>
  </si>
  <si>
    <t>FBgn0026878</t>
  </si>
  <si>
    <t>CG4325</t>
  </si>
  <si>
    <t>FBgn0028669</t>
  </si>
  <si>
    <t>Vha100-3</t>
  </si>
  <si>
    <t>FBgn0037063</t>
  </si>
  <si>
    <t>CG9391</t>
  </si>
  <si>
    <t>FBgn0053245</t>
  </si>
  <si>
    <t>Ste:CG33245</t>
  </si>
  <si>
    <t>FBgn0085455</t>
  </si>
  <si>
    <t>CG34426</t>
  </si>
  <si>
    <t>FBgn0013301</t>
  </si>
  <si>
    <t>ProtB</t>
  </si>
  <si>
    <t>FBgn0031723</t>
  </si>
  <si>
    <t>CG7251</t>
  </si>
  <si>
    <t>FBgn0053236</t>
  </si>
  <si>
    <t>Ste:CG33236</t>
  </si>
  <si>
    <t>FBgn0035811</t>
  </si>
  <si>
    <t>Mcad</t>
  </si>
  <si>
    <t>FBgn0259714</t>
  </si>
  <si>
    <t>DIP-epsilon</t>
  </si>
  <si>
    <t>FBgn0263647</t>
  </si>
  <si>
    <t>CG43638</t>
  </si>
  <si>
    <t>FBgn0039030</t>
  </si>
  <si>
    <t>CG6660</t>
  </si>
  <si>
    <t>FBgn0040519</t>
  </si>
  <si>
    <t>CG15219</t>
  </si>
  <si>
    <t>FBgn0051460</t>
  </si>
  <si>
    <t>CG31460</t>
  </si>
  <si>
    <t>FBgn0085249</t>
  </si>
  <si>
    <t>CG34220</t>
  </si>
  <si>
    <t>FBgn0029649</t>
  </si>
  <si>
    <t>CG4116</t>
  </si>
  <si>
    <t>FBgn0053110</t>
  </si>
  <si>
    <t>CG33110</t>
  </si>
  <si>
    <t>FBgn0263456</t>
  </si>
  <si>
    <t>nwk</t>
  </si>
  <si>
    <t>FBgn0028857</t>
  </si>
  <si>
    <t>CG12448</t>
  </si>
  <si>
    <t>FBgn0261502</t>
  </si>
  <si>
    <t>CG42650</t>
  </si>
  <si>
    <t>FBgn0037677</t>
  </si>
  <si>
    <t>CG12951</t>
  </si>
  <si>
    <t>FBgn0037503</t>
  </si>
  <si>
    <t>CG14598</t>
  </si>
  <si>
    <t>FBgn0053241</t>
  </si>
  <si>
    <t>Ste:CG33241</t>
  </si>
  <si>
    <t>FBgn0037592</t>
  </si>
  <si>
    <t>CG11737</t>
  </si>
  <si>
    <t>FBgn0040099</t>
  </si>
  <si>
    <t>lectin-28C</t>
  </si>
  <si>
    <t>FBgn0024250</t>
  </si>
  <si>
    <t>brk</t>
  </si>
  <si>
    <t>FBgn0036351</t>
  </si>
  <si>
    <t>CG14107</t>
  </si>
  <si>
    <t>FBgn0052803</t>
  </si>
  <si>
    <t>Ldaf1</t>
  </si>
  <si>
    <t>FBgn0030440</t>
  </si>
  <si>
    <t>CG15719</t>
  </si>
  <si>
    <t>FBgn0052694</t>
  </si>
  <si>
    <t>CG32694</t>
  </si>
  <si>
    <t>FBgn0044871</t>
  </si>
  <si>
    <t>Gos28</t>
  </si>
  <si>
    <t>FBgn0002732</t>
  </si>
  <si>
    <t>E(spl)malpha-BFM</t>
  </si>
  <si>
    <t>FBgn0035422</t>
  </si>
  <si>
    <t>RpL28</t>
  </si>
  <si>
    <t>FBgn0033154</t>
  </si>
  <si>
    <t>CG1850</t>
  </si>
  <si>
    <t>FBgn0036094</t>
  </si>
  <si>
    <t>CG14153</t>
  </si>
  <si>
    <t>FBgn0037059</t>
  </si>
  <si>
    <t>CG10510</t>
  </si>
  <si>
    <t>FBgn0069242</t>
  </si>
  <si>
    <t>eca</t>
  </si>
  <si>
    <t>FBgn0035217</t>
  </si>
  <si>
    <t>FucTD</t>
  </si>
  <si>
    <t>FBgn0032596</t>
  </si>
  <si>
    <t>Prosbeta4</t>
  </si>
  <si>
    <t>FBgn0014163</t>
  </si>
  <si>
    <t>fax</t>
  </si>
  <si>
    <t>FBgn0037684</t>
  </si>
  <si>
    <t>Srr</t>
  </si>
  <si>
    <t>FBgn0039053</t>
  </si>
  <si>
    <t>CG6738</t>
  </si>
  <si>
    <t>FBgn0086691</t>
  </si>
  <si>
    <t>UK114</t>
  </si>
  <si>
    <t>FBgn0261113</t>
  </si>
  <si>
    <t>Xrp1</t>
  </si>
  <si>
    <t>FBgn0040601</t>
  </si>
  <si>
    <t>CG13643</t>
  </si>
  <si>
    <t>FBgn0011692</t>
  </si>
  <si>
    <t>pav</t>
  </si>
  <si>
    <t>FBgn0038194</t>
  </si>
  <si>
    <t>Cyp6d5</t>
  </si>
  <si>
    <t>FBgn0051809</t>
  </si>
  <si>
    <t>CG31809</t>
  </si>
  <si>
    <t>FBgn0262562</t>
  </si>
  <si>
    <t>CG43102</t>
  </si>
  <si>
    <t>FBgn0259226</t>
  </si>
  <si>
    <t>CG42326</t>
  </si>
  <si>
    <t>FBgn0031249</t>
  </si>
  <si>
    <t>CG11911</t>
  </si>
  <si>
    <t>FBgn0020906</t>
  </si>
  <si>
    <t>Jon25Bi</t>
  </si>
  <si>
    <t>FBgn0030897</t>
  </si>
  <si>
    <t>Frq1</t>
  </si>
  <si>
    <t>FBgn0003313</t>
  </si>
  <si>
    <t>sala</t>
  </si>
  <si>
    <t>FBgn0024227</t>
  </si>
  <si>
    <t>aurB</t>
  </si>
  <si>
    <t>FBgn0032264</t>
  </si>
  <si>
    <t>Lip4</t>
  </si>
  <si>
    <t>FBgn0038126</t>
  </si>
  <si>
    <t>CG8483</t>
  </si>
  <si>
    <t>FBgn0287616</t>
  </si>
  <si>
    <t>asRNA:CR46485</t>
  </si>
  <si>
    <t>FBgn0019828</t>
  </si>
  <si>
    <t>dj</t>
  </si>
  <si>
    <t>FBgn0034416</t>
  </si>
  <si>
    <t>CG15109</t>
  </si>
  <si>
    <t>FBgn0260027</t>
  </si>
  <si>
    <t>CG42495</t>
  </si>
  <si>
    <t>FBgn0029648</t>
  </si>
  <si>
    <t>CG3603</t>
  </si>
  <si>
    <t>FBgn0266894</t>
  </si>
  <si>
    <t>lncRNA:CR45354</t>
  </si>
  <si>
    <t>FBgn0028704</t>
  </si>
  <si>
    <t>Nckx30C</t>
  </si>
  <si>
    <t>FBgn0032848</t>
  </si>
  <si>
    <t>nesd</t>
  </si>
  <si>
    <t>FBgn0034659</t>
  </si>
  <si>
    <t>CG4021</t>
  </si>
  <si>
    <t>FBgn0038820</t>
  </si>
  <si>
    <t>CG4000</t>
  </si>
  <si>
    <t>FBgn0262352</t>
  </si>
  <si>
    <t>CG43050</t>
  </si>
  <si>
    <t>FBgn0051055</t>
  </si>
  <si>
    <t>CG31055</t>
  </si>
  <si>
    <t>FBgn0265508</t>
  </si>
  <si>
    <t>asRNA:CR44370</t>
  </si>
  <si>
    <t>FBgn0263662</t>
  </si>
  <si>
    <t>lncRNA:Irar</t>
  </si>
  <si>
    <t>FBgn0037229</t>
  </si>
  <si>
    <t>flip</t>
  </si>
  <si>
    <t>FBgn0035161</t>
  </si>
  <si>
    <t>CG13898</t>
  </si>
  <si>
    <t>FBgn0037424</t>
  </si>
  <si>
    <t>Osi15</t>
  </si>
  <si>
    <t>FBgn0051005</t>
  </si>
  <si>
    <t>qless</t>
  </si>
  <si>
    <t>FBgn0051286</t>
  </si>
  <si>
    <t>CG31286</t>
  </si>
  <si>
    <t>FBgn0003719</t>
  </si>
  <si>
    <t>tld</t>
  </si>
  <si>
    <t>FBgn0004066</t>
  </si>
  <si>
    <t>Prosalpha4</t>
  </si>
  <si>
    <t>FBgn0033301</t>
  </si>
  <si>
    <t>CG12780</t>
  </si>
  <si>
    <t>FBgn0010452</t>
  </si>
  <si>
    <t>trn</t>
  </si>
  <si>
    <t>FBgn0052141</t>
  </si>
  <si>
    <t>saturn</t>
  </si>
  <si>
    <t>FBgn0085244</t>
  </si>
  <si>
    <t>CG34215</t>
  </si>
  <si>
    <t>FBgn0019660</t>
  </si>
  <si>
    <t>lncRNA:roX2</t>
  </si>
  <si>
    <t>FBgn0000591</t>
  </si>
  <si>
    <t>E(spl)m8-HLH</t>
  </si>
  <si>
    <t>FBgn0028935</t>
  </si>
  <si>
    <t>CG7653</t>
  </si>
  <si>
    <t>FBgn0035699</t>
  </si>
  <si>
    <t>CG13300</t>
  </si>
  <si>
    <t>FBgn0260954</t>
  </si>
  <si>
    <t>FBgn0028892</t>
  </si>
  <si>
    <t>CG4161</t>
  </si>
  <si>
    <t>FBgn0052655</t>
  </si>
  <si>
    <t>CG32655</t>
  </si>
  <si>
    <t>FBgn0250815</t>
  </si>
  <si>
    <t>Jon65Aiv</t>
  </si>
  <si>
    <t>FBgn0036093</t>
  </si>
  <si>
    <t>CG14154</t>
  </si>
  <si>
    <t>FBgn0039098</t>
  </si>
  <si>
    <t>GILT3</t>
  </si>
  <si>
    <t>FBgn0035598</t>
  </si>
  <si>
    <t>CG4669</t>
  </si>
  <si>
    <t>FBgn0039152</t>
  </si>
  <si>
    <t>Root</t>
  </si>
  <si>
    <t>FBgn0031751</t>
  </si>
  <si>
    <t>CG9016</t>
  </si>
  <si>
    <t>FBgn0036953</t>
  </si>
  <si>
    <t>CG17145</t>
  </si>
  <si>
    <t>FBgn0039104</t>
  </si>
  <si>
    <t>CG10252</t>
  </si>
  <si>
    <t>FBgn0014018</t>
  </si>
  <si>
    <t>Rel</t>
  </si>
  <si>
    <t>FBgn0035169</t>
  </si>
  <si>
    <t>Dci</t>
  </si>
  <si>
    <t>FBgn0002933</t>
  </si>
  <si>
    <t>ng1</t>
  </si>
  <si>
    <t>FBgn0285943</t>
  </si>
  <si>
    <t>knon</t>
  </si>
  <si>
    <t>FBgn0029170</t>
  </si>
  <si>
    <t>TwdlT</t>
  </si>
  <si>
    <t>FBgn0038986</t>
  </si>
  <si>
    <t>sit</t>
  </si>
  <si>
    <t>FBgn0015614</t>
  </si>
  <si>
    <t>CanB2</t>
  </si>
  <si>
    <t>FBgn0033320</t>
  </si>
  <si>
    <t>CG8586</t>
  </si>
  <si>
    <t>FBgn0039864</t>
  </si>
  <si>
    <t>CG11550</t>
  </si>
  <si>
    <t>FBgn0025381</t>
  </si>
  <si>
    <t>rush</t>
  </si>
  <si>
    <t>FBgn0027360</t>
  </si>
  <si>
    <t>Tim10</t>
  </si>
  <si>
    <t>FBgn0263507</t>
  </si>
  <si>
    <t>lncRNA:CR43496</t>
  </si>
  <si>
    <t>FBgn0033830</t>
  </si>
  <si>
    <t>CG10814</t>
  </si>
  <si>
    <t>FBgn0031295</t>
  </si>
  <si>
    <t>CG4375</t>
  </si>
  <si>
    <t>FBgn0034295</t>
  </si>
  <si>
    <t>CG10911</t>
  </si>
  <si>
    <t>FBgn0026602</t>
  </si>
  <si>
    <t>Adk3</t>
  </si>
  <si>
    <t>FBgn0032058</t>
  </si>
  <si>
    <t>CG9289</t>
  </si>
  <si>
    <t>FBgn0038266</t>
  </si>
  <si>
    <t>CG3610</t>
  </si>
  <si>
    <t>FBgn0029989</t>
  </si>
  <si>
    <t>CG15333</t>
  </si>
  <si>
    <t>FBgn0025378</t>
  </si>
  <si>
    <t>CG3795</t>
  </si>
  <si>
    <t>FBgn0032287</t>
  </si>
  <si>
    <t>CG6415</t>
  </si>
  <si>
    <t>FBgn0034784</t>
  </si>
  <si>
    <t>CG9826</t>
  </si>
  <si>
    <t>FBgn0034501</t>
  </si>
  <si>
    <t>CG13868</t>
  </si>
  <si>
    <t>FBgn0032414</t>
  </si>
  <si>
    <t>CG17211</t>
  </si>
  <si>
    <t>FBgn0032894</t>
  </si>
  <si>
    <t>CG14402</t>
  </si>
  <si>
    <t>FBgn0032919</t>
  </si>
  <si>
    <t>pths</t>
  </si>
  <si>
    <t>FBgn0038394</t>
  </si>
  <si>
    <t>Jhbp4</t>
  </si>
  <si>
    <t>FBgn0034263</t>
  </si>
  <si>
    <t>CG10934</t>
  </si>
  <si>
    <t>FBgn0032525</t>
  </si>
  <si>
    <t>Hsp60D</t>
  </si>
  <si>
    <t>FBgn0033627</t>
  </si>
  <si>
    <t>CG13204</t>
  </si>
  <si>
    <t>FBgn0265648</t>
  </si>
  <si>
    <t>lncRNA:CR44455</t>
  </si>
  <si>
    <t>FBgn0035014</t>
  </si>
  <si>
    <t>CG13581</t>
  </si>
  <si>
    <t>FBgn0035611</t>
  </si>
  <si>
    <t>CG13285</t>
  </si>
  <si>
    <t>FBgn0039470</t>
  </si>
  <si>
    <t>CG6296</t>
  </si>
  <si>
    <t>FBgn0265595</t>
  </si>
  <si>
    <t>CG44422</t>
  </si>
  <si>
    <t>FBgn0052278</t>
  </si>
  <si>
    <t>CG32278</t>
  </si>
  <si>
    <t>FBgn0052396</t>
  </si>
  <si>
    <t>betaTub65B</t>
  </si>
  <si>
    <t>FBgn0004606</t>
  </si>
  <si>
    <t>zfh1</t>
  </si>
  <si>
    <t>FBgn0039049</t>
  </si>
  <si>
    <t>CG6726</t>
  </si>
  <si>
    <t>FBgn0264903</t>
  </si>
  <si>
    <t>CG44094</t>
  </si>
  <si>
    <t>CG42586</t>
  </si>
  <si>
    <t>FBgn0032160</t>
  </si>
  <si>
    <t>CG4598</t>
  </si>
  <si>
    <t>FBgn0035929</t>
  </si>
  <si>
    <t>CG13311</t>
  </si>
  <si>
    <t>FBgn0039792</t>
  </si>
  <si>
    <t>CG2267</t>
  </si>
  <si>
    <t>FBgn0031184</t>
  </si>
  <si>
    <t>CG14615</t>
  </si>
  <si>
    <t>FBgn0286199</t>
  </si>
  <si>
    <t>shps</t>
  </si>
  <si>
    <t>FBgn0051773</t>
  </si>
  <si>
    <t>Fpgs2</t>
  </si>
  <si>
    <t>FBgn0039022</t>
  </si>
  <si>
    <t>Nepl13</t>
  </si>
  <si>
    <t>FBgn0011824</t>
  </si>
  <si>
    <t>CG4038</t>
  </si>
  <si>
    <t>FBgn0038423</t>
  </si>
  <si>
    <t>CG10317</t>
  </si>
  <si>
    <t>FBgn0038504</t>
  </si>
  <si>
    <t>Sur-8</t>
  </si>
  <si>
    <t>FBgn0052351</t>
  </si>
  <si>
    <t>S-Lap2</t>
  </si>
  <si>
    <t>FBgn0002609</t>
  </si>
  <si>
    <t>E(spl)m3-HLH</t>
  </si>
  <si>
    <t>FBgn0030569</t>
  </si>
  <si>
    <t>CG9411</t>
  </si>
  <si>
    <t>FBgn0036781</t>
  </si>
  <si>
    <t>CG13699</t>
  </si>
  <si>
    <t>FBgn0004959</t>
  </si>
  <si>
    <t>phtm</t>
  </si>
  <si>
    <t>FBgn0051294</t>
  </si>
  <si>
    <t>CG31294</t>
  </si>
  <si>
    <t>FBgn0267667</t>
  </si>
  <si>
    <t>asRNA:CR46005</t>
  </si>
  <si>
    <t>FBgn0035124</t>
  </si>
  <si>
    <t>ttm2</t>
  </si>
  <si>
    <t>FBgn0034743</t>
  </si>
  <si>
    <t>RpS16</t>
  </si>
  <si>
    <t>FBgn0053240</t>
  </si>
  <si>
    <t>Ste:CG33240</t>
  </si>
  <si>
    <t>FBgn0038130</t>
  </si>
  <si>
    <t>CG8630</t>
  </si>
  <si>
    <t>FBgn0053246</t>
  </si>
  <si>
    <t>Ste:CG33246</t>
  </si>
  <si>
    <t>FBgn0028499</t>
  </si>
  <si>
    <t>CG7985</t>
  </si>
  <si>
    <t>FBgn0050148</t>
  </si>
  <si>
    <t>CG30148</t>
  </si>
  <si>
    <t>FBgn0034429</t>
  </si>
  <si>
    <t>AANATL4</t>
  </si>
  <si>
    <t>FBgn0283724</t>
  </si>
  <si>
    <t>Girdin</t>
  </si>
  <si>
    <t>FBgn0053242</t>
  </si>
  <si>
    <t>Ste:CG33242</t>
  </si>
  <si>
    <t>FBgn0034842</t>
  </si>
  <si>
    <t>Prosbeta5R1</t>
  </si>
  <si>
    <t>FBgn0266441</t>
  </si>
  <si>
    <t>CG45071</t>
  </si>
  <si>
    <t>FBgn0037828</t>
  </si>
  <si>
    <t>tomboy20</t>
  </si>
  <si>
    <t>FBgn0039690</t>
  </si>
  <si>
    <t>Gnpnat</t>
  </si>
  <si>
    <t>FBgn0039797</t>
  </si>
  <si>
    <t>eIF4H2</t>
  </si>
  <si>
    <t>FBgn0004172</t>
  </si>
  <si>
    <t>Mst84Da</t>
  </si>
  <si>
    <t>FBgn0267339</t>
  </si>
  <si>
    <t>p38c</t>
  </si>
  <si>
    <t>FBgn0250835</t>
  </si>
  <si>
    <t>CG15394</t>
  </si>
  <si>
    <t>FBgn0011606</t>
  </si>
  <si>
    <t>Klp3A</t>
  </si>
  <si>
    <t>FBgn0034505</t>
  </si>
  <si>
    <t>CG16739</t>
  </si>
  <si>
    <t>FBgn0085359</t>
  </si>
  <si>
    <t>CG34330</t>
  </si>
  <si>
    <t>FBgn0033112</t>
  </si>
  <si>
    <t>Spn42Db</t>
  </si>
  <si>
    <t>FBgn0003357</t>
  </si>
  <si>
    <t>Jon99Ciii</t>
  </si>
  <si>
    <t>FBgn0053516</t>
  </si>
  <si>
    <t>dpr3</t>
  </si>
  <si>
    <t>FBgn0039644</t>
  </si>
  <si>
    <t>rdog</t>
  </si>
  <si>
    <t>FBgn0267430</t>
  </si>
  <si>
    <t>Pzl</t>
  </si>
  <si>
    <t>FBgn0003209</t>
  </si>
  <si>
    <t>raw</t>
  </si>
  <si>
    <t>FBgn0029737</t>
  </si>
  <si>
    <t>CG6903</t>
  </si>
  <si>
    <t>FBgn0001297</t>
  </si>
  <si>
    <t>kay</t>
  </si>
  <si>
    <t>FBgn0003082</t>
  </si>
  <si>
    <t>phr</t>
  </si>
  <si>
    <t>FBgn0263974</t>
  </si>
  <si>
    <t>qin</t>
  </si>
  <si>
    <t>FBgn0036031</t>
  </si>
  <si>
    <t>CG6761</t>
  </si>
  <si>
    <t>FBgn0052194</t>
  </si>
  <si>
    <t>lncRNA:CR32194</t>
  </si>
  <si>
    <t>FBgn0028473</t>
  </si>
  <si>
    <t>Non1</t>
  </si>
  <si>
    <t>FBgn0034354</t>
  </si>
  <si>
    <t>GstE11</t>
  </si>
  <si>
    <t>FBgn0051788</t>
  </si>
  <si>
    <t>CG31788</t>
  </si>
  <si>
    <t>FBgn0034942</t>
  </si>
  <si>
    <t>CG13566</t>
  </si>
  <si>
    <t>FBgn0037665</t>
  </si>
  <si>
    <t>St2</t>
  </si>
  <si>
    <t>FBgn0037224</t>
  </si>
  <si>
    <t>TwdlF</t>
  </si>
  <si>
    <t>FBgn0039805</t>
  </si>
  <si>
    <t>Cpr100A</t>
  </si>
  <si>
    <t>FBgn0259735</t>
  </si>
  <si>
    <t>mtgo</t>
  </si>
  <si>
    <t>FBgn0031835</t>
  </si>
  <si>
    <t>Dpp10</t>
  </si>
  <si>
    <t>FBgn0037850</t>
  </si>
  <si>
    <t>CG14695</t>
  </si>
  <si>
    <t>FBgn0000455</t>
  </si>
  <si>
    <t>Dip-C</t>
  </si>
  <si>
    <t>FBgn0004777</t>
  </si>
  <si>
    <t>Ccp84Ag</t>
  </si>
  <si>
    <t>FBgn0051778</t>
  </si>
  <si>
    <t>CG31778</t>
  </si>
  <si>
    <t>FBgn0029643</t>
  </si>
  <si>
    <t>CG14420</t>
  </si>
  <si>
    <t>FBgn0261278</t>
  </si>
  <si>
    <t>grp</t>
  </si>
  <si>
    <t>FBgn0052819</t>
  </si>
  <si>
    <t>CG32819</t>
  </si>
  <si>
    <t>FBgn0035724</t>
  </si>
  <si>
    <t>CG10064</t>
  </si>
  <si>
    <t>FBgn0036466</t>
  </si>
  <si>
    <t>CG18581</t>
  </si>
  <si>
    <t>FBgn0037786</t>
  </si>
  <si>
    <t>Alp13</t>
  </si>
  <si>
    <t>FBgn0261588</t>
  </si>
  <si>
    <t>pdm3</t>
  </si>
  <si>
    <t>FBgn0035436</t>
  </si>
  <si>
    <t>CG12016</t>
  </si>
  <si>
    <t>FBgn0052529</t>
  </si>
  <si>
    <t>Hers</t>
  </si>
  <si>
    <t>FBgn0030876</t>
  </si>
  <si>
    <t>Srx</t>
  </si>
  <si>
    <t>FBgn0033978</t>
  </si>
  <si>
    <t>Cyp6a23</t>
  </si>
  <si>
    <t>FBgn0051313</t>
  </si>
  <si>
    <t>CG31313</t>
  </si>
  <si>
    <t>FBgn0016697</t>
  </si>
  <si>
    <t>Prosalpha5</t>
  </si>
  <si>
    <t>FBgn0037197</t>
  </si>
  <si>
    <t>CG13239</t>
  </si>
  <si>
    <t>FBgn0031826</t>
  </si>
  <si>
    <t>CG9550</t>
  </si>
  <si>
    <t>FBgn0036467</t>
  </si>
  <si>
    <t>CG12310</t>
  </si>
  <si>
    <t>FBgn0052647</t>
  </si>
  <si>
    <t>CG32647</t>
  </si>
  <si>
    <t>FBgn0045800</t>
  </si>
  <si>
    <t>Uhg1</t>
  </si>
  <si>
    <t>FBgn0000140</t>
  </si>
  <si>
    <t>asp</t>
  </si>
  <si>
    <t>FBgn0039798</t>
  </si>
  <si>
    <t>CG11313</t>
  </si>
  <si>
    <t>FBgn0050039</t>
  </si>
  <si>
    <t>CG30039</t>
  </si>
  <si>
    <t>FBgn0026417</t>
  </si>
  <si>
    <t>Hus1-like</t>
  </si>
  <si>
    <t>FBgn0033826</t>
  </si>
  <si>
    <t>CG4734</t>
  </si>
  <si>
    <t>FBgn0035263</t>
  </si>
  <si>
    <t>CG12035</t>
  </si>
  <si>
    <t>FBgn0034548</t>
  </si>
  <si>
    <t>CG13443</t>
  </si>
  <si>
    <t>FBgn0033431</t>
  </si>
  <si>
    <t>CG1827</t>
  </si>
  <si>
    <t>FBgn0041605</t>
  </si>
  <si>
    <t>cpx</t>
  </si>
  <si>
    <t>FBgn0036861</t>
  </si>
  <si>
    <t>CG14089</t>
  </si>
  <si>
    <t>FBgn0050366</t>
  </si>
  <si>
    <t>swif</t>
  </si>
  <si>
    <t>FBgn0011244</t>
  </si>
  <si>
    <t>Hsp60B</t>
  </si>
  <si>
    <t>FBgn0032471</t>
  </si>
  <si>
    <t>CG5122</t>
  </si>
  <si>
    <t>FBgn0051157</t>
  </si>
  <si>
    <t>CG31157</t>
  </si>
  <si>
    <t>FBgn0034053</t>
  </si>
  <si>
    <t>Cyp4aa1</t>
  </si>
  <si>
    <t>FBgn0051609</t>
  </si>
  <si>
    <t>CG31609</t>
  </si>
  <si>
    <t>FBgn0083941</t>
  </si>
  <si>
    <t>CG34105</t>
  </si>
  <si>
    <t>FBgn0028984</t>
  </si>
  <si>
    <t>Spn88Ea</t>
  </si>
  <si>
    <t>FBgn0031878</t>
  </si>
  <si>
    <t>sip2</t>
  </si>
  <si>
    <t>FBgn0037114</t>
  </si>
  <si>
    <t>Cpr78E</t>
  </si>
  <si>
    <t>FBgn0053247</t>
  </si>
  <si>
    <t>Ste:CG33247</t>
  </si>
  <si>
    <t>FBgn0052820</t>
  </si>
  <si>
    <t>CG32820</t>
  </si>
  <si>
    <t>FBgn0086915</t>
  </si>
  <si>
    <t>Mst77F</t>
  </si>
  <si>
    <t>FBgn0034356</t>
  </si>
  <si>
    <t>Pepck2</t>
  </si>
  <si>
    <t>FBgn0025835</t>
  </si>
  <si>
    <t>CG17707</t>
  </si>
  <si>
    <t>FBgn0030241</t>
  </si>
  <si>
    <t>feo</t>
  </si>
  <si>
    <t>FBgn0067628</t>
  </si>
  <si>
    <t>CG33331</t>
  </si>
  <si>
    <t>FBgn0000022</t>
  </si>
  <si>
    <t>ac</t>
  </si>
  <si>
    <t>FBgn0053129</t>
  </si>
  <si>
    <t>CG33129</t>
  </si>
  <si>
    <t>FBgn0035812</t>
  </si>
  <si>
    <t>CG7457</t>
  </si>
  <si>
    <t>FBgn0015831</t>
  </si>
  <si>
    <t>Rtnl2</t>
  </si>
  <si>
    <t>FBgn0023175</t>
  </si>
  <si>
    <t>Prosalpha7</t>
  </si>
  <si>
    <t>FBgn0026577</t>
  </si>
  <si>
    <t>CG8677</t>
  </si>
  <si>
    <t>FBgn0034290</t>
  </si>
  <si>
    <t>CG5773</t>
  </si>
  <si>
    <t>FBgn0034785</t>
  </si>
  <si>
    <t>CG3649</t>
  </si>
  <si>
    <t>FBgn0061197</t>
  </si>
  <si>
    <t>salto</t>
  </si>
  <si>
    <t>FBgn0260499</t>
  </si>
  <si>
    <t>qvr</t>
  </si>
  <si>
    <t>FBgn0038225</t>
  </si>
  <si>
    <t>soti</t>
  </si>
  <si>
    <t>FBgn0038208</t>
  </si>
  <si>
    <t>CG14355</t>
  </si>
  <si>
    <t>FBgn0031905</t>
  </si>
  <si>
    <t>gudu</t>
  </si>
  <si>
    <t>FBgn0038733</t>
  </si>
  <si>
    <t>Acsx3</t>
  </si>
  <si>
    <t>FBgn0037455</t>
  </si>
  <si>
    <t>CG2336</t>
  </si>
  <si>
    <t>FBgn0050029</t>
  </si>
  <si>
    <t>CR30029</t>
  </si>
  <si>
    <t>FBgn0052064</t>
  </si>
  <si>
    <t>S-Lap4</t>
  </si>
  <si>
    <t>FBgn0053468</t>
  </si>
  <si>
    <t>CG33468</t>
  </si>
  <si>
    <t>FBgn0047000</t>
  </si>
  <si>
    <t>CG33946</t>
  </si>
  <si>
    <t>FBgn0040060</t>
  </si>
  <si>
    <t>yip7</t>
  </si>
  <si>
    <t>FBgn0037912</t>
  </si>
  <si>
    <t>sea</t>
  </si>
  <si>
    <t>FBgn0046332</t>
  </si>
  <si>
    <t>gskt</t>
  </si>
  <si>
    <t>FBgn0011296</t>
  </si>
  <si>
    <t>l(2)efl</t>
  </si>
  <si>
    <t>FBgn0031734</t>
  </si>
  <si>
    <t>CG11147</t>
  </si>
  <si>
    <t>FBgn0052573</t>
  </si>
  <si>
    <t>CG32573</t>
  </si>
  <si>
    <t>FBgn0051159</t>
  </si>
  <si>
    <t>mRRF2</t>
  </si>
  <si>
    <t>FBgn0037396</t>
  </si>
  <si>
    <t>CG11459</t>
  </si>
  <si>
    <t>FBgn0028686</t>
  </si>
  <si>
    <t>Rpt3</t>
  </si>
  <si>
    <t>FBgn0032519</t>
  </si>
  <si>
    <t>CG16957</t>
  </si>
  <si>
    <t>FBgn0267534</t>
  </si>
  <si>
    <t>asRNA:CR45874</t>
  </si>
  <si>
    <t>FBgn0037486</t>
  </si>
  <si>
    <t>CG14605</t>
  </si>
  <si>
    <t>FBgn0045770</t>
  </si>
  <si>
    <t>S-Lap3</t>
  </si>
  <si>
    <t>FBgn0026876</t>
  </si>
  <si>
    <t>CG11403</t>
  </si>
  <si>
    <t>FBgn0033954</t>
  </si>
  <si>
    <t>CG12860</t>
  </si>
  <si>
    <t>FBgn0037837</t>
  </si>
  <si>
    <t>CG14693</t>
  </si>
  <si>
    <t>FBgn0266491</t>
  </si>
  <si>
    <t>SclA</t>
  </si>
  <si>
    <t>FBgn0250731</t>
  </si>
  <si>
    <t>5.8SrRNA:CR40454</t>
  </si>
  <si>
    <t>FBgn0035196</t>
  </si>
  <si>
    <t>Bfc</t>
  </si>
  <si>
    <t>FBgn0033451</t>
  </si>
  <si>
    <t>Marc</t>
  </si>
  <si>
    <t>FBgn0039612</t>
  </si>
  <si>
    <t>Nepl19</t>
  </si>
  <si>
    <t>FBgn0053556</t>
  </si>
  <si>
    <t>form3</t>
  </si>
  <si>
    <t>FBgn0034776</t>
  </si>
  <si>
    <t>CG13527</t>
  </si>
  <si>
    <t>FBgn0260388</t>
  </si>
  <si>
    <t>CG42514</t>
  </si>
  <si>
    <t>FBgn0034900</t>
  </si>
  <si>
    <t>CG12491</t>
  </si>
  <si>
    <t>FBgn0036421</t>
  </si>
  <si>
    <t>CG13481</t>
  </si>
  <si>
    <t>FBgn0267189</t>
  </si>
  <si>
    <t>asRNA:CR45629</t>
  </si>
  <si>
    <t>FBgn0031859</t>
  </si>
  <si>
    <t>CG17377</t>
  </si>
  <si>
    <t>FBgn0027843</t>
  </si>
  <si>
    <t>CAH2</t>
  </si>
  <si>
    <t>FBgn0035943</t>
  </si>
  <si>
    <t>CG5653</t>
  </si>
  <si>
    <t>FBgn0264513</t>
  </si>
  <si>
    <t>lncRNA:CR43912</t>
  </si>
  <si>
    <t>FBgn0030521</t>
  </si>
  <si>
    <t>CtsB</t>
  </si>
  <si>
    <t>FBgn0004780</t>
  </si>
  <si>
    <t>Ccp84Ad</t>
  </si>
  <si>
    <t>FBgn0038359</t>
  </si>
  <si>
    <t>CG5614</t>
  </si>
  <si>
    <t>FBgn0260991</t>
  </si>
  <si>
    <t>Incenp</t>
  </si>
  <si>
    <t>FBgn0016694</t>
  </si>
  <si>
    <t>Pdp1</t>
  </si>
  <si>
    <t>FBgn0033141</t>
  </si>
  <si>
    <t>CG12831</t>
  </si>
  <si>
    <t>FBgn0039519</t>
  </si>
  <si>
    <t>Cyp6a18</t>
  </si>
  <si>
    <t>FBgn0004175</t>
  </si>
  <si>
    <t>Mst84Dd</t>
  </si>
  <si>
    <t>FBgn0051327</t>
  </si>
  <si>
    <t>CG31327</t>
  </si>
  <si>
    <t>FBgn0265342</t>
  </si>
  <si>
    <t>COX7CL</t>
  </si>
  <si>
    <t>FBgn0030562</t>
  </si>
  <si>
    <t>CG9400</t>
  </si>
  <si>
    <t>FBgn0037506</t>
  </si>
  <si>
    <t>Mics1</t>
  </si>
  <si>
    <t>FBgn0040699</t>
  </si>
  <si>
    <t>CG15024</t>
  </si>
  <si>
    <t>FBgn0004629</t>
  </si>
  <si>
    <t>Cys</t>
  </si>
  <si>
    <t>FBgn0038509</t>
  </si>
  <si>
    <t>CG14332</t>
  </si>
  <si>
    <t>FBgn0051954</t>
  </si>
  <si>
    <t>CG31954</t>
  </si>
  <si>
    <t>FBgn0038660</t>
  </si>
  <si>
    <t>Sgsh</t>
  </si>
  <si>
    <t>FBgn0030218</t>
  </si>
  <si>
    <t>CG1628</t>
  </si>
  <si>
    <t>FBgn0010288</t>
  </si>
  <si>
    <t>Uch</t>
  </si>
  <si>
    <t>FBgn0033323</t>
  </si>
  <si>
    <t>CG12376</t>
  </si>
  <si>
    <t>FBgn0034462</t>
  </si>
  <si>
    <t>CG15905</t>
  </si>
  <si>
    <t>FBgn0036668</t>
  </si>
  <si>
    <t>Zcchc7</t>
  </si>
  <si>
    <t>FBgn0020369</t>
  </si>
  <si>
    <t>Rpt6</t>
  </si>
  <si>
    <t>FBgn0267492</t>
  </si>
  <si>
    <t>Mst77Y-7</t>
  </si>
  <si>
    <t>FBgn0030647</t>
  </si>
  <si>
    <t>CG6324</t>
  </si>
  <si>
    <t>FBgn0038127</t>
  </si>
  <si>
    <t>CG8476</t>
  </si>
  <si>
    <t>FBgn0028412</t>
  </si>
  <si>
    <t>Mst33A</t>
  </si>
  <si>
    <t>FBgn0037035</t>
  </si>
  <si>
    <t>CG10589</t>
  </si>
  <si>
    <t>FBgn0051373</t>
  </si>
  <si>
    <t>CG31373</t>
  </si>
  <si>
    <t>FBgn0050382</t>
  </si>
  <si>
    <t>Prosalpha1R</t>
  </si>
  <si>
    <t>FBgn0025454</t>
  </si>
  <si>
    <t>Cyp6g1</t>
  </si>
  <si>
    <t>FBgn0033355</t>
  </si>
  <si>
    <t>CG13748</t>
  </si>
  <si>
    <t>FBgn0039286</t>
  </si>
  <si>
    <t>dan</t>
  </si>
  <si>
    <t>FBgn0051407</t>
  </si>
  <si>
    <t>CG31407</t>
  </si>
  <si>
    <t>FBgn0264904</t>
  </si>
  <si>
    <t>asRNA:CR44095</t>
  </si>
  <si>
    <t>FBgn0036676</t>
  </si>
  <si>
    <t>CG13028</t>
  </si>
  <si>
    <t>FBgn0037696</t>
  </si>
  <si>
    <t>GstZ1</t>
  </si>
  <si>
    <t>FBgn0029795</t>
  </si>
  <si>
    <t>CG15773</t>
  </si>
  <si>
    <t>FBgn0039077</t>
  </si>
  <si>
    <t>CG17380</t>
  </si>
  <si>
    <t>FBgn0266633</t>
  </si>
  <si>
    <t>asRNA:CR45140</t>
  </si>
  <si>
    <t>FBgn0052311</t>
  </si>
  <si>
    <t>zormin</t>
  </si>
  <si>
    <t>FBgn0010342</t>
  </si>
  <si>
    <t>Map60</t>
  </si>
  <si>
    <t>FBgn0002592</t>
  </si>
  <si>
    <t>E(spl)m2-BFM</t>
  </si>
  <si>
    <t>FBgn0025360</t>
  </si>
  <si>
    <t>Optix</t>
  </si>
  <si>
    <t>FBgn0040104</t>
  </si>
  <si>
    <t>lectin-24A</t>
  </si>
  <si>
    <t>FBgn0037454</t>
  </si>
  <si>
    <t>CG1137</t>
  </si>
  <si>
    <t>FBgn0033856</t>
  </si>
  <si>
    <t>CG13334</t>
  </si>
  <si>
    <t>FBgn0267514</t>
  </si>
  <si>
    <t>5.8SrRNA-Psi:CR45854</t>
  </si>
  <si>
    <t>FBgn0031914</t>
  </si>
  <si>
    <t>CG5973</t>
  </si>
  <si>
    <t>FBgn0032867</t>
  </si>
  <si>
    <t>CG15475</t>
  </si>
  <si>
    <t>FBgn0040251</t>
  </si>
  <si>
    <t>Ugt302K1</t>
  </si>
  <si>
    <t>FBgn0034253</t>
  </si>
  <si>
    <t>CG10936</t>
  </si>
  <si>
    <t>FBgn0264343</t>
  </si>
  <si>
    <t>CG43799</t>
  </si>
  <si>
    <t>FBgn0261356</t>
  </si>
  <si>
    <t>CG42633</t>
  </si>
  <si>
    <t>FBgn0263873</t>
  </si>
  <si>
    <t>sick</t>
  </si>
  <si>
    <t>FBgn0026083</t>
  </si>
  <si>
    <t>tyf</t>
  </si>
  <si>
    <t>FBgn0011260</t>
  </si>
  <si>
    <t>Sema2a</t>
  </si>
  <si>
    <t>FBgn0064119</t>
  </si>
  <si>
    <t>CG33934</t>
  </si>
  <si>
    <t>FBgn0035008</t>
  </si>
  <si>
    <t>CG3494</t>
  </si>
  <si>
    <t>FBgn0038717</t>
  </si>
  <si>
    <t>CG17751</t>
  </si>
  <si>
    <t>FBgn0020257</t>
  </si>
  <si>
    <t>Ppa</t>
  </si>
  <si>
    <t>FBgn0000216</t>
  </si>
  <si>
    <t>Brd</t>
  </si>
  <si>
    <t>FBgn0034335</t>
  </si>
  <si>
    <t>GstE1</t>
  </si>
  <si>
    <t>FBgn0031653</t>
  </si>
  <si>
    <t>Jon25Biii</t>
  </si>
  <si>
    <t>FBgn0033464</t>
  </si>
  <si>
    <t>CG1441</t>
  </si>
  <si>
    <t>FBgn0263973</t>
  </si>
  <si>
    <t>jv</t>
  </si>
  <si>
    <t>FBgn0052816</t>
  </si>
  <si>
    <t>CG32816</t>
  </si>
  <si>
    <t>FBgn0038210</t>
  </si>
  <si>
    <t>CG3199</t>
  </si>
  <si>
    <t>FBgn0051244</t>
  </si>
  <si>
    <t>CG31244</t>
  </si>
  <si>
    <t>FBgn0054026</t>
  </si>
  <si>
    <t>CG34026</t>
  </si>
  <si>
    <t>FBgn0034205</t>
  </si>
  <si>
    <t>CG10950</t>
  </si>
  <si>
    <t>FBgn0037962</t>
  </si>
  <si>
    <t>Dnali1</t>
  </si>
  <si>
    <t>FBgn0260955</t>
  </si>
  <si>
    <t>CG42587</t>
  </si>
  <si>
    <t>FBgn0033953</t>
  </si>
  <si>
    <t>CG12861</t>
  </si>
  <si>
    <t>FBgn0052835</t>
  </si>
  <si>
    <t>lncRNA:CR32835</t>
  </si>
  <si>
    <t>FBgn0266439</t>
  </si>
  <si>
    <t>CG45069</t>
  </si>
  <si>
    <t>FBgn0035735</t>
  </si>
  <si>
    <t>Cpr65Ea</t>
  </si>
  <si>
    <t>FBgn0262690</t>
  </si>
  <si>
    <t>asRNA:CR43160</t>
  </si>
  <si>
    <t>FBgn0038034</t>
  </si>
  <si>
    <t>Cyp9f3</t>
  </si>
  <si>
    <t>FBgn0034840</t>
  </si>
  <si>
    <t>CG3124</t>
  </si>
  <si>
    <t>FBgn0036723</t>
  </si>
  <si>
    <t>CG12229</t>
  </si>
  <si>
    <t>FBgn0040232</t>
  </si>
  <si>
    <t>cmet</t>
  </si>
  <si>
    <t>FBgn0263246</t>
  </si>
  <si>
    <t>CG43389</t>
  </si>
  <si>
    <t>FBgn0035049</t>
  </si>
  <si>
    <t>Mmp1</t>
  </si>
  <si>
    <t>FBgn0004244</t>
  </si>
  <si>
    <t>Rdl</t>
  </si>
  <si>
    <t>FBgn0260026</t>
  </si>
  <si>
    <t>CG42494</t>
  </si>
  <si>
    <t>FBgn0052690</t>
  </si>
  <si>
    <t>lncRNA:CR32690</t>
  </si>
  <si>
    <t>FBgn0029851</t>
  </si>
  <si>
    <t>CG14445</t>
  </si>
  <si>
    <t>FBgn0003996</t>
  </si>
  <si>
    <t>w</t>
  </si>
  <si>
    <t>FBgn0032554</t>
  </si>
  <si>
    <t>CG15278</t>
  </si>
  <si>
    <t>FBgn0262023</t>
  </si>
  <si>
    <t>CG42834</t>
  </si>
  <si>
    <t>FBgn0031294</t>
  </si>
  <si>
    <t>IA-2</t>
  </si>
  <si>
    <t>FBgn0025578</t>
  </si>
  <si>
    <t>Lcp9</t>
  </si>
  <si>
    <t>FBgn0052656</t>
  </si>
  <si>
    <t>Muc11A</t>
  </si>
  <si>
    <t>FBgn0031245</t>
  </si>
  <si>
    <t>CG3625</t>
  </si>
  <si>
    <t>FBgn0263021</t>
  </si>
  <si>
    <t>CG43316</t>
  </si>
  <si>
    <t>FBgn0050491</t>
  </si>
  <si>
    <t>CG30491</t>
  </si>
  <si>
    <t>FBgn0034099</t>
  </si>
  <si>
    <t>CG15708</t>
  </si>
  <si>
    <t>FBgn0039190</t>
  </si>
  <si>
    <t>CG5762</t>
  </si>
  <si>
    <t>FBgn0039585</t>
  </si>
  <si>
    <t>CG1894</t>
  </si>
  <si>
    <t>FBgn0028903</t>
  </si>
  <si>
    <t>CG13243</t>
  </si>
  <si>
    <t>FBgn0032871</t>
  </si>
  <si>
    <t>CG2611</t>
  </si>
  <si>
    <t>FBgn0053243</t>
  </si>
  <si>
    <t>Ste:CG33243</t>
  </si>
  <si>
    <t>FBgn0036277</t>
  </si>
  <si>
    <t>CG10418</t>
  </si>
  <si>
    <t>FBgn0036950</t>
  </si>
  <si>
    <t>CG6996</t>
  </si>
  <si>
    <t>FBgn0051780</t>
  </si>
  <si>
    <t>CG31780</t>
  </si>
  <si>
    <t>FBgn0028864</t>
  </si>
  <si>
    <t>CG18477</t>
  </si>
  <si>
    <t>FBgn0267412</t>
  </si>
  <si>
    <t>CG45765</t>
  </si>
  <si>
    <t>FBgn0038139</t>
  </si>
  <si>
    <t>PK2-R2</t>
  </si>
  <si>
    <t>FBgn0030247</t>
  </si>
  <si>
    <t>CG15208</t>
  </si>
  <si>
    <t>FBgn0265263</t>
  </si>
  <si>
    <t>CG42688</t>
  </si>
  <si>
    <t>FBgn0034681</t>
  </si>
  <si>
    <t>CG9308</t>
  </si>
  <si>
    <t>FBgn0261686</t>
  </si>
  <si>
    <t>CG42733</t>
  </si>
  <si>
    <t>FBgn0037283</t>
  </si>
  <si>
    <t>CG14658</t>
  </si>
  <si>
    <t>FBgn0270925</t>
  </si>
  <si>
    <t>CG4836</t>
  </si>
  <si>
    <t>FBgn0041629</t>
  </si>
  <si>
    <t>Hexo2</t>
  </si>
  <si>
    <t>FBgn0033501</t>
  </si>
  <si>
    <t>CG12911</t>
  </si>
  <si>
    <t>FBgn0039180</t>
  </si>
  <si>
    <t>CG5715</t>
  </si>
  <si>
    <t>FBgn0030653</t>
  </si>
  <si>
    <t>CG7860</t>
  </si>
  <si>
    <t>FBgn0261932</t>
  </si>
  <si>
    <t>CG42798</t>
  </si>
  <si>
    <t>FBgn0032588</t>
  </si>
  <si>
    <t>CG5968</t>
  </si>
  <si>
    <t>FBgn0015558</t>
  </si>
  <si>
    <t>tty</t>
  </si>
  <si>
    <t>FBgn0036962</t>
  </si>
  <si>
    <t>CG17122</t>
  </si>
  <si>
    <t>FBgn0053208</t>
  </si>
  <si>
    <t>Mical</t>
  </si>
  <si>
    <t>FBgn0028875</t>
  </si>
  <si>
    <t>nAChRalpha5</t>
  </si>
  <si>
    <t>FBgn0011273</t>
  </si>
  <si>
    <t>Acam</t>
  </si>
  <si>
    <t>FBgn0266349</t>
  </si>
  <si>
    <t>asRNA:CR44998</t>
  </si>
  <si>
    <t>FBgn0038706</t>
  </si>
  <si>
    <t>CG3517</t>
  </si>
  <si>
    <t>FBgn0034999</t>
  </si>
  <si>
    <t>Fatp3</t>
  </si>
  <si>
    <t>FBgn0000259</t>
  </si>
  <si>
    <t>CkIIbeta</t>
  </si>
  <si>
    <t>FBgn0010042</t>
  </si>
  <si>
    <t>GstD6</t>
  </si>
  <si>
    <t>FBgn0035726</t>
  </si>
  <si>
    <t>CG9953</t>
  </si>
  <si>
    <t>FBgn0036727</t>
  </si>
  <si>
    <t>SecCl</t>
  </si>
  <si>
    <t>FBgn0037565</t>
  </si>
  <si>
    <t>CG9626</t>
  </si>
  <si>
    <t>FBgn0033371</t>
  </si>
  <si>
    <t>CNT1</t>
  </si>
  <si>
    <t>FBgn0033901</t>
  </si>
  <si>
    <t>O-fut1</t>
  </si>
  <si>
    <t>FBgn0036587</t>
  </si>
  <si>
    <t>CG4950</t>
  </si>
  <si>
    <t>FBgn0034468</t>
  </si>
  <si>
    <t>Obp56a</t>
  </si>
  <si>
    <t>FBgn0001259</t>
  </si>
  <si>
    <t>in</t>
  </si>
  <si>
    <t>FBgn0051742</t>
  </si>
  <si>
    <t>Prosbeta5R2</t>
  </si>
  <si>
    <t>FBgn0033216</t>
  </si>
  <si>
    <t>CG1946</t>
  </si>
  <si>
    <t>FBgn0038745</t>
  </si>
  <si>
    <t>ClpX</t>
  </si>
  <si>
    <t>FBgn0267508</t>
  </si>
  <si>
    <t>28SrRNA-Psi:CR45848</t>
  </si>
  <si>
    <t>FBgn0032457</t>
  </si>
  <si>
    <t>CG15483</t>
  </si>
  <si>
    <t>FBgn0000477</t>
  </si>
  <si>
    <t>DNaseII</t>
  </si>
  <si>
    <t>FBgn0020880</t>
  </si>
  <si>
    <t>CG7179</t>
  </si>
  <si>
    <t>FBgn0039373</t>
  </si>
  <si>
    <t>CG5024</t>
  </si>
  <si>
    <t>FBgn0264494</t>
  </si>
  <si>
    <t>CG17646</t>
  </si>
  <si>
    <t>FBgn0040814</t>
  </si>
  <si>
    <t>CG14113</t>
  </si>
  <si>
    <t>FBgn0030543</t>
  </si>
  <si>
    <t>CG11585</t>
  </si>
  <si>
    <t>FBgn0062978</t>
  </si>
  <si>
    <t>CG31808</t>
  </si>
  <si>
    <t>FBgn0031143</t>
  </si>
  <si>
    <t>CG1532</t>
  </si>
  <si>
    <t>FBgn0039504</t>
  </si>
  <si>
    <t>CG14260</t>
  </si>
  <si>
    <t>FBgn0261287</t>
  </si>
  <si>
    <t>ymp</t>
  </si>
  <si>
    <t>FBgn0015924</t>
  </si>
  <si>
    <t>crq</t>
  </si>
  <si>
    <t>FBgn0259922</t>
  </si>
  <si>
    <t>Skadu</t>
  </si>
  <si>
    <t>FBgn0024913</t>
  </si>
  <si>
    <t>Actbeta</t>
  </si>
  <si>
    <t>FBgn0031558</t>
  </si>
  <si>
    <t>CG16704</t>
  </si>
  <si>
    <t>FBgn0000320</t>
  </si>
  <si>
    <t>eya</t>
  </si>
  <si>
    <t>FBgn0004456</t>
  </si>
  <si>
    <t>mew</t>
  </si>
  <si>
    <t>FBgn0037614</t>
  </si>
  <si>
    <t>TMEM216</t>
  </si>
  <si>
    <t>FBgn0267501</t>
  </si>
  <si>
    <t>18SrRNA:CR45841</t>
  </si>
  <si>
    <t>FBgn0020280</t>
  </si>
  <si>
    <t>laf</t>
  </si>
  <si>
    <t>FBgn0038676</t>
  </si>
  <si>
    <t>CG6026</t>
  </si>
  <si>
    <t>FBgn0002869</t>
  </si>
  <si>
    <t>MtnB</t>
  </si>
  <si>
    <t>FBgn0034122</t>
  </si>
  <si>
    <t>CG15711</t>
  </si>
  <si>
    <t>FBgn0038151</t>
  </si>
  <si>
    <t>yellow-e2</t>
  </si>
  <si>
    <t>FBgn0020633</t>
  </si>
  <si>
    <t>Mcm7</t>
  </si>
  <si>
    <t>FBgn0030588</t>
  </si>
  <si>
    <t>CG9521</t>
  </si>
  <si>
    <t>FBgn0003975</t>
  </si>
  <si>
    <t>vg</t>
  </si>
  <si>
    <t>FBgn0032451</t>
  </si>
  <si>
    <t>spict</t>
  </si>
  <si>
    <t>FBgn0037037</t>
  </si>
  <si>
    <t>CG10588</t>
  </si>
  <si>
    <t>FBgn0014466</t>
  </si>
  <si>
    <t>Cp7Fc</t>
  </si>
  <si>
    <t>FBgn0000084</t>
  </si>
  <si>
    <t>AnxB10</t>
  </si>
  <si>
    <t>FBgn0051459</t>
  </si>
  <si>
    <t>CG31459</t>
  </si>
  <si>
    <t>FBgn0033705</t>
  </si>
  <si>
    <t>CG13168</t>
  </si>
  <si>
    <t>FBgn0046294</t>
  </si>
  <si>
    <t>CG12699</t>
  </si>
  <si>
    <t>FBgn0003499</t>
  </si>
  <si>
    <t>sr</t>
  </si>
  <si>
    <t>FBgn0263121</t>
  </si>
  <si>
    <t>Prosalpha1</t>
  </si>
  <si>
    <t>FBgn0013300</t>
  </si>
  <si>
    <t>ProtA</t>
  </si>
  <si>
    <t>FBgn0034132</t>
  </si>
  <si>
    <t>S-Lap8</t>
  </si>
  <si>
    <t>FBgn0030607</t>
  </si>
  <si>
    <t>dob</t>
  </si>
  <si>
    <t>FBgn0033020</t>
  </si>
  <si>
    <t>COX4L</t>
  </si>
  <si>
    <t>FBgn0051789</t>
  </si>
  <si>
    <t>CG31789</t>
  </si>
  <si>
    <t>FBgn0040509</t>
  </si>
  <si>
    <t>ACXB</t>
  </si>
  <si>
    <t>FBgn0036496</t>
  </si>
  <si>
    <t>cocoon</t>
  </si>
  <si>
    <t>FBgn0051639</t>
  </si>
  <si>
    <t>CG31639</t>
  </si>
  <si>
    <t>FBgn0037992</t>
  </si>
  <si>
    <t>CG4702</t>
  </si>
  <si>
    <t>FBgn0037939</t>
  </si>
  <si>
    <t>CG14718</t>
  </si>
  <si>
    <t>FBgn0027572</t>
  </si>
  <si>
    <t>ACOX1</t>
  </si>
  <si>
    <t>FBgn0029710</t>
  </si>
  <si>
    <t>CG3568</t>
  </si>
  <si>
    <t>FBgn0012018</t>
  </si>
  <si>
    <t>tRNA:Tyr-GTA-1-9</t>
  </si>
  <si>
    <t>FBgn0001227</t>
  </si>
  <si>
    <t>Hsp67Ba</t>
  </si>
  <si>
    <t>FBgn0040827</t>
  </si>
  <si>
    <t>CG13315</t>
  </si>
  <si>
    <t>FBgn0052446</t>
  </si>
  <si>
    <t>Atox1</t>
  </si>
  <si>
    <t>FBgn0031070</t>
  </si>
  <si>
    <t>CG12702</t>
  </si>
  <si>
    <t>FBgn0002909</t>
  </si>
  <si>
    <t>mus312</t>
  </si>
  <si>
    <t>FBgn0039301</t>
  </si>
  <si>
    <t>Nup37</t>
  </si>
  <si>
    <t>FBgn0051784</t>
  </si>
  <si>
    <t>CG31784</t>
  </si>
  <si>
    <t>FBgn0085480</t>
  </si>
  <si>
    <t>CG34451</t>
  </si>
  <si>
    <t>FBgn0038008</t>
  </si>
  <si>
    <t>CG3942</t>
  </si>
  <si>
    <t>FBgn0015282</t>
  </si>
  <si>
    <t>Rpt2</t>
  </si>
  <si>
    <t>FBgn0004782</t>
  </si>
  <si>
    <t>Ccp84Ab</t>
  </si>
  <si>
    <t>FBgn0053301</t>
  </si>
  <si>
    <t>CG33301</t>
  </si>
  <si>
    <t>FBgn0029084</t>
  </si>
  <si>
    <t>gom</t>
  </si>
  <si>
    <t>FBgn0038775</t>
  </si>
  <si>
    <t>CG17199</t>
  </si>
  <si>
    <t>FBgn0250785</t>
  </si>
  <si>
    <t>vari</t>
  </si>
  <si>
    <t>FBgn0027496</t>
  </si>
  <si>
    <t>epsilonCOP</t>
  </si>
  <si>
    <t>FBgn0262392</t>
  </si>
  <si>
    <t>mir-1004</t>
  </si>
  <si>
    <t>FBgn0261445</t>
  </si>
  <si>
    <t>sgl</t>
  </si>
  <si>
    <t>FBgn0260223</t>
  </si>
  <si>
    <t>CG42497</t>
  </si>
  <si>
    <t>FBgn0259729</t>
  </si>
  <si>
    <t>CG42383</t>
  </si>
  <si>
    <t>FBgn0040393</t>
  </si>
  <si>
    <t>CG14265</t>
  </si>
  <si>
    <t>FBgn0040958</t>
  </si>
  <si>
    <t>Peritrophin-15b</t>
  </si>
  <si>
    <t>FBgn0267796</t>
  </si>
  <si>
    <t>Tmc</t>
  </si>
  <si>
    <t>FBgn0028513</t>
  </si>
  <si>
    <t>CG9254</t>
  </si>
  <si>
    <t>FBgn0002873</t>
  </si>
  <si>
    <t>mud</t>
  </si>
  <si>
    <t>FBgn0035073</t>
  </si>
  <si>
    <t>CG16896</t>
  </si>
  <si>
    <t>FBgn0002862</t>
  </si>
  <si>
    <t>Mst87F</t>
  </si>
  <si>
    <t>FBgn0034364</t>
  </si>
  <si>
    <t>CG5493</t>
  </si>
  <si>
    <t>FBgn0260763</t>
  </si>
  <si>
    <t>CG42561</t>
  </si>
  <si>
    <t>FBgn0039467</t>
  </si>
  <si>
    <t>CG14253</t>
  </si>
  <si>
    <t>FBgn0053322</t>
  </si>
  <si>
    <t>CG33322</t>
  </si>
  <si>
    <t>FBgn0063649</t>
  </si>
  <si>
    <t>CG6006</t>
  </si>
  <si>
    <t>FBgn0036837</t>
  </si>
  <si>
    <t>CG18135</t>
  </si>
  <si>
    <t>FBgn0031559</t>
  </si>
  <si>
    <t>CG3513</t>
  </si>
  <si>
    <t>FBgn0014469</t>
  </si>
  <si>
    <t>Cyp4e2</t>
  </si>
  <si>
    <t>FBgn0039656</t>
  </si>
  <si>
    <t>CG11951</t>
  </si>
  <si>
    <t>FBgn0031101</t>
  </si>
  <si>
    <t>CG1631</t>
  </si>
  <si>
    <t>FBgn0040028</t>
  </si>
  <si>
    <t>CG17450</t>
  </si>
  <si>
    <t>FBgn0051624</t>
  </si>
  <si>
    <t>CG31624</t>
  </si>
  <si>
    <t>FBgn0030980</t>
  </si>
  <si>
    <t>CG7406</t>
  </si>
  <si>
    <t>FBgn0004174</t>
  </si>
  <si>
    <t>Mst84Dc</t>
  </si>
  <si>
    <t>FBgn0030951</t>
  </si>
  <si>
    <t>CG6873</t>
  </si>
  <si>
    <t>FBgn0038105</t>
  </si>
  <si>
    <t>yellow-f2</t>
  </si>
  <si>
    <t>FBgn0284244</t>
  </si>
  <si>
    <t>l(2)k05911</t>
  </si>
  <si>
    <t>FBgn0053286</t>
  </si>
  <si>
    <t>CG33286</t>
  </si>
  <si>
    <t>FBgn0001256</t>
  </si>
  <si>
    <t>ImpL1</t>
  </si>
  <si>
    <t>FBgn0262107</t>
  </si>
  <si>
    <t>asRNA:CR42860</t>
  </si>
  <si>
    <t>FBgn0032312</t>
  </si>
  <si>
    <t>CG14071</t>
  </si>
  <si>
    <t>FBgn0028880</t>
  </si>
  <si>
    <t>CG15256</t>
  </si>
  <si>
    <t>FBgn0030347</t>
  </si>
  <si>
    <t>CG15739</t>
  </si>
  <si>
    <t>FBgn0028901</t>
  </si>
  <si>
    <t>t-Grip91</t>
  </si>
  <si>
    <t>FBgn0038719</t>
  </si>
  <si>
    <t>CG16727</t>
  </si>
  <si>
    <t>FBgn0087011</t>
  </si>
  <si>
    <t>CG41520</t>
  </si>
  <si>
    <t>FBgn0264750</t>
  </si>
  <si>
    <t>CG44008</t>
  </si>
  <si>
    <t>FBgn0085819</t>
  </si>
  <si>
    <t>28SrRNA-Psi:CR41609</t>
  </si>
  <si>
    <t>FBgn0052718</t>
  </si>
  <si>
    <t>CG32718</t>
  </si>
  <si>
    <t>FBgn0263980</t>
  </si>
  <si>
    <t>Stacl</t>
  </si>
  <si>
    <t>FBgn0262139</t>
  </si>
  <si>
    <t>trh</t>
  </si>
  <si>
    <t>FBgn0034601</t>
  </si>
  <si>
    <t>CG4286</t>
  </si>
  <si>
    <t>FBgn0034546</t>
  </si>
  <si>
    <t>CG13442</t>
  </si>
  <si>
    <t>FBgn0034472</t>
  </si>
  <si>
    <t>CG8517</t>
  </si>
  <si>
    <t>FBgn0053926</t>
  </si>
  <si>
    <t>Srg3</t>
  </si>
  <si>
    <t>FBgn0051262</t>
  </si>
  <si>
    <t>CG31262</t>
  </si>
  <si>
    <t>FBgn0028675</t>
  </si>
  <si>
    <t>Sur</t>
  </si>
  <si>
    <t>FBgn0033215</t>
  </si>
  <si>
    <t>Dgat2</t>
  </si>
  <si>
    <t>FBgn0052405</t>
  </si>
  <si>
    <t>Cpr65Av</t>
  </si>
  <si>
    <t>FBgn0030394</t>
  </si>
  <si>
    <t>Cpr11A</t>
  </si>
  <si>
    <t>FBgn0052461</t>
  </si>
  <si>
    <t>CG32461</t>
  </si>
  <si>
    <t>FBgn0039881</t>
  </si>
  <si>
    <t>CG1971</t>
  </si>
  <si>
    <t>FBgn0264298</t>
  </si>
  <si>
    <t>CG43776</t>
  </si>
  <si>
    <t>FBgn0053271</t>
  </si>
  <si>
    <t>CG33271</t>
  </si>
  <si>
    <t>FBgn0038567</t>
  </si>
  <si>
    <t>CG14316</t>
  </si>
  <si>
    <t>FBgn0260643</t>
  </si>
  <si>
    <t>CG42535</t>
  </si>
  <si>
    <t>FBgn0026565</t>
  </si>
  <si>
    <t>Ass</t>
  </si>
  <si>
    <t>FBgn0032151</t>
  </si>
  <si>
    <t>nAChRalpha6</t>
  </si>
  <si>
    <t>FBgn0031643</t>
  </si>
  <si>
    <t>CG3008</t>
  </si>
  <si>
    <t>FBgn0040510</t>
  </si>
  <si>
    <t>ACXA</t>
  </si>
  <si>
    <t>FBgn0020637</t>
  </si>
  <si>
    <t>Lcp65Ag2</t>
  </si>
  <si>
    <t>FBgn0038200</t>
  </si>
  <si>
    <t>CG9920</t>
  </si>
  <si>
    <t>FBgn0036222</t>
  </si>
  <si>
    <t>SdhAL</t>
  </si>
  <si>
    <t>FBgn0004595</t>
  </si>
  <si>
    <t>pros</t>
  </si>
  <si>
    <t>FBgn0038508</t>
  </si>
  <si>
    <t>CG5866</t>
  </si>
  <si>
    <t>FBgn0028550</t>
  </si>
  <si>
    <t>Atf3</t>
  </si>
  <si>
    <t>FBgn0041789</t>
  </si>
  <si>
    <t>Pax</t>
  </si>
  <si>
    <t>FBgn0027546</t>
  </si>
  <si>
    <t>CG4766</t>
  </si>
  <si>
    <t>FBgn0034129</t>
  </si>
  <si>
    <t>Parp16</t>
  </si>
  <si>
    <t>FBgn0039241</t>
  </si>
  <si>
    <t>CG11089</t>
  </si>
  <si>
    <t>FBgn0039246</t>
  </si>
  <si>
    <t>CG10845</t>
  </si>
  <si>
    <t>FBgn0267701</t>
  </si>
  <si>
    <t>asRNA:CR46034</t>
  </si>
  <si>
    <t>FBgn0033624</t>
  </si>
  <si>
    <t>CG12384</t>
  </si>
  <si>
    <t>FBgn0032385</t>
  </si>
  <si>
    <t>CG16964</t>
  </si>
  <si>
    <t>FBgn0005564</t>
  </si>
  <si>
    <t>Shal</t>
  </si>
  <si>
    <t>FBgn0019952</t>
  </si>
  <si>
    <t>Orct</t>
  </si>
  <si>
    <t>FBgn0036874</t>
  </si>
  <si>
    <t>brv1</t>
  </si>
  <si>
    <t>FBgn0037500</t>
  </si>
  <si>
    <t>CG17944</t>
  </si>
  <si>
    <t>FBgn0039680</t>
  </si>
  <si>
    <t>Cap-D2</t>
  </si>
  <si>
    <t>FBgn0003545</t>
  </si>
  <si>
    <t>sub</t>
  </si>
  <si>
    <t>FBgn0262150</t>
  </si>
  <si>
    <t>CG42876</t>
  </si>
  <si>
    <t>FBgn0038217</t>
  </si>
  <si>
    <t>CG14840</t>
  </si>
  <si>
    <t>FBgn0032090</t>
  </si>
  <si>
    <t>CG9582</t>
  </si>
  <si>
    <t>FBgn0010770</t>
  </si>
  <si>
    <t>ppan</t>
  </si>
  <si>
    <t>FBgn0034835</t>
  </si>
  <si>
    <t>CG3092</t>
  </si>
  <si>
    <t>FBgn0031442</t>
  </si>
  <si>
    <t>Prosbeta4R1</t>
  </si>
  <si>
    <t>FBgn0266436</t>
  </si>
  <si>
    <t>CG45066</t>
  </si>
  <si>
    <t>FBgn0036221</t>
  </si>
  <si>
    <t>CG11588</t>
  </si>
  <si>
    <t>FBgn0085452</t>
  </si>
  <si>
    <t>CG34423</t>
  </si>
  <si>
    <t>FBgn0030191</t>
  </si>
  <si>
    <t>CG15306</t>
  </si>
  <si>
    <t>FBgn0031717</t>
  </si>
  <si>
    <t>Oscillin</t>
  </si>
  <si>
    <t>FBgn0032881</t>
  </si>
  <si>
    <t>Amacr</t>
  </si>
  <si>
    <t>FBgn0051559</t>
  </si>
  <si>
    <t>CG31559</t>
  </si>
  <si>
    <t>FBgn0036441</t>
  </si>
  <si>
    <t>CG13476</t>
  </si>
  <si>
    <t>FBgn0028531</t>
  </si>
  <si>
    <t>CG15286</t>
  </si>
  <si>
    <t>FBgn0260744</t>
  </si>
  <si>
    <t>Tango9</t>
  </si>
  <si>
    <t>FBgn0039321</t>
  </si>
  <si>
    <t>CG10550</t>
  </si>
  <si>
    <t>FBgn0028573</t>
  </si>
  <si>
    <t>prc</t>
  </si>
  <si>
    <t>FBgn0038691</t>
  </si>
  <si>
    <t>CG5250</t>
  </si>
  <si>
    <t>FBgn0037857</t>
  </si>
  <si>
    <t>Tengl4</t>
  </si>
  <si>
    <t>FBgn0038122</t>
  </si>
  <si>
    <t>CG8138</t>
  </si>
  <si>
    <t>FBgn0263220</t>
  </si>
  <si>
    <t>Hk</t>
  </si>
  <si>
    <t>FBgn0026263</t>
  </si>
  <si>
    <t>bip1</t>
  </si>
  <si>
    <t>FBgn0038373</t>
  </si>
  <si>
    <t>CG4546</t>
  </si>
  <si>
    <t>FBgn0261938</t>
  </si>
  <si>
    <t>PolrMT</t>
  </si>
  <si>
    <t>FBgn0040038</t>
  </si>
  <si>
    <t>klhl10</t>
  </si>
  <si>
    <t>FBgn0051636</t>
  </si>
  <si>
    <t>CG31636</t>
  </si>
  <si>
    <t>FBgn0014073</t>
  </si>
  <si>
    <t>Tie</t>
  </si>
  <si>
    <t>FBgn0038978</t>
  </si>
  <si>
    <t>tHMG1</t>
  </si>
  <si>
    <t>FBgn0034082</t>
  </si>
  <si>
    <t>CG10734</t>
  </si>
  <si>
    <t>FBgn0267411</t>
  </si>
  <si>
    <t>CG45764</t>
  </si>
  <si>
    <t>FBgn0028693</t>
  </si>
  <si>
    <t>Rpn12</t>
  </si>
  <si>
    <t>FBgn0052652</t>
  </si>
  <si>
    <t>lncRNA:CR32652</t>
  </si>
  <si>
    <t>FBgn0025866</t>
  </si>
  <si>
    <t>CalpB</t>
  </si>
  <si>
    <t>FBgn0053867</t>
  </si>
  <si>
    <t>His-Psi:CR33867</t>
  </si>
  <si>
    <t>FBgn0259682</t>
  </si>
  <si>
    <t>Jabba</t>
  </si>
  <si>
    <t>FBgn0004183</t>
  </si>
  <si>
    <t>snRNA:U1:82Eb</t>
  </si>
  <si>
    <t>FBgn0039024</t>
  </si>
  <si>
    <t>Nepl15</t>
  </si>
  <si>
    <t>FBgn0259112</t>
  </si>
  <si>
    <t>asRNA:CR42254</t>
  </si>
  <si>
    <t>FBgn0003380</t>
  </si>
  <si>
    <t>Sh</t>
  </si>
  <si>
    <t>FBgn0030666</t>
  </si>
  <si>
    <t>CG12708</t>
  </si>
  <si>
    <t>FBgn0035584</t>
  </si>
  <si>
    <t>CG17030</t>
  </si>
  <si>
    <t>FBgn0040333</t>
  </si>
  <si>
    <t>brv3</t>
  </si>
  <si>
    <t>FBgn0262593</t>
  </si>
  <si>
    <t>Shab</t>
  </si>
  <si>
    <t>FBgn0003087</t>
  </si>
  <si>
    <t>pim</t>
  </si>
  <si>
    <t>FBgn0034471</t>
  </si>
  <si>
    <t>Obp56e</t>
  </si>
  <si>
    <t>FBgn0036437</t>
  </si>
  <si>
    <t>Dnaaf6</t>
  </si>
  <si>
    <t>FBgn0038005</t>
  </si>
  <si>
    <t>Cyp313a5</t>
  </si>
  <si>
    <t>FBgn0051820</t>
  </si>
  <si>
    <t>CG31820</t>
  </si>
  <si>
    <t>FBgn0035553</t>
  </si>
  <si>
    <t>CG13722</t>
  </si>
  <si>
    <t>FBgn0033238</t>
  </si>
  <si>
    <t>azot</t>
  </si>
  <si>
    <t>FBgn0039887</t>
  </si>
  <si>
    <t>Pos</t>
  </si>
  <si>
    <t>FBgn0036008</t>
  </si>
  <si>
    <t>CG3408</t>
  </si>
  <si>
    <t>FBgn0046302</t>
  </si>
  <si>
    <t>CG10650</t>
  </si>
  <si>
    <t>FBgn0032522</t>
  </si>
  <si>
    <t>CG16848</t>
  </si>
  <si>
    <t>FBgn0000547</t>
  </si>
  <si>
    <t>ed</t>
  </si>
  <si>
    <t>FBgn0259701</t>
  </si>
  <si>
    <t>CG42355</t>
  </si>
  <si>
    <t>FBgn0038110</t>
  </si>
  <si>
    <t>CG8031</t>
  </si>
  <si>
    <t>FBgn0035776</t>
  </si>
  <si>
    <t>CG8564</t>
  </si>
  <si>
    <t>FBgn0044020</t>
  </si>
  <si>
    <t>Roc2</t>
  </si>
  <si>
    <t>FBgn0053140</t>
  </si>
  <si>
    <t>CG33140</t>
  </si>
  <si>
    <t>FBgn0027585</t>
  </si>
  <si>
    <t>CG8740</t>
  </si>
  <si>
    <t>FBgn0030981</t>
  </si>
  <si>
    <t>CG14191</t>
  </si>
  <si>
    <t>FBgn0038967</t>
  </si>
  <si>
    <t>CG13847</t>
  </si>
  <si>
    <t>FBgn0039088</t>
  </si>
  <si>
    <t>CG10164</t>
  </si>
  <si>
    <t>FBgn0267223</t>
  </si>
  <si>
    <t>asRNA:CR45663</t>
  </si>
  <si>
    <t>FBgn0052364</t>
  </si>
  <si>
    <t>tut</t>
  </si>
  <si>
    <t>FBgn0264001</t>
  </si>
  <si>
    <t>bru3</t>
  </si>
  <si>
    <t>FBgn0035663</t>
  </si>
  <si>
    <t>CG6462</t>
  </si>
  <si>
    <t>FBgn0033564</t>
  </si>
  <si>
    <t>Pex6</t>
  </si>
  <si>
    <t>FBgn0039398</t>
  </si>
  <si>
    <t>CG14540</t>
  </si>
  <si>
    <t>FBgn0038123</t>
  </si>
  <si>
    <t>CG8508</t>
  </si>
  <si>
    <t>FBgn0038080</t>
  </si>
  <si>
    <t>CG12279</t>
  </si>
  <si>
    <t>FBgn0031430</t>
  </si>
  <si>
    <t>CG3528</t>
  </si>
  <si>
    <t>FBgn0262605</t>
  </si>
  <si>
    <t>CG43131</t>
  </si>
  <si>
    <t>FBgn0025739</t>
  </si>
  <si>
    <t>pon</t>
  </si>
  <si>
    <t>FBgn0040755</t>
  </si>
  <si>
    <t>CG17580</t>
  </si>
  <si>
    <t>FBgn0034636</t>
  </si>
  <si>
    <t>twz</t>
  </si>
  <si>
    <t>FBgn0033286</t>
  </si>
  <si>
    <t>CG2127</t>
  </si>
  <si>
    <t>FBgn0032973</t>
  </si>
  <si>
    <t>CG6675</t>
  </si>
  <si>
    <t>FBgn0264987</t>
  </si>
  <si>
    <t>lncRNA:CR44138</t>
  </si>
  <si>
    <t>FBgn0052232</t>
  </si>
  <si>
    <t>t-Grip128</t>
  </si>
  <si>
    <t>FBgn0036988</t>
  </si>
  <si>
    <t>CG5262</t>
  </si>
  <si>
    <t>FBgn0003961</t>
  </si>
  <si>
    <t>Uro</t>
  </si>
  <si>
    <t>FBgn0261803</t>
  </si>
  <si>
    <t>CG42749</t>
  </si>
  <si>
    <t>FBgn0261614</t>
  </si>
  <si>
    <t>CG42703</t>
  </si>
  <si>
    <t>FBgn0051139</t>
  </si>
  <si>
    <t>CG31139</t>
  </si>
  <si>
    <t>FBgn0262362</t>
  </si>
  <si>
    <t>CG43060</t>
  </si>
  <si>
    <t>FBgn0000546</t>
  </si>
  <si>
    <t>EcR</t>
  </si>
  <si>
    <t>FBgn0037296</t>
  </si>
  <si>
    <t>Prosbeta2R2</t>
  </si>
  <si>
    <t>FBgn0031920</t>
  </si>
  <si>
    <t>CG6441</t>
  </si>
  <si>
    <t>FBgn0032442</t>
  </si>
  <si>
    <t>Nepl7</t>
  </si>
  <si>
    <t>FBgn0259736</t>
  </si>
  <si>
    <t>CG42390</t>
  </si>
  <si>
    <t>FBgn0033952</t>
  </si>
  <si>
    <t>Adgf-E</t>
  </si>
  <si>
    <t>FBgn0035889</t>
  </si>
  <si>
    <t>mkg-p</t>
  </si>
  <si>
    <t>FBgn0040363</t>
  </si>
  <si>
    <t>CG11384</t>
  </si>
  <si>
    <t>FBgn0267408</t>
  </si>
  <si>
    <t>AOX1</t>
  </si>
  <si>
    <t>FBgn0086368</t>
  </si>
  <si>
    <t>tw</t>
  </si>
  <si>
    <t>FBgn0039023</t>
  </si>
  <si>
    <t>Nepl14</t>
  </si>
  <si>
    <t>FBgn0039232</t>
  </si>
  <si>
    <t>sosie</t>
  </si>
  <si>
    <t>FBgn0051036</t>
  </si>
  <si>
    <t>CG31036</t>
  </si>
  <si>
    <t>FBgn0035380</t>
  </si>
  <si>
    <t>CG9970</t>
  </si>
  <si>
    <t>FBgn0050051</t>
  </si>
  <si>
    <t>Tmem18</t>
  </si>
  <si>
    <t>FBgn0036532</t>
  </si>
  <si>
    <t>CG13445</t>
  </si>
  <si>
    <t>FBgn0052441</t>
  </si>
  <si>
    <t>EMC10</t>
  </si>
  <si>
    <t>FBgn0267417</t>
  </si>
  <si>
    <t>CG45770</t>
  </si>
  <si>
    <t>FBgn0033205</t>
  </si>
  <si>
    <t>Rdh1</t>
  </si>
  <si>
    <t>FBgn0262563</t>
  </si>
  <si>
    <t>CG43103</t>
  </si>
  <si>
    <t>FBgn0043001</t>
  </si>
  <si>
    <t>Chrac-16</t>
  </si>
  <si>
    <t>FBgn0030884</t>
  </si>
  <si>
    <t>CG6847</t>
  </si>
  <si>
    <t>FBgn0025382</t>
  </si>
  <si>
    <t>Rab27</t>
  </si>
  <si>
    <t>FBgn0029762</t>
  </si>
  <si>
    <t>NAAT1</t>
  </si>
  <si>
    <t>FBgn0050177</t>
  </si>
  <si>
    <t>CG30177</t>
  </si>
  <si>
    <t>FBgn0034735</t>
  </si>
  <si>
    <t>CG4610</t>
  </si>
  <si>
    <t>FBgn0040102</t>
  </si>
  <si>
    <t>lectin-24Db</t>
  </si>
  <si>
    <t>FBgn0032726</t>
  </si>
  <si>
    <t>CG10621</t>
  </si>
  <si>
    <t>FBgn0038737</t>
  </si>
  <si>
    <t>Mrm2</t>
  </si>
  <si>
    <t>FBgn0036319</t>
  </si>
  <si>
    <t>Ent3</t>
  </si>
  <si>
    <t>FBgn0050472</t>
  </si>
  <si>
    <t>CG30472</t>
  </si>
  <si>
    <t>FBgn0267490</t>
  </si>
  <si>
    <t>Mst77Y-4</t>
  </si>
  <si>
    <t>FBgn0032699</t>
  </si>
  <si>
    <t>CG10383</t>
  </si>
  <si>
    <t>FBgn0036016</t>
  </si>
  <si>
    <t>CG3306</t>
  </si>
  <si>
    <t>FBgn0037398</t>
  </si>
  <si>
    <t>CG15580</t>
  </si>
  <si>
    <t>FBgn0051910</t>
  </si>
  <si>
    <t>CG31910</t>
  </si>
  <si>
    <t>FBgn0053527</t>
  </si>
  <si>
    <t>SIFa</t>
  </si>
  <si>
    <t>FBgn0287587</t>
  </si>
  <si>
    <t>CG46457</t>
  </si>
  <si>
    <t>FBgn0004514</t>
  </si>
  <si>
    <t>Oct-TyrR</t>
  </si>
  <si>
    <t>FBgn0087021</t>
  </si>
  <si>
    <t>Spc25</t>
  </si>
  <si>
    <t>FBgn0053054</t>
  </si>
  <si>
    <t>CG33054</t>
  </si>
  <si>
    <t>FBgn0263041</t>
  </si>
  <si>
    <t>CG43336</t>
  </si>
  <si>
    <t>FBgn0260632</t>
  </si>
  <si>
    <t>dl</t>
  </si>
  <si>
    <t>FBgn0030793</t>
  </si>
  <si>
    <t>Rai1</t>
  </si>
  <si>
    <t>FBgn0037217</t>
  </si>
  <si>
    <t>CG14636</t>
  </si>
  <si>
    <t>FBgn0037222</t>
  </si>
  <si>
    <t>CG14642</t>
  </si>
  <si>
    <t>FBgn0086708</t>
  </si>
  <si>
    <t>stv</t>
  </si>
  <si>
    <t>FBgn0036393</t>
  </si>
  <si>
    <t>CG17362</t>
  </si>
  <si>
    <t>FBgn0265271</t>
  </si>
  <si>
    <t>CG14717</t>
  </si>
  <si>
    <t>FBgn0028886</t>
  </si>
  <si>
    <t>CG15279</t>
  </si>
  <si>
    <t>FBgn0035632</t>
  </si>
  <si>
    <t>Ppat-Dpck</t>
  </si>
  <si>
    <t>FBgn0013973</t>
  </si>
  <si>
    <t>Gycbeta100B</t>
  </si>
  <si>
    <t>FBgn0036708</t>
  </si>
  <si>
    <t>CG13725</t>
  </si>
  <si>
    <t>FBgn0250862</t>
  </si>
  <si>
    <t>CG42237</t>
  </si>
  <si>
    <t>FBgn0051128</t>
  </si>
  <si>
    <t>CG31128</t>
  </si>
  <si>
    <t>FBgn0029002</t>
  </si>
  <si>
    <t>miple2</t>
  </si>
  <si>
    <t>FBgn0267383</t>
  </si>
  <si>
    <t>Ubc87F</t>
  </si>
  <si>
    <t>FBgn0051010</t>
  </si>
  <si>
    <t>CG31010</t>
  </si>
  <si>
    <t>FBgn0046873</t>
  </si>
  <si>
    <t>Pif2</t>
  </si>
  <si>
    <t>FBgn0037807</t>
  </si>
  <si>
    <t>CG6293</t>
  </si>
  <si>
    <t>FBgn0041621</t>
  </si>
  <si>
    <t>Or82a</t>
  </si>
  <si>
    <t>FBgn0034825</t>
  </si>
  <si>
    <t>Gpdh2</t>
  </si>
  <si>
    <t>FBgn0085210</t>
  </si>
  <si>
    <t>CG34181</t>
  </si>
  <si>
    <t>FBgn0034362</t>
  </si>
  <si>
    <t>CG5323</t>
  </si>
  <si>
    <t>FBgn0004620</t>
  </si>
  <si>
    <t>GluRIIA</t>
  </si>
  <si>
    <t>FBgn0050378</t>
  </si>
  <si>
    <t>CG30378</t>
  </si>
  <si>
    <t>FBgn0031531</t>
  </si>
  <si>
    <t>CG8840</t>
  </si>
  <si>
    <t>FBgn0051560</t>
  </si>
  <si>
    <t>CG31560</t>
  </si>
  <si>
    <t>FBgn0000055</t>
  </si>
  <si>
    <t>Adh</t>
  </si>
  <si>
    <t>FBgn0030572</t>
  </si>
  <si>
    <t>mRpS25</t>
  </si>
  <si>
    <t>FBgn0035398</t>
  </si>
  <si>
    <t>Cht7</t>
  </si>
  <si>
    <t>FBgn0035290</t>
  </si>
  <si>
    <t>dsb</t>
  </si>
  <si>
    <t>FBgn0034143</t>
  </si>
  <si>
    <t>CG8303</t>
  </si>
  <si>
    <t>FBgn0033313</t>
  </si>
  <si>
    <t>Cirl</t>
  </si>
  <si>
    <t>FBgn0051453</t>
  </si>
  <si>
    <t>pch2</t>
  </si>
  <si>
    <t>FBgn0029681</t>
  </si>
  <si>
    <t>CG15239</t>
  </si>
  <si>
    <t>FBgn0038132</t>
  </si>
  <si>
    <t>apn</t>
  </si>
  <si>
    <t>FBgn0032175</t>
  </si>
  <si>
    <t>CG13131</t>
  </si>
  <si>
    <t>FBgn0038516</t>
  </si>
  <si>
    <t>P5cr-2</t>
  </si>
  <si>
    <t>FBgn0039642</t>
  </si>
  <si>
    <t>CG11882</t>
  </si>
  <si>
    <t>FBgn0050487</t>
  </si>
  <si>
    <t>CG30487</t>
  </si>
  <si>
    <t>FBgn0266451</t>
  </si>
  <si>
    <t>fau</t>
  </si>
  <si>
    <t>FBgn0032388</t>
  </si>
  <si>
    <t>CG6686</t>
  </si>
  <si>
    <t>FBgn0030590</t>
  </si>
  <si>
    <t>CG9518</t>
  </si>
  <si>
    <t>FBgn0030780</t>
  </si>
  <si>
    <t>CG13008</t>
  </si>
  <si>
    <t>FBgn0050001</t>
  </si>
  <si>
    <t>CG30001</t>
  </si>
  <si>
    <t>FBgn0031235</t>
  </si>
  <si>
    <t>CG13693</t>
  </si>
  <si>
    <t>FBgn0051882</t>
  </si>
  <si>
    <t>CG31882</t>
  </si>
  <si>
    <t>FBgn0265068</t>
  </si>
  <si>
    <t>asRNA:CR44179</t>
  </si>
  <si>
    <t>FBgn0016715</t>
  </si>
  <si>
    <t>Reg-2</t>
  </si>
  <si>
    <t>FBgn0031129</t>
  </si>
  <si>
    <t>CG1324</t>
  </si>
  <si>
    <t>FBgn0036745</t>
  </si>
  <si>
    <t>CG7484</t>
  </si>
  <si>
    <t>FBgn0031292</t>
  </si>
  <si>
    <t>CG15824</t>
  </si>
  <si>
    <t>FBgn0263080</t>
  </si>
  <si>
    <t>CG43348</t>
  </si>
  <si>
    <t>FBgn0283450</t>
  </si>
  <si>
    <t>Glo1</t>
  </si>
  <si>
    <t>FBgn0037115</t>
  </si>
  <si>
    <t>CG11249</t>
  </si>
  <si>
    <t>FBgn0017577</t>
  </si>
  <si>
    <t>Mcm5</t>
  </si>
  <si>
    <t>FBgn0052121</t>
  </si>
  <si>
    <t>CG32121</t>
  </si>
  <si>
    <t>FBgn0037487</t>
  </si>
  <si>
    <t>thw</t>
  </si>
  <si>
    <t>FBgn0034477</t>
  </si>
  <si>
    <t>CG13872</t>
  </si>
  <si>
    <t>FBgn0034614</t>
  </si>
  <si>
    <t>CG9752</t>
  </si>
  <si>
    <t>FBgn0003275</t>
  </si>
  <si>
    <t>Polr2F</t>
  </si>
  <si>
    <t>FBgn0046793</t>
  </si>
  <si>
    <t>CG32236</t>
  </si>
  <si>
    <t>FBgn0260231</t>
  </si>
  <si>
    <t>CG42505</t>
  </si>
  <si>
    <t>FBgn0263111</t>
  </si>
  <si>
    <t>cac</t>
  </si>
  <si>
    <t>FBgn0031261</t>
  </si>
  <si>
    <t>nAChRbeta3</t>
  </si>
  <si>
    <t>FBgn0010316</t>
  </si>
  <si>
    <t>dap</t>
  </si>
  <si>
    <t>FBgn0036354</t>
  </si>
  <si>
    <t>Poc1</t>
  </si>
  <si>
    <t>FBgn0039395</t>
  </si>
  <si>
    <t>CG14546</t>
  </si>
  <si>
    <t>FBgn0262021</t>
  </si>
  <si>
    <t>CG42832</t>
  </si>
  <si>
    <t>FBgn0267515</t>
  </si>
  <si>
    <t>28SrRNA-Psi:CR45855</t>
  </si>
  <si>
    <t>FBgn0039366</t>
  </si>
  <si>
    <t>CG17198</t>
  </si>
  <si>
    <t>FBgn0002306</t>
  </si>
  <si>
    <t>sas</t>
  </si>
  <si>
    <t>FBgn0004379</t>
  </si>
  <si>
    <t>Klp67A</t>
  </si>
  <si>
    <t>FBgn0032285</t>
  </si>
  <si>
    <t>CG17108</t>
  </si>
  <si>
    <t>FBgn0262840</t>
  </si>
  <si>
    <t>CG43204</t>
  </si>
  <si>
    <t>FBgn0085466</t>
  </si>
  <si>
    <t>CG34437</t>
  </si>
  <si>
    <t>FBgn0039283</t>
  </si>
  <si>
    <t>danr</t>
  </si>
  <si>
    <t>FBgn0034804</t>
  </si>
  <si>
    <t>CG3831</t>
  </si>
  <si>
    <t>FBgn0033906</t>
  </si>
  <si>
    <t>ReepB</t>
  </si>
  <si>
    <t>FBgn0030503</t>
  </si>
  <si>
    <t>Tango2</t>
  </si>
  <si>
    <t>FBgn0029659</t>
  </si>
  <si>
    <t>CG16782</t>
  </si>
  <si>
    <t>FBgn0034920</t>
  </si>
  <si>
    <t>CG5597</t>
  </si>
  <si>
    <t>FBgn0040256</t>
  </si>
  <si>
    <t>Ugt35C1</t>
  </si>
  <si>
    <t>FBgn0250825</t>
  </si>
  <si>
    <t>CG34241</t>
  </si>
  <si>
    <t>FBgn0030310</t>
  </si>
  <si>
    <t>PGRP-SA</t>
  </si>
  <si>
    <t>FBgn0086677</t>
  </si>
  <si>
    <t>jeb</t>
  </si>
  <si>
    <t>FBgn0038607</t>
  </si>
  <si>
    <t>hmw</t>
  </si>
  <si>
    <t>FBgn0267635</t>
  </si>
  <si>
    <t>lncRNA:CR45973</t>
  </si>
  <si>
    <t>FBgn0263078</t>
  </si>
  <si>
    <t>CG43339</t>
  </si>
  <si>
    <t>FBgn0031670</t>
  </si>
  <si>
    <t>SelT</t>
  </si>
  <si>
    <t>FBgn0031515</t>
  </si>
  <si>
    <t>CG9664</t>
  </si>
  <si>
    <t>FBgn0040359</t>
  </si>
  <si>
    <t>CG11380</t>
  </si>
  <si>
    <t>Table S11: Differential gene expression SmnX7/D versus Oregon-R – DESeq2 ouput padj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9581F-C665-9441-BC55-5AFBCC1E740B}">
  <sheetPr>
    <tabColor rgb="FF92D050"/>
  </sheetPr>
  <dimension ref="A1:I1606"/>
  <sheetViews>
    <sheetView tabSelected="1" zoomScale="120" zoomScaleNormal="120" workbookViewId="0">
      <selection activeCell="B12" sqref="B12"/>
    </sheetView>
  </sheetViews>
  <sheetFormatPr baseColWidth="10" defaultRowHeight="14" x14ac:dyDescent="0.15"/>
  <cols>
    <col min="1" max="16384" width="10.83203125" style="1"/>
  </cols>
  <sheetData>
    <row r="1" spans="1:9" x14ac:dyDescent="0.15">
      <c r="A1" s="4" t="s">
        <v>3214</v>
      </c>
      <c r="B1" s="4"/>
      <c r="C1" s="4"/>
      <c r="D1" s="4"/>
      <c r="E1" s="4"/>
      <c r="F1" s="4"/>
      <c r="G1" s="4"/>
      <c r="H1" s="4"/>
    </row>
    <row r="2" spans="1:9" x14ac:dyDescent="0.15">
      <c r="B2" s="2" t="s">
        <v>54</v>
      </c>
      <c r="C2" s="2" t="s">
        <v>55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</row>
    <row r="3" spans="1:9" x14ac:dyDescent="0.15">
      <c r="A3" s="1">
        <v>1</v>
      </c>
      <c r="B3" s="1" t="s">
        <v>56</v>
      </c>
      <c r="C3" s="1" t="s">
        <v>57</v>
      </c>
      <c r="D3" s="1">
        <v>293283.74915551202</v>
      </c>
      <c r="E3" s="1">
        <v>-12.5284435817023</v>
      </c>
      <c r="F3" s="1">
        <v>0.409695966951999</v>
      </c>
      <c r="G3" s="1">
        <v>-30.5798557767354</v>
      </c>
      <c r="H3" s="3">
        <v>2.2681284840150799E-205</v>
      </c>
      <c r="I3" s="3">
        <v>3.24546504777718E-201</v>
      </c>
    </row>
    <row r="4" spans="1:9" x14ac:dyDescent="0.15">
      <c r="A4" s="1">
        <v>2</v>
      </c>
      <c r="B4" s="1" t="s">
        <v>58</v>
      </c>
      <c r="C4" s="1" t="s">
        <v>59</v>
      </c>
      <c r="D4" s="1">
        <v>108596.694783377</v>
      </c>
      <c r="E4" s="1">
        <v>-9.9990545152762405</v>
      </c>
      <c r="F4" s="1">
        <v>0.54757802077045703</v>
      </c>
      <c r="G4" s="1">
        <v>-18.260511079694702</v>
      </c>
      <c r="H4" s="3">
        <v>1.7068599473461301E-74</v>
      </c>
      <c r="I4" s="3">
        <v>1.22117294932879E-70</v>
      </c>
    </row>
    <row r="5" spans="1:9" x14ac:dyDescent="0.15">
      <c r="A5" s="1">
        <v>3</v>
      </c>
      <c r="B5" s="1" t="s">
        <v>60</v>
      </c>
      <c r="C5" s="1" t="s">
        <v>61</v>
      </c>
      <c r="D5" s="1">
        <v>2292.40807903308</v>
      </c>
      <c r="E5" s="1">
        <v>-7.6829397589728599</v>
      </c>
      <c r="F5" s="1">
        <v>0.51615568995571204</v>
      </c>
      <c r="G5" s="1">
        <v>-14.884926987111299</v>
      </c>
      <c r="H5" s="3">
        <v>4.1293702026891298E-50</v>
      </c>
      <c r="I5" s="3">
        <v>1.4771789557569699E-46</v>
      </c>
    </row>
    <row r="6" spans="1:9" x14ac:dyDescent="0.15">
      <c r="A6" s="1">
        <v>4</v>
      </c>
      <c r="B6" s="1" t="s">
        <v>62</v>
      </c>
      <c r="C6" s="1" t="s">
        <v>63</v>
      </c>
      <c r="D6" s="1">
        <v>2170.0494402684699</v>
      </c>
      <c r="E6" s="1">
        <v>6.0367921714471002</v>
      </c>
      <c r="F6" s="1">
        <v>0.43570919269034097</v>
      </c>
      <c r="G6" s="1">
        <v>13.855094803421901</v>
      </c>
      <c r="H6" s="3">
        <v>1.18500318326976E-43</v>
      </c>
      <c r="I6" s="3">
        <v>3.3912421098814099E-40</v>
      </c>
    </row>
    <row r="7" spans="1:9" x14ac:dyDescent="0.15">
      <c r="A7" s="1">
        <v>5</v>
      </c>
      <c r="B7" s="1" t="s">
        <v>64</v>
      </c>
      <c r="C7" s="1" t="s">
        <v>65</v>
      </c>
      <c r="D7" s="1">
        <v>3402.2859363140101</v>
      </c>
      <c r="E7" s="1">
        <v>7.5385978611317004</v>
      </c>
      <c r="F7" s="1">
        <v>0.55779117583161197</v>
      </c>
      <c r="G7" s="1">
        <v>13.5150898539985</v>
      </c>
      <c r="H7" s="3">
        <v>1.2740005789744501E-41</v>
      </c>
      <c r="I7" s="3">
        <v>3.0382790474242299E-38</v>
      </c>
    </row>
    <row r="8" spans="1:9" x14ac:dyDescent="0.15">
      <c r="A8" s="1">
        <v>6</v>
      </c>
      <c r="B8" s="1" t="s">
        <v>66</v>
      </c>
      <c r="C8" s="1" t="s">
        <v>67</v>
      </c>
      <c r="D8" s="1">
        <v>2321.0542402207302</v>
      </c>
      <c r="E8" s="1">
        <v>7.3169137985339097</v>
      </c>
      <c r="F8" s="1">
        <v>0.54274228554140203</v>
      </c>
      <c r="G8" s="1">
        <v>13.481377798369</v>
      </c>
      <c r="H8" s="3">
        <v>2.0131205830626499E-41</v>
      </c>
      <c r="I8" s="3">
        <v>4.1151060604347899E-38</v>
      </c>
    </row>
    <row r="9" spans="1:9" x14ac:dyDescent="0.15">
      <c r="A9" s="1">
        <v>7</v>
      </c>
      <c r="B9" s="1" t="s">
        <v>68</v>
      </c>
      <c r="C9" s="1" t="s">
        <v>69</v>
      </c>
      <c r="D9" s="1">
        <v>1434.7603433250099</v>
      </c>
      <c r="E9" s="1">
        <v>6.47532106857778</v>
      </c>
      <c r="F9" s="1">
        <v>0.50014447707361998</v>
      </c>
      <c r="G9" s="1">
        <v>12.9469010763956</v>
      </c>
      <c r="H9" s="3">
        <v>2.4463146036416598E-38</v>
      </c>
      <c r="I9" s="3">
        <v>4.3755394579385598E-35</v>
      </c>
    </row>
    <row r="10" spans="1:9" x14ac:dyDescent="0.15">
      <c r="A10" s="1">
        <v>8</v>
      </c>
      <c r="B10" s="1" t="s">
        <v>70</v>
      </c>
      <c r="C10" s="1" t="s">
        <v>71</v>
      </c>
      <c r="D10" s="1">
        <v>3272.76890333655</v>
      </c>
      <c r="E10" s="1">
        <v>8.0371400552046595</v>
      </c>
      <c r="F10" s="1">
        <v>0.64262052481646204</v>
      </c>
      <c r="G10" s="1">
        <v>12.5068212807242</v>
      </c>
      <c r="H10" s="3">
        <v>6.8511368090179303E-36</v>
      </c>
      <c r="I10" s="3">
        <v>1.0892546288915301E-32</v>
      </c>
    </row>
    <row r="11" spans="1:9" x14ac:dyDescent="0.15">
      <c r="A11" s="1">
        <v>9</v>
      </c>
      <c r="B11" s="1" t="s">
        <v>72</v>
      </c>
      <c r="C11" s="1" t="s">
        <v>73</v>
      </c>
      <c r="D11" s="1">
        <v>322736.53574886703</v>
      </c>
      <c r="E11" s="1">
        <v>-9.0208849714251595</v>
      </c>
      <c r="F11" s="1">
        <v>0.74058188224884602</v>
      </c>
      <c r="G11" s="1">
        <v>-12.1808069946734</v>
      </c>
      <c r="H11" s="3">
        <v>3.9337018042758402E-34</v>
      </c>
      <c r="I11" s="3">
        <v>5.1170308288530002E-31</v>
      </c>
    </row>
    <row r="12" spans="1:9" x14ac:dyDescent="0.15">
      <c r="A12" s="1">
        <v>10</v>
      </c>
      <c r="B12" s="1" t="s">
        <v>74</v>
      </c>
      <c r="C12" s="1" t="s">
        <v>75</v>
      </c>
      <c r="D12" s="1">
        <v>1625.45792565125</v>
      </c>
      <c r="E12" s="1">
        <v>6.9544908693437604</v>
      </c>
      <c r="F12" s="1">
        <v>0.57375681094562103</v>
      </c>
      <c r="G12" s="1">
        <v>12.120973096392399</v>
      </c>
      <c r="H12" s="3">
        <v>8.1782299035234299E-34</v>
      </c>
      <c r="I12" s="3">
        <v>9.7518576407930704E-31</v>
      </c>
    </row>
    <row r="13" spans="1:9" x14ac:dyDescent="0.15">
      <c r="A13" s="1">
        <v>11</v>
      </c>
      <c r="B13" s="1" t="s">
        <v>76</v>
      </c>
      <c r="C13" s="1" t="s">
        <v>77</v>
      </c>
      <c r="D13" s="1">
        <v>1828.69075826824</v>
      </c>
      <c r="E13" s="1">
        <v>-7.6723121050761103</v>
      </c>
      <c r="F13" s="1">
        <v>0.64862903412262896</v>
      </c>
      <c r="G13" s="1">
        <v>-11.828505511558101</v>
      </c>
      <c r="H13" s="3">
        <v>2.7804815051674298E-32</v>
      </c>
      <c r="I13" s="3">
        <v>3.0604546044185201E-29</v>
      </c>
    </row>
    <row r="14" spans="1:9" x14ac:dyDescent="0.15">
      <c r="A14" s="1">
        <v>12</v>
      </c>
      <c r="B14" s="1" t="s">
        <v>78</v>
      </c>
      <c r="C14" s="1" t="s">
        <v>79</v>
      </c>
      <c r="D14" s="1">
        <v>3137.07904997486</v>
      </c>
      <c r="E14" s="1">
        <v>7.5381618741673702</v>
      </c>
      <c r="F14" s="1">
        <v>0.64445349765398696</v>
      </c>
      <c r="G14" s="1">
        <v>11.696983415574</v>
      </c>
      <c r="H14" s="3">
        <v>1.3206514058646799E-31</v>
      </c>
      <c r="I14" s="3">
        <v>1.34980006903698E-28</v>
      </c>
    </row>
    <row r="15" spans="1:9" x14ac:dyDescent="0.15">
      <c r="A15" s="1">
        <v>13</v>
      </c>
      <c r="B15" s="1" t="s">
        <v>80</v>
      </c>
      <c r="C15" s="1" t="s">
        <v>81</v>
      </c>
      <c r="D15" s="1">
        <v>1792.2941604577099</v>
      </c>
      <c r="E15" s="1">
        <v>-6.6183455413066898</v>
      </c>
      <c r="F15" s="1">
        <v>0.57274153696866503</v>
      </c>
      <c r="G15" s="1">
        <v>-11.555553620810301</v>
      </c>
      <c r="H15" s="3">
        <v>6.9200086204739701E-31</v>
      </c>
      <c r="I15" s="3">
        <v>6.6012268900241302E-28</v>
      </c>
    </row>
    <row r="16" spans="1:9" x14ac:dyDescent="0.15">
      <c r="A16" s="1">
        <v>14</v>
      </c>
      <c r="B16" s="1" t="s">
        <v>82</v>
      </c>
      <c r="C16" s="1" t="s">
        <v>83</v>
      </c>
      <c r="D16" s="1">
        <v>922.21653176367795</v>
      </c>
      <c r="E16" s="1">
        <v>8.6311672330970399</v>
      </c>
      <c r="F16" s="1">
        <v>0.74741522057101195</v>
      </c>
      <c r="G16" s="1">
        <v>11.5480217629271</v>
      </c>
      <c r="H16" s="3">
        <v>7.55391537627119E-31</v>
      </c>
      <c r="I16" s="3">
        <v>6.7555609449415298E-28</v>
      </c>
    </row>
    <row r="17" spans="1:9" x14ac:dyDescent="0.15">
      <c r="A17" s="1">
        <v>15</v>
      </c>
      <c r="B17" s="1" t="s">
        <v>84</v>
      </c>
      <c r="C17" s="1" t="s">
        <v>85</v>
      </c>
      <c r="D17" s="1">
        <v>2095.3596736995701</v>
      </c>
      <c r="E17" s="1">
        <v>7.13942747194523</v>
      </c>
      <c r="F17" s="1">
        <v>0.62825614456803502</v>
      </c>
      <c r="G17" s="1">
        <v>11.3638800570013</v>
      </c>
      <c r="H17" s="3">
        <v>6.3270707068984995E-30</v>
      </c>
      <c r="I17" s="3">
        <v>5.3255326320594502E-27</v>
      </c>
    </row>
    <row r="18" spans="1:9" x14ac:dyDescent="0.15">
      <c r="A18" s="1">
        <v>16</v>
      </c>
      <c r="B18" s="1" t="s">
        <v>86</v>
      </c>
      <c r="C18" s="1" t="s">
        <v>87</v>
      </c>
      <c r="D18" s="1">
        <v>76085.601422418593</v>
      </c>
      <c r="E18" s="1">
        <v>-9.0343864906633709</v>
      </c>
      <c r="F18" s="1">
        <v>0.80469563665926602</v>
      </c>
      <c r="G18" s="1">
        <v>-11.227085222146901</v>
      </c>
      <c r="H18" s="3">
        <v>3.0021955405850303E-29</v>
      </c>
      <c r="I18" s="3">
        <v>2.38657866612395E-26</v>
      </c>
    </row>
    <row r="19" spans="1:9" x14ac:dyDescent="0.15">
      <c r="A19" s="1">
        <v>17</v>
      </c>
      <c r="B19" s="1" t="s">
        <v>88</v>
      </c>
      <c r="C19" s="1" t="s">
        <v>89</v>
      </c>
      <c r="D19" s="1">
        <v>1580.531764045</v>
      </c>
      <c r="E19" s="1">
        <v>6.9464544107423203</v>
      </c>
      <c r="F19" s="1">
        <v>0.62217943268333398</v>
      </c>
      <c r="G19" s="1">
        <v>11.1647123737017</v>
      </c>
      <c r="H19" s="3">
        <v>6.0687307805905799E-29</v>
      </c>
      <c r="I19" s="3">
        <v>4.5703930915510798E-26</v>
      </c>
    </row>
    <row r="20" spans="1:9" x14ac:dyDescent="0.15">
      <c r="A20" s="1">
        <v>18</v>
      </c>
      <c r="B20" s="1" t="s">
        <v>90</v>
      </c>
      <c r="C20" s="1" t="s">
        <v>91</v>
      </c>
      <c r="D20" s="1">
        <v>1560.3880253391601</v>
      </c>
      <c r="E20" s="1">
        <v>4.8342310867807097</v>
      </c>
      <c r="F20" s="1">
        <v>0.434345139100835</v>
      </c>
      <c r="G20" s="1">
        <v>11.1299302135356</v>
      </c>
      <c r="H20" s="3">
        <v>8.97057088598205E-29</v>
      </c>
      <c r="I20" s="3">
        <v>6.41799494037585E-26</v>
      </c>
    </row>
    <row r="21" spans="1:9" x14ac:dyDescent="0.15">
      <c r="A21" s="1">
        <v>19</v>
      </c>
      <c r="B21" s="1" t="s">
        <v>92</v>
      </c>
      <c r="C21" s="1" t="s">
        <v>93</v>
      </c>
      <c r="D21" s="1">
        <v>441.14379736012199</v>
      </c>
      <c r="E21" s="1">
        <v>-5.6337628858200199</v>
      </c>
      <c r="F21" s="1">
        <v>0.50697922195211398</v>
      </c>
      <c r="G21" s="1">
        <v>-11.1124137674268</v>
      </c>
      <c r="H21" s="3">
        <v>1.09168043412728E-28</v>
      </c>
      <c r="I21" s="3">
        <v>7.4385025390129502E-26</v>
      </c>
    </row>
    <row r="22" spans="1:9" x14ac:dyDescent="0.15">
      <c r="A22" s="1">
        <v>20</v>
      </c>
      <c r="B22" s="1" t="s">
        <v>94</v>
      </c>
      <c r="C22" s="1" t="s">
        <v>95</v>
      </c>
      <c r="D22" s="1">
        <v>18073.046253720098</v>
      </c>
      <c r="E22" s="1">
        <v>-4.2012686512073802</v>
      </c>
      <c r="F22" s="1">
        <v>0.37868215889203699</v>
      </c>
      <c r="G22" s="1">
        <v>-11.0944457048085</v>
      </c>
      <c r="H22" s="3">
        <v>1.33484917864061E-28</v>
      </c>
      <c r="I22" s="3">
        <v>8.6819804078038304E-26</v>
      </c>
    </row>
    <row r="23" spans="1:9" x14ac:dyDescent="0.15">
      <c r="A23" s="1">
        <v>21</v>
      </c>
      <c r="B23" s="1" t="s">
        <v>96</v>
      </c>
      <c r="C23" s="1" t="s">
        <v>97</v>
      </c>
      <c r="D23" s="1">
        <v>816.28516496168697</v>
      </c>
      <c r="E23" s="1">
        <v>8.6464083108843592</v>
      </c>
      <c r="F23" s="1">
        <v>0.78421149470050999</v>
      </c>
      <c r="G23" s="1">
        <v>11.0256077210223</v>
      </c>
      <c r="H23" s="3">
        <v>2.8756952341607199E-28</v>
      </c>
      <c r="I23" s="3">
        <v>1.78905752633068E-25</v>
      </c>
    </row>
    <row r="24" spans="1:9" x14ac:dyDescent="0.15">
      <c r="A24" s="1">
        <v>22</v>
      </c>
      <c r="B24" s="1" t="s">
        <v>98</v>
      </c>
      <c r="C24" s="1" t="s">
        <v>99</v>
      </c>
      <c r="D24" s="1">
        <v>2057.1455676471601</v>
      </c>
      <c r="E24" s="1">
        <v>-11.6212508753654</v>
      </c>
      <c r="F24" s="1">
        <v>1.1114201494071401</v>
      </c>
      <c r="G24" s="1">
        <v>-10.456217553338799</v>
      </c>
      <c r="H24" s="3">
        <v>1.37224802765336E-25</v>
      </c>
      <c r="I24" s="3">
        <v>8.1814570948716604E-23</v>
      </c>
    </row>
    <row r="25" spans="1:9" x14ac:dyDescent="0.15">
      <c r="A25" s="1">
        <v>23</v>
      </c>
      <c r="B25" s="1" t="s">
        <v>100</v>
      </c>
      <c r="C25" s="1" t="s">
        <v>101</v>
      </c>
      <c r="D25" s="1">
        <v>3740.8743455395702</v>
      </c>
      <c r="E25" s="1">
        <v>8.5416198475803107</v>
      </c>
      <c r="F25" s="1">
        <v>0.82427831168037402</v>
      </c>
      <c r="G25" s="1">
        <v>10.362543483847499</v>
      </c>
      <c r="H25" s="3">
        <v>3.6706893055426599E-25</v>
      </c>
      <c r="I25" s="3">
        <v>2.1009557309204E-22</v>
      </c>
    </row>
    <row r="26" spans="1:9" x14ac:dyDescent="0.15">
      <c r="A26" s="1">
        <v>24</v>
      </c>
      <c r="B26" s="1" t="s">
        <v>102</v>
      </c>
      <c r="C26" s="1" t="s">
        <v>103</v>
      </c>
      <c r="D26" s="1">
        <v>713.861416614051</v>
      </c>
      <c r="E26" s="1">
        <v>7.0884986134624697</v>
      </c>
      <c r="F26" s="1">
        <v>0.69435678887055596</v>
      </c>
      <c r="G26" s="1">
        <v>10.2087265899606</v>
      </c>
      <c r="H26" s="3">
        <v>1.8122757666112701E-24</v>
      </c>
      <c r="I26" s="3">
        <v>9.9737899786310109E-22</v>
      </c>
    </row>
    <row r="27" spans="1:9" x14ac:dyDescent="0.15">
      <c r="A27" s="1">
        <v>25</v>
      </c>
      <c r="B27" s="1" t="s">
        <v>104</v>
      </c>
      <c r="C27" s="1" t="s">
        <v>105</v>
      </c>
      <c r="D27" s="1">
        <v>966.17700304616096</v>
      </c>
      <c r="E27" s="1">
        <v>7.6936363909613696</v>
      </c>
      <c r="F27" s="1">
        <v>0.75795772906653303</v>
      </c>
      <c r="G27" s="1">
        <v>10.150482138939999</v>
      </c>
      <c r="H27" s="3">
        <v>3.2973037742839799E-24</v>
      </c>
      <c r="I27" s="3">
        <v>1.7474488780085001E-21</v>
      </c>
    </row>
    <row r="28" spans="1:9" x14ac:dyDescent="0.15">
      <c r="A28" s="1">
        <v>26</v>
      </c>
      <c r="B28" s="1" t="s">
        <v>106</v>
      </c>
      <c r="C28" s="1" t="s">
        <v>107</v>
      </c>
      <c r="D28" s="1">
        <v>505.57654554181102</v>
      </c>
      <c r="E28" s="1">
        <v>-5.0513062015216299</v>
      </c>
      <c r="F28" s="1">
        <v>0.49909167890163703</v>
      </c>
      <c r="G28" s="1">
        <v>-10.1209986362388</v>
      </c>
      <c r="H28" s="3">
        <v>4.4584315656980397E-24</v>
      </c>
      <c r="I28" s="3">
        <v>2.2784177597704702E-21</v>
      </c>
    </row>
    <row r="29" spans="1:9" x14ac:dyDescent="0.15">
      <c r="A29" s="1">
        <v>27</v>
      </c>
      <c r="B29" s="1" t="s">
        <v>108</v>
      </c>
      <c r="C29" s="1" t="s">
        <v>109</v>
      </c>
      <c r="D29" s="1">
        <v>377.88891731076001</v>
      </c>
      <c r="E29" s="1">
        <v>-6.0959204592744696</v>
      </c>
      <c r="F29" s="1">
        <v>0.60312566372797205</v>
      </c>
      <c r="G29" s="1">
        <v>-10.107214509154</v>
      </c>
      <c r="H29" s="3">
        <v>5.13227278874026E-24</v>
      </c>
      <c r="I29" s="3">
        <v>2.5323341839339399E-21</v>
      </c>
    </row>
    <row r="30" spans="1:9" x14ac:dyDescent="0.15">
      <c r="A30" s="1">
        <v>28</v>
      </c>
      <c r="B30" s="1" t="s">
        <v>110</v>
      </c>
      <c r="C30" s="1" t="s">
        <v>111</v>
      </c>
      <c r="D30" s="1">
        <v>6726.9100836479001</v>
      </c>
      <c r="E30" s="1">
        <v>-11.5920636439505</v>
      </c>
      <c r="F30" s="1">
        <v>1.16027251353056</v>
      </c>
      <c r="G30" s="1">
        <v>-9.9908112178554997</v>
      </c>
      <c r="H30" s="3">
        <v>1.6720769391451799E-23</v>
      </c>
      <c r="I30" s="3">
        <v>7.9752496407427907E-21</v>
      </c>
    </row>
    <row r="31" spans="1:9" x14ac:dyDescent="0.15">
      <c r="A31" s="1">
        <v>29</v>
      </c>
      <c r="B31" s="1" t="s">
        <v>112</v>
      </c>
      <c r="C31" s="1" t="s">
        <v>113</v>
      </c>
      <c r="D31" s="1">
        <v>350.02748528596101</v>
      </c>
      <c r="E31" s="1">
        <v>5.6105542734588401</v>
      </c>
      <c r="F31" s="1">
        <v>0.566847455974123</v>
      </c>
      <c r="G31" s="1">
        <v>9.8978203294873204</v>
      </c>
      <c r="H31" s="3">
        <v>4.2544619119215498E-23</v>
      </c>
      <c r="I31" s="3">
        <v>1.9637772741188901E-20</v>
      </c>
    </row>
    <row r="32" spans="1:9" x14ac:dyDescent="0.15">
      <c r="A32" s="1">
        <v>30</v>
      </c>
      <c r="B32" s="1" t="s">
        <v>114</v>
      </c>
      <c r="C32" s="1" t="s">
        <v>115</v>
      </c>
      <c r="D32" s="1">
        <v>753.73494063692999</v>
      </c>
      <c r="E32" s="1">
        <v>7.2532819591926501</v>
      </c>
      <c r="F32" s="1">
        <v>0.74214800917949397</v>
      </c>
      <c r="G32" s="1">
        <v>9.77336308859973</v>
      </c>
      <c r="H32" s="3">
        <v>1.46506365469299E-22</v>
      </c>
      <c r="I32" s="3">
        <v>6.5511236984381406E-20</v>
      </c>
    </row>
    <row r="33" spans="1:9" x14ac:dyDescent="0.15">
      <c r="A33" s="1">
        <v>31</v>
      </c>
      <c r="B33" s="1" t="s">
        <v>116</v>
      </c>
      <c r="C33" s="1" t="s">
        <v>117</v>
      </c>
      <c r="D33" s="1">
        <v>3673.6790269467101</v>
      </c>
      <c r="E33" s="1">
        <v>-12.4584756540252</v>
      </c>
      <c r="F33" s="1">
        <v>1.2789267415738099</v>
      </c>
      <c r="G33" s="1">
        <v>-9.7413520642270797</v>
      </c>
      <c r="H33" s="3">
        <v>2.00863795323205E-22</v>
      </c>
      <c r="I33" s="3">
        <v>8.7095759008477197E-20</v>
      </c>
    </row>
    <row r="34" spans="1:9" x14ac:dyDescent="0.15">
      <c r="A34" s="1">
        <v>32</v>
      </c>
      <c r="B34" s="1" t="s">
        <v>118</v>
      </c>
      <c r="C34" s="1" t="s">
        <v>119</v>
      </c>
      <c r="D34" s="1">
        <v>3024.6297874237998</v>
      </c>
      <c r="E34" s="1">
        <v>7.1021470128526696</v>
      </c>
      <c r="F34" s="1">
        <v>0.73251198228218495</v>
      </c>
      <c r="G34" s="1">
        <v>9.6956052387368494</v>
      </c>
      <c r="H34" s="3">
        <v>3.1476584758980398E-22</v>
      </c>
      <c r="I34" s="3">
        <v>1.3247013274007401E-19</v>
      </c>
    </row>
    <row r="35" spans="1:9" x14ac:dyDescent="0.15">
      <c r="A35" s="1">
        <v>33</v>
      </c>
      <c r="B35" s="1" t="s">
        <v>120</v>
      </c>
      <c r="C35" s="1" t="s">
        <v>121</v>
      </c>
      <c r="D35" s="1">
        <v>885.90197406579205</v>
      </c>
      <c r="E35" s="1">
        <v>7.8804741302529902</v>
      </c>
      <c r="F35" s="1">
        <v>0.814321600745889</v>
      </c>
      <c r="G35" s="1">
        <v>9.6773487563571496</v>
      </c>
      <c r="H35" s="3">
        <v>3.76348874387052E-22</v>
      </c>
      <c r="I35" s="3">
        <v>1.5386217267440899E-19</v>
      </c>
    </row>
    <row r="36" spans="1:9" x14ac:dyDescent="0.15">
      <c r="A36" s="1">
        <v>34</v>
      </c>
      <c r="B36" s="1" t="s">
        <v>122</v>
      </c>
      <c r="C36" s="1" t="s">
        <v>123</v>
      </c>
      <c r="D36" s="1">
        <v>2600.9383646669999</v>
      </c>
      <c r="E36" s="1">
        <v>6.4134265792327803</v>
      </c>
      <c r="F36" s="1">
        <v>0.66487313448307905</v>
      </c>
      <c r="G36" s="1">
        <v>9.6460907301045395</v>
      </c>
      <c r="H36" s="3">
        <v>5.10653989757198E-22</v>
      </c>
      <c r="I36" s="3">
        <v>2.0297077609543699E-19</v>
      </c>
    </row>
    <row r="37" spans="1:9" x14ac:dyDescent="0.15">
      <c r="A37" s="1">
        <v>35</v>
      </c>
      <c r="B37" s="1" t="s">
        <v>124</v>
      </c>
      <c r="C37" s="1" t="s">
        <v>125</v>
      </c>
      <c r="D37" s="1">
        <v>965.92701455158499</v>
      </c>
      <c r="E37" s="1">
        <v>5.9879008823948299</v>
      </c>
      <c r="F37" s="1">
        <v>0.623662964153051</v>
      </c>
      <c r="G37" s="1">
        <v>9.6011808084941208</v>
      </c>
      <c r="H37" s="3">
        <v>7.9033734258156399E-22</v>
      </c>
      <c r="I37" s="3">
        <v>3.05646946891881E-19</v>
      </c>
    </row>
    <row r="38" spans="1:9" x14ac:dyDescent="0.15">
      <c r="A38" s="1">
        <v>36</v>
      </c>
      <c r="B38" s="1" t="s">
        <v>126</v>
      </c>
      <c r="C38" s="1" t="s">
        <v>127</v>
      </c>
      <c r="D38" s="1">
        <v>643.93551938300197</v>
      </c>
      <c r="E38" s="1">
        <v>-8.2035484469623103</v>
      </c>
      <c r="F38" s="1">
        <v>0.85818974320834596</v>
      </c>
      <c r="G38" s="1">
        <v>-9.5591313131910791</v>
      </c>
      <c r="H38" s="3">
        <v>1.18749225583076E-21</v>
      </c>
      <c r="I38" s="3">
        <v>4.3568786381236999E-19</v>
      </c>
    </row>
    <row r="39" spans="1:9" x14ac:dyDescent="0.15">
      <c r="A39" s="1">
        <v>37</v>
      </c>
      <c r="B39" s="1" t="s">
        <v>128</v>
      </c>
      <c r="C39" s="1" t="s">
        <v>129</v>
      </c>
      <c r="D39" s="1">
        <v>1368.1808515246701</v>
      </c>
      <c r="E39" s="1">
        <v>7.3023465269612</v>
      </c>
      <c r="F39" s="1">
        <v>0.76382944545507403</v>
      </c>
      <c r="G39" s="1">
        <v>9.5601793966068005</v>
      </c>
      <c r="H39" s="3">
        <v>1.17552759154553E-21</v>
      </c>
      <c r="I39" s="3">
        <v>4.3568786381236999E-19</v>
      </c>
    </row>
    <row r="40" spans="1:9" x14ac:dyDescent="0.15">
      <c r="A40" s="1">
        <v>38</v>
      </c>
      <c r="B40" s="1" t="s">
        <v>130</v>
      </c>
      <c r="C40" s="1" t="s">
        <v>131</v>
      </c>
      <c r="D40" s="1">
        <v>597.59034360397504</v>
      </c>
      <c r="E40" s="1">
        <v>7.0954324202732302</v>
      </c>
      <c r="F40" s="1">
        <v>0.74448418194597099</v>
      </c>
      <c r="G40" s="1">
        <v>9.5306691429317194</v>
      </c>
      <c r="H40" s="3">
        <v>1.5627265810535E-21</v>
      </c>
      <c r="I40" s="3">
        <v>5.4953932135085904E-19</v>
      </c>
    </row>
    <row r="41" spans="1:9" x14ac:dyDescent="0.15">
      <c r="A41" s="1">
        <v>39</v>
      </c>
      <c r="B41" s="1" t="s">
        <v>132</v>
      </c>
      <c r="C41" s="1" t="s">
        <v>133</v>
      </c>
      <c r="D41" s="1">
        <v>482.05306409362998</v>
      </c>
      <c r="E41" s="1">
        <v>-9.5260955757005004</v>
      </c>
      <c r="F41" s="1">
        <v>0.99960261068929102</v>
      </c>
      <c r="G41" s="1">
        <v>-9.5298826491975994</v>
      </c>
      <c r="H41" s="3">
        <v>1.57461123596235E-21</v>
      </c>
      <c r="I41" s="3">
        <v>5.4953932135085904E-19</v>
      </c>
    </row>
    <row r="42" spans="1:9" x14ac:dyDescent="0.15">
      <c r="A42" s="1">
        <v>40</v>
      </c>
      <c r="B42" s="1" t="s">
        <v>134</v>
      </c>
      <c r="C42" s="1" t="s">
        <v>135</v>
      </c>
      <c r="D42" s="1">
        <v>485.48605700231002</v>
      </c>
      <c r="E42" s="1">
        <v>6.4464366069048502</v>
      </c>
      <c r="F42" s="1">
        <v>0.67972795528211805</v>
      </c>
      <c r="G42" s="1">
        <v>9.4838479965551503</v>
      </c>
      <c r="H42" s="3">
        <v>2.4507503615687301E-21</v>
      </c>
      <c r="I42" s="3">
        <v>8.3494730770683405E-19</v>
      </c>
    </row>
    <row r="43" spans="1:9" x14ac:dyDescent="0.15">
      <c r="A43" s="1">
        <v>41</v>
      </c>
      <c r="B43" s="1" t="s">
        <v>14</v>
      </c>
      <c r="C43" s="1" t="s">
        <v>15</v>
      </c>
      <c r="D43" s="1">
        <v>444.28832489828301</v>
      </c>
      <c r="E43" s="1">
        <v>-9.4076723256542305</v>
      </c>
      <c r="F43" s="1">
        <v>0.99359342855796595</v>
      </c>
      <c r="G43" s="1">
        <v>-9.4683318702176607</v>
      </c>
      <c r="H43" s="3">
        <v>2.8434817343340399E-21</v>
      </c>
      <c r="I43" s="3">
        <v>9.4621814271129804E-19</v>
      </c>
    </row>
    <row r="44" spans="1:9" x14ac:dyDescent="0.15">
      <c r="A44" s="1">
        <v>42</v>
      </c>
      <c r="B44" s="1" t="s">
        <v>136</v>
      </c>
      <c r="C44" s="1" t="s">
        <v>137</v>
      </c>
      <c r="D44" s="1">
        <v>2032.42792786724</v>
      </c>
      <c r="E44" s="1">
        <v>6.8012258032103503</v>
      </c>
      <c r="F44" s="1">
        <v>0.72893333105702796</v>
      </c>
      <c r="G44" s="1">
        <v>9.3303811383516706</v>
      </c>
      <c r="H44" s="3">
        <v>1.054908738731E-20</v>
      </c>
      <c r="I44" s="3">
        <v>3.4306111687504202E-18</v>
      </c>
    </row>
    <row r="45" spans="1:9" x14ac:dyDescent="0.15">
      <c r="A45" s="1">
        <v>43</v>
      </c>
      <c r="B45" s="1" t="s">
        <v>138</v>
      </c>
      <c r="C45" s="1" t="s">
        <v>139</v>
      </c>
      <c r="D45" s="1">
        <v>626.37663797083701</v>
      </c>
      <c r="E45" s="1">
        <v>6.7507373231547501</v>
      </c>
      <c r="F45" s="1">
        <v>0.72752277355225003</v>
      </c>
      <c r="G45" s="1">
        <v>9.2790735473381396</v>
      </c>
      <c r="H45" s="3">
        <v>1.7095855423938001E-20</v>
      </c>
      <c r="I45" s="3">
        <v>5.4361021169139899E-18</v>
      </c>
    </row>
    <row r="46" spans="1:9" x14ac:dyDescent="0.15">
      <c r="A46" s="1">
        <v>44</v>
      </c>
      <c r="B46" s="1" t="s">
        <v>140</v>
      </c>
      <c r="C46" s="1" t="s">
        <v>141</v>
      </c>
      <c r="D46" s="1">
        <v>339.24337272150399</v>
      </c>
      <c r="E46" s="1">
        <v>5.6396967491159602</v>
      </c>
      <c r="F46" s="1">
        <v>0.60952450638814704</v>
      </c>
      <c r="G46" s="1">
        <v>9.2526169005657302</v>
      </c>
      <c r="H46" s="3">
        <v>2.1906241648922201E-20</v>
      </c>
      <c r="I46" s="3">
        <v>6.81426982074843E-18</v>
      </c>
    </row>
    <row r="47" spans="1:9" x14ac:dyDescent="0.15">
      <c r="A47" s="1">
        <v>45</v>
      </c>
      <c r="B47" s="1" t="s">
        <v>142</v>
      </c>
      <c r="C47" s="1" t="s">
        <v>143</v>
      </c>
      <c r="D47" s="1">
        <v>578.14330897982404</v>
      </c>
      <c r="E47" s="1">
        <v>6.7760878877704496</v>
      </c>
      <c r="F47" s="1">
        <v>0.73482649321041404</v>
      </c>
      <c r="G47" s="1">
        <v>9.2213440184581703</v>
      </c>
      <c r="H47" s="3">
        <v>2.9339923057078999E-20</v>
      </c>
      <c r="I47" s="3">
        <v>8.9324459366753905E-18</v>
      </c>
    </row>
    <row r="48" spans="1:9" x14ac:dyDescent="0.15">
      <c r="A48" s="1">
        <v>46</v>
      </c>
      <c r="B48" s="1" t="s">
        <v>144</v>
      </c>
      <c r="C48" s="1" t="s">
        <v>145</v>
      </c>
      <c r="D48" s="1">
        <v>42648.531535992799</v>
      </c>
      <c r="E48" s="1">
        <v>-11.671666811415699</v>
      </c>
      <c r="F48" s="1">
        <v>1.2857652060828599</v>
      </c>
      <c r="G48" s="1">
        <v>-9.0776035594974296</v>
      </c>
      <c r="H48" s="3">
        <v>1.10991601565106E-19</v>
      </c>
      <c r="I48" s="3">
        <v>3.3087058891564798E-17</v>
      </c>
    </row>
    <row r="49" spans="1:9" x14ac:dyDescent="0.15">
      <c r="A49" s="1">
        <v>47</v>
      </c>
      <c r="B49" s="1" t="s">
        <v>146</v>
      </c>
      <c r="C49" s="1" t="s">
        <v>147</v>
      </c>
      <c r="D49" s="1">
        <v>3408.6828135902902</v>
      </c>
      <c r="E49" s="1">
        <v>3.8934745706889302</v>
      </c>
      <c r="F49" s="1">
        <v>0.429460609571306</v>
      </c>
      <c r="G49" s="1">
        <v>9.0659643373939591</v>
      </c>
      <c r="H49" s="3">
        <v>1.23506850017779E-19</v>
      </c>
      <c r="I49" s="3">
        <v>3.5345190338088097E-17</v>
      </c>
    </row>
    <row r="50" spans="1:9" x14ac:dyDescent="0.15">
      <c r="A50" s="1">
        <v>48</v>
      </c>
      <c r="B50" s="1" t="s">
        <v>148</v>
      </c>
      <c r="C50" s="1" t="s">
        <v>149</v>
      </c>
      <c r="D50" s="1">
        <v>765.26259000713503</v>
      </c>
      <c r="E50" s="1">
        <v>-4.20355912018716</v>
      </c>
      <c r="F50" s="1">
        <v>0.46360799866923702</v>
      </c>
      <c r="G50" s="1">
        <v>-9.0670547795837599</v>
      </c>
      <c r="H50" s="3">
        <v>1.2227744558647599E-19</v>
      </c>
      <c r="I50" s="3">
        <v>3.5345190338088097E-17</v>
      </c>
    </row>
    <row r="51" spans="1:9" x14ac:dyDescent="0.15">
      <c r="A51" s="1">
        <v>49</v>
      </c>
      <c r="B51" s="1" t="s">
        <v>150</v>
      </c>
      <c r="C51" s="1" t="s">
        <v>151</v>
      </c>
      <c r="D51" s="1">
        <v>955.60347981944403</v>
      </c>
      <c r="E51" s="1">
        <v>5.8281998289105097</v>
      </c>
      <c r="F51" s="1">
        <v>0.64466259087813305</v>
      </c>
      <c r="G51" s="1">
        <v>9.0406980510092492</v>
      </c>
      <c r="H51" s="3">
        <v>1.55674490180396E-19</v>
      </c>
      <c r="I51" s="3">
        <v>4.2837428461370799E-17</v>
      </c>
    </row>
    <row r="52" spans="1:9" x14ac:dyDescent="0.15">
      <c r="A52" s="1">
        <v>50</v>
      </c>
      <c r="B52" s="1" t="s">
        <v>152</v>
      </c>
      <c r="C52" s="1" t="s">
        <v>153</v>
      </c>
      <c r="D52" s="1">
        <v>1946.88325445643</v>
      </c>
      <c r="E52" s="1">
        <v>6.4079505348647396</v>
      </c>
      <c r="F52" s="1">
        <v>0.70873427452857896</v>
      </c>
      <c r="G52" s="1">
        <v>9.0414006562996505</v>
      </c>
      <c r="H52" s="3">
        <v>1.54676991781215E-19</v>
      </c>
      <c r="I52" s="3">
        <v>4.2837428461370799E-17</v>
      </c>
    </row>
    <row r="53" spans="1:9" x14ac:dyDescent="0.15">
      <c r="A53" s="1">
        <v>51</v>
      </c>
      <c r="B53" s="1" t="s">
        <v>154</v>
      </c>
      <c r="C53" s="1" t="s">
        <v>155</v>
      </c>
      <c r="D53" s="1">
        <v>6522.8640828383204</v>
      </c>
      <c r="E53" s="1">
        <v>-12.8682321430418</v>
      </c>
      <c r="F53" s="1">
        <v>1.4244846984739299</v>
      </c>
      <c r="G53" s="1">
        <v>-9.0336050340363201</v>
      </c>
      <c r="H53" s="3">
        <v>1.6610741023458999E-19</v>
      </c>
      <c r="I53" s="3">
        <v>4.4845866661259299E-17</v>
      </c>
    </row>
    <row r="54" spans="1:9" x14ac:dyDescent="0.15">
      <c r="A54" s="1">
        <v>52</v>
      </c>
      <c r="B54" s="1" t="s">
        <v>156</v>
      </c>
      <c r="C54" s="1" t="s">
        <v>157</v>
      </c>
      <c r="D54" s="1">
        <v>358.88120865503402</v>
      </c>
      <c r="E54" s="1">
        <v>5.99601093383707</v>
      </c>
      <c r="F54" s="1">
        <v>0.66568272917773497</v>
      </c>
      <c r="G54" s="1">
        <v>9.0073103462417592</v>
      </c>
      <c r="H54" s="3">
        <v>2.11171827285398E-19</v>
      </c>
      <c r="I54" s="3">
        <v>5.4939230484123003E-17</v>
      </c>
    </row>
    <row r="55" spans="1:9" x14ac:dyDescent="0.15">
      <c r="A55" s="1">
        <v>53</v>
      </c>
      <c r="B55" s="1" t="s">
        <v>158</v>
      </c>
      <c r="C55" s="1" t="s">
        <v>159</v>
      </c>
      <c r="D55" s="1">
        <v>268.81919221698502</v>
      </c>
      <c r="E55" s="1">
        <v>-6.6699287767010897</v>
      </c>
      <c r="F55" s="1">
        <v>0.74791335300025297</v>
      </c>
      <c r="G55" s="1">
        <v>-8.9180501323377808</v>
      </c>
      <c r="H55" s="3">
        <v>4.7456959564296797E-19</v>
      </c>
      <c r="I55" s="3">
        <v>1.21261006143843E-16</v>
      </c>
    </row>
    <row r="56" spans="1:9" x14ac:dyDescent="0.15">
      <c r="A56" s="1">
        <v>54</v>
      </c>
      <c r="B56" s="1" t="s">
        <v>160</v>
      </c>
      <c r="C56" s="1" t="s">
        <v>161</v>
      </c>
      <c r="D56" s="1">
        <v>1341.4073336118799</v>
      </c>
      <c r="E56" s="1">
        <v>6.6986023525729399</v>
      </c>
      <c r="F56" s="1">
        <v>0.75944555598912999</v>
      </c>
      <c r="G56" s="1">
        <v>8.8203852135897005</v>
      </c>
      <c r="H56" s="3">
        <v>1.1406662487443E-18</v>
      </c>
      <c r="I56" s="3">
        <v>2.8634725181196702E-16</v>
      </c>
    </row>
    <row r="57" spans="1:9" x14ac:dyDescent="0.15">
      <c r="A57" s="1">
        <v>55</v>
      </c>
      <c r="B57" s="1" t="s">
        <v>162</v>
      </c>
      <c r="C57" s="1" t="s">
        <v>163</v>
      </c>
      <c r="D57" s="1">
        <v>4730.7740319723898</v>
      </c>
      <c r="E57" s="1">
        <v>-4.1884484111626099</v>
      </c>
      <c r="F57" s="1">
        <v>0.47584366569284098</v>
      </c>
      <c r="G57" s="1">
        <v>-8.8021522889542094</v>
      </c>
      <c r="H57" s="3">
        <v>1.34216882146763E-18</v>
      </c>
      <c r="I57" s="3">
        <v>3.3112230459276399E-16</v>
      </c>
    </row>
    <row r="58" spans="1:9" x14ac:dyDescent="0.15">
      <c r="A58" s="1">
        <v>56</v>
      </c>
      <c r="B58" s="1" t="s">
        <v>164</v>
      </c>
      <c r="C58" s="1" t="s">
        <v>165</v>
      </c>
      <c r="D58" s="1">
        <v>1150.4323517717901</v>
      </c>
      <c r="E58" s="1">
        <v>6.8686753353898098</v>
      </c>
      <c r="F58" s="1">
        <v>0.78168394672785801</v>
      </c>
      <c r="G58" s="1">
        <v>8.7870236610873196</v>
      </c>
      <c r="H58" s="3">
        <v>1.5357444489507199E-18</v>
      </c>
      <c r="I58" s="3">
        <v>3.7245707322094799E-16</v>
      </c>
    </row>
    <row r="59" spans="1:9" x14ac:dyDescent="0.15">
      <c r="A59" s="1">
        <v>57</v>
      </c>
      <c r="B59" s="1" t="s">
        <v>166</v>
      </c>
      <c r="C59" s="1" t="s">
        <v>167</v>
      </c>
      <c r="D59" s="1">
        <v>2973.1709733474599</v>
      </c>
      <c r="E59" s="1">
        <v>-3.3391642187136599</v>
      </c>
      <c r="F59" s="1">
        <v>0.38206893197020497</v>
      </c>
      <c r="G59" s="1">
        <v>-8.7396905094970005</v>
      </c>
      <c r="H59" s="3">
        <v>2.3374989480492101E-18</v>
      </c>
      <c r="I59" s="3">
        <v>5.5745454079393702E-16</v>
      </c>
    </row>
    <row r="60" spans="1:9" x14ac:dyDescent="0.15">
      <c r="A60" s="1">
        <v>58</v>
      </c>
      <c r="B60" s="1" t="s">
        <v>168</v>
      </c>
      <c r="C60" s="1" t="s">
        <v>169</v>
      </c>
      <c r="D60" s="1">
        <v>292.69731011716198</v>
      </c>
      <c r="E60" s="1">
        <v>-5.8434810531625301</v>
      </c>
      <c r="F60" s="1">
        <v>0.67230659036503704</v>
      </c>
      <c r="G60" s="1">
        <v>-8.6916908697708095</v>
      </c>
      <c r="H60" s="3">
        <v>3.5708459996076998E-18</v>
      </c>
      <c r="I60" s="3">
        <v>8.3762680997355003E-16</v>
      </c>
    </row>
    <row r="61" spans="1:9" x14ac:dyDescent="0.15">
      <c r="A61" s="1">
        <v>59</v>
      </c>
      <c r="B61" s="1" t="s">
        <v>170</v>
      </c>
      <c r="C61" s="1" t="s">
        <v>171</v>
      </c>
      <c r="D61" s="1">
        <v>1999.29861535387</v>
      </c>
      <c r="E61" s="1">
        <v>5.0896333710656796</v>
      </c>
      <c r="F61" s="1">
        <v>0.58860787576672402</v>
      </c>
      <c r="G61" s="1">
        <v>8.64689988124249</v>
      </c>
      <c r="H61" s="3">
        <v>5.2917359139097099E-18</v>
      </c>
      <c r="I61" s="3">
        <v>1.2212814385828099E-15</v>
      </c>
    </row>
    <row r="62" spans="1:9" x14ac:dyDescent="0.15">
      <c r="A62" s="1">
        <v>60</v>
      </c>
      <c r="B62" s="1" t="s">
        <v>172</v>
      </c>
      <c r="C62" s="1" t="s">
        <v>173</v>
      </c>
      <c r="D62" s="1">
        <v>17828.884783613601</v>
      </c>
      <c r="E62" s="1">
        <v>-11.9992090480323</v>
      </c>
      <c r="F62" s="1">
        <v>1.3936329368602001</v>
      </c>
      <c r="G62" s="1">
        <v>-8.6100211401906606</v>
      </c>
      <c r="H62" s="3">
        <v>7.3047104167207396E-18</v>
      </c>
      <c r="I62" s="3">
        <v>1.65909684687075E-15</v>
      </c>
    </row>
    <row r="63" spans="1:9" x14ac:dyDescent="0.15">
      <c r="A63" s="1">
        <v>61</v>
      </c>
      <c r="B63" s="1" t="s">
        <v>174</v>
      </c>
      <c r="C63" s="1" t="s">
        <v>175</v>
      </c>
      <c r="D63" s="1">
        <v>349.12368168740102</v>
      </c>
      <c r="E63" s="1">
        <v>7.0469335636097803</v>
      </c>
      <c r="F63" s="1">
        <v>0.81915799951142598</v>
      </c>
      <c r="G63" s="1">
        <v>8.6026548819798005</v>
      </c>
      <c r="H63" s="3">
        <v>7.78929326246109E-18</v>
      </c>
      <c r="I63" s="3">
        <v>1.74151558269618E-15</v>
      </c>
    </row>
    <row r="64" spans="1:9" x14ac:dyDescent="0.15">
      <c r="A64" s="1">
        <v>62</v>
      </c>
      <c r="B64" s="1" t="s">
        <v>176</v>
      </c>
      <c r="C64" s="1" t="s">
        <v>177</v>
      </c>
      <c r="D64" s="1">
        <v>406.61578083875798</v>
      </c>
      <c r="E64" s="1">
        <v>-7.27073052839593</v>
      </c>
      <c r="F64" s="1">
        <v>0.84642871962186705</v>
      </c>
      <c r="G64" s="1">
        <v>-8.5898911034635699</v>
      </c>
      <c r="H64" s="3">
        <v>8.7051791364622099E-18</v>
      </c>
      <c r="I64" s="3">
        <v>1.9163447425175102E-15</v>
      </c>
    </row>
    <row r="65" spans="1:9" x14ac:dyDescent="0.15">
      <c r="A65" s="1">
        <v>63</v>
      </c>
      <c r="B65" s="1" t="s">
        <v>178</v>
      </c>
      <c r="C65" s="1" t="s">
        <v>179</v>
      </c>
      <c r="D65" s="1">
        <v>345.566152460279</v>
      </c>
      <c r="E65" s="1">
        <v>-4.3329412640113301</v>
      </c>
      <c r="F65" s="1">
        <v>0.50583852285693898</v>
      </c>
      <c r="G65" s="1">
        <v>-8.5658586055075308</v>
      </c>
      <c r="H65" s="3">
        <v>1.07273457289693E-17</v>
      </c>
      <c r="I65" s="3">
        <v>2.3257210611488202E-15</v>
      </c>
    </row>
    <row r="66" spans="1:9" x14ac:dyDescent="0.15">
      <c r="A66" s="1">
        <v>64</v>
      </c>
      <c r="B66" s="1" t="s">
        <v>180</v>
      </c>
      <c r="C66" s="1" t="s">
        <v>181</v>
      </c>
      <c r="D66" s="1">
        <v>687.91427136810705</v>
      </c>
      <c r="E66" s="1">
        <v>-6.0182233712444297</v>
      </c>
      <c r="F66" s="1">
        <v>0.70292552515890705</v>
      </c>
      <c r="G66" s="1">
        <v>-8.5616799445203107</v>
      </c>
      <c r="H66" s="3">
        <v>1.11234635558728E-17</v>
      </c>
      <c r="I66" s="3">
        <v>2.3756065674773701E-15</v>
      </c>
    </row>
    <row r="67" spans="1:9" x14ac:dyDescent="0.15">
      <c r="A67" s="1">
        <v>65</v>
      </c>
      <c r="B67" s="1" t="s">
        <v>182</v>
      </c>
      <c r="C67" s="1" t="s">
        <v>183</v>
      </c>
      <c r="D67" s="1">
        <v>24550.312522799399</v>
      </c>
      <c r="E67" s="1">
        <v>-12.323864675940699</v>
      </c>
      <c r="F67" s="1">
        <v>1.44608164245868</v>
      </c>
      <c r="G67" s="1">
        <v>-8.5222468179508795</v>
      </c>
      <c r="H67" s="3">
        <v>1.5648746160714902E-17</v>
      </c>
      <c r="I67" s="3">
        <v>3.2929104237304199E-15</v>
      </c>
    </row>
    <row r="68" spans="1:9" x14ac:dyDescent="0.15">
      <c r="A68" s="1">
        <v>66</v>
      </c>
      <c r="B68" s="1" t="s">
        <v>184</v>
      </c>
      <c r="C68" s="1" t="s">
        <v>185</v>
      </c>
      <c r="D68" s="1">
        <v>5194.8580602170296</v>
      </c>
      <c r="E68" s="1">
        <v>-3.28291803891595</v>
      </c>
      <c r="F68" s="1">
        <v>0.38848091836871201</v>
      </c>
      <c r="G68" s="1">
        <v>-8.4506545461779794</v>
      </c>
      <c r="H68" s="3">
        <v>2.8967418670586699E-17</v>
      </c>
      <c r="I68" s="3">
        <v>5.9213541965346499E-15</v>
      </c>
    </row>
    <row r="69" spans="1:9" x14ac:dyDescent="0.15">
      <c r="A69" s="1">
        <v>67</v>
      </c>
      <c r="B69" s="1" t="s">
        <v>186</v>
      </c>
      <c r="C69" s="1" t="s">
        <v>187</v>
      </c>
      <c r="D69" s="1">
        <v>52087.061903348898</v>
      </c>
      <c r="E69" s="1">
        <v>-11.9621137314537</v>
      </c>
      <c r="F69" s="1">
        <v>1.4172540609822599</v>
      </c>
      <c r="G69" s="1">
        <v>-8.4403453556965804</v>
      </c>
      <c r="H69" s="3">
        <v>3.1640140901139602E-17</v>
      </c>
      <c r="I69" s="3">
        <v>6.37660248104797E-15</v>
      </c>
    </row>
    <row r="70" spans="1:9" x14ac:dyDescent="0.15">
      <c r="A70" s="1">
        <v>68</v>
      </c>
      <c r="B70" s="1" t="s">
        <v>188</v>
      </c>
      <c r="C70" s="1" t="s">
        <v>189</v>
      </c>
      <c r="D70" s="1">
        <v>5802.9307745699298</v>
      </c>
      <c r="E70" s="1">
        <v>8.0424147648039099</v>
      </c>
      <c r="F70" s="1">
        <v>0.955180052945519</v>
      </c>
      <c r="G70" s="1">
        <v>8.4197892742873606</v>
      </c>
      <c r="H70" s="3">
        <v>3.7716208322637499E-17</v>
      </c>
      <c r="I70" s="3">
        <v>7.4955725678974995E-15</v>
      </c>
    </row>
    <row r="71" spans="1:9" x14ac:dyDescent="0.15">
      <c r="A71" s="1">
        <v>69</v>
      </c>
      <c r="B71" s="1" t="s">
        <v>190</v>
      </c>
      <c r="C71" s="1" t="s">
        <v>191</v>
      </c>
      <c r="D71" s="1">
        <v>897.267688282368</v>
      </c>
      <c r="E71" s="1">
        <v>-4.1008001448950901</v>
      </c>
      <c r="F71" s="1">
        <v>0.48926638565980901</v>
      </c>
      <c r="G71" s="1">
        <v>-8.3815284783255208</v>
      </c>
      <c r="H71" s="3">
        <v>5.2244757702245699E-17</v>
      </c>
      <c r="I71" s="3">
        <v>1.02406881912525E-14</v>
      </c>
    </row>
    <row r="72" spans="1:9" x14ac:dyDescent="0.15">
      <c r="A72" s="1">
        <v>70</v>
      </c>
      <c r="B72" s="1" t="s">
        <v>192</v>
      </c>
      <c r="C72" s="1" t="s">
        <v>193</v>
      </c>
      <c r="D72" s="1">
        <v>333.77823526129799</v>
      </c>
      <c r="E72" s="1">
        <v>5.8867225437680197</v>
      </c>
      <c r="F72" s="1">
        <v>0.70256717666811197</v>
      </c>
      <c r="G72" s="1">
        <v>8.3788749877065101</v>
      </c>
      <c r="H72" s="3">
        <v>5.3435992955681798E-17</v>
      </c>
      <c r="I72" s="3">
        <v>1.0332643556795301E-14</v>
      </c>
    </row>
    <row r="73" spans="1:9" x14ac:dyDescent="0.15">
      <c r="A73" s="1">
        <v>71</v>
      </c>
      <c r="B73" s="1" t="s">
        <v>194</v>
      </c>
      <c r="C73" s="1" t="s">
        <v>195</v>
      </c>
      <c r="D73" s="1">
        <v>597.483448550292</v>
      </c>
      <c r="E73" s="1">
        <v>4.0908225180106301</v>
      </c>
      <c r="F73" s="1">
        <v>0.49383095231675</v>
      </c>
      <c r="G73" s="1">
        <v>8.2838519918992901</v>
      </c>
      <c r="H73" s="3">
        <v>1.19253805133687E-16</v>
      </c>
      <c r="I73" s="3">
        <v>2.2752035968772399E-14</v>
      </c>
    </row>
    <row r="74" spans="1:9" x14ac:dyDescent="0.15">
      <c r="A74" s="1">
        <v>72</v>
      </c>
      <c r="B74" s="1" t="s">
        <v>196</v>
      </c>
      <c r="C74" s="1" t="s">
        <v>197</v>
      </c>
      <c r="D74" s="1">
        <v>967.05932071157895</v>
      </c>
      <c r="E74" s="1">
        <v>5.1165252646810702</v>
      </c>
      <c r="F74" s="1">
        <v>0.61811027767756299</v>
      </c>
      <c r="G74" s="1">
        <v>8.2776900004081497</v>
      </c>
      <c r="H74" s="3">
        <v>1.2558765229112399E-16</v>
      </c>
      <c r="I74" s="3">
        <v>2.3645180482022301E-14</v>
      </c>
    </row>
    <row r="75" spans="1:9" x14ac:dyDescent="0.15">
      <c r="A75" s="1">
        <v>73</v>
      </c>
      <c r="B75" s="1" t="s">
        <v>198</v>
      </c>
      <c r="C75" s="1" t="s">
        <v>199</v>
      </c>
      <c r="D75" s="1">
        <v>356531.948556135</v>
      </c>
      <c r="E75" s="1">
        <v>-5.2204291363981996</v>
      </c>
      <c r="F75" s="1">
        <v>0.63314381450657098</v>
      </c>
      <c r="G75" s="1">
        <v>-8.2452501576859696</v>
      </c>
      <c r="H75" s="3">
        <v>1.6481505036784299E-16</v>
      </c>
      <c r="I75" s="3">
        <v>3.0627773450824303E-14</v>
      </c>
    </row>
    <row r="76" spans="1:9" x14ac:dyDescent="0.15">
      <c r="A76" s="1">
        <v>74</v>
      </c>
      <c r="B76" s="1" t="s">
        <v>200</v>
      </c>
      <c r="C76" s="1" t="s">
        <v>201</v>
      </c>
      <c r="D76" s="1">
        <v>346.20756358321302</v>
      </c>
      <c r="E76" s="1">
        <v>-8.6312739435488108</v>
      </c>
      <c r="F76" s="1">
        <v>1.0490064760594799</v>
      </c>
      <c r="G76" s="1">
        <v>-8.2280463853489092</v>
      </c>
      <c r="H76" s="3">
        <v>1.9029139873155801E-16</v>
      </c>
      <c r="I76" s="3">
        <v>3.49087131339727E-14</v>
      </c>
    </row>
    <row r="77" spans="1:9" x14ac:dyDescent="0.15">
      <c r="A77" s="1">
        <v>75</v>
      </c>
      <c r="B77" s="1" t="s">
        <v>202</v>
      </c>
      <c r="C77" s="1" t="s">
        <v>203</v>
      </c>
      <c r="D77" s="1">
        <v>3324.75825418363</v>
      </c>
      <c r="E77" s="1">
        <v>-3.2034054972441401</v>
      </c>
      <c r="F77" s="1">
        <v>0.39054863507612803</v>
      </c>
      <c r="G77" s="1">
        <v>-8.2023215792822306</v>
      </c>
      <c r="H77" s="3">
        <v>2.35788538721807E-16</v>
      </c>
      <c r="I77" s="3">
        <v>4.2707572159118202E-14</v>
      </c>
    </row>
    <row r="78" spans="1:9" x14ac:dyDescent="0.15">
      <c r="A78" s="1">
        <v>76</v>
      </c>
      <c r="B78" s="1" t="s">
        <v>204</v>
      </c>
      <c r="C78" s="1" t="s">
        <v>205</v>
      </c>
      <c r="D78" s="1">
        <v>252.99871883579701</v>
      </c>
      <c r="E78" s="1">
        <v>-7.5913182330754303</v>
      </c>
      <c r="F78" s="1">
        <v>0.93221602271260695</v>
      </c>
      <c r="G78" s="1">
        <v>-8.1433037494741303</v>
      </c>
      <c r="H78" s="3">
        <v>3.8463571944748E-16</v>
      </c>
      <c r="I78" s="3">
        <v>6.8796906369674896E-14</v>
      </c>
    </row>
    <row r="79" spans="1:9" x14ac:dyDescent="0.15">
      <c r="A79" s="1">
        <v>77</v>
      </c>
      <c r="B79" s="1" t="s">
        <v>206</v>
      </c>
      <c r="C79" s="1" t="s">
        <v>207</v>
      </c>
      <c r="D79" s="1">
        <v>210.353758989716</v>
      </c>
      <c r="E79" s="1">
        <v>6.48776374266453</v>
      </c>
      <c r="F79" s="1">
        <v>0.79971680991124106</v>
      </c>
      <c r="G79" s="1">
        <v>8.1125764298797201</v>
      </c>
      <c r="H79" s="3">
        <v>4.9557580941572901E-16</v>
      </c>
      <c r="I79" s="3">
        <v>8.7545608110242704E-14</v>
      </c>
    </row>
    <row r="80" spans="1:9" x14ac:dyDescent="0.15">
      <c r="A80" s="1">
        <v>78</v>
      </c>
      <c r="B80" s="1" t="s">
        <v>208</v>
      </c>
      <c r="C80" s="1" t="s">
        <v>209</v>
      </c>
      <c r="D80" s="1">
        <v>510.208210186207</v>
      </c>
      <c r="E80" s="1">
        <v>-3.9753269922310701</v>
      </c>
      <c r="F80" s="1">
        <v>0.49083873558659902</v>
      </c>
      <c r="G80" s="1">
        <v>-8.0990490440412692</v>
      </c>
      <c r="H80" s="3">
        <v>5.5390452262614701E-16</v>
      </c>
      <c r="I80" s="3">
        <v>9.6656339198262605E-14</v>
      </c>
    </row>
    <row r="81" spans="1:9" x14ac:dyDescent="0.15">
      <c r="A81" s="1">
        <v>79</v>
      </c>
      <c r="B81" s="1" t="s">
        <v>210</v>
      </c>
      <c r="C81" s="1" t="s">
        <v>211</v>
      </c>
      <c r="D81" s="1">
        <v>329.33613064366699</v>
      </c>
      <c r="E81" s="1">
        <v>6.2276729088210301</v>
      </c>
      <c r="F81" s="1">
        <v>0.77037576627144999</v>
      </c>
      <c r="G81" s="1">
        <v>8.0839418651009893</v>
      </c>
      <c r="H81" s="3">
        <v>6.2706232379609901E-16</v>
      </c>
      <c r="I81" s="3">
        <v>1.0810403362889599E-13</v>
      </c>
    </row>
    <row r="82" spans="1:9" x14ac:dyDescent="0.15">
      <c r="A82" s="1">
        <v>80</v>
      </c>
      <c r="B82" s="1" t="s">
        <v>212</v>
      </c>
      <c r="C82" s="1" t="s">
        <v>213</v>
      </c>
      <c r="D82" s="1">
        <v>378.511682353423</v>
      </c>
      <c r="E82" s="1">
        <v>6.0156526446812499</v>
      </c>
      <c r="F82" s="1">
        <v>0.74756470930334995</v>
      </c>
      <c r="G82" s="1">
        <v>8.0469992360757505</v>
      </c>
      <c r="H82" s="3">
        <v>8.4848711408695704E-16</v>
      </c>
      <c r="I82" s="3">
        <v>1.44535739469884E-13</v>
      </c>
    </row>
    <row r="83" spans="1:9" x14ac:dyDescent="0.15">
      <c r="A83" s="1">
        <v>81</v>
      </c>
      <c r="B83" s="1" t="s">
        <v>214</v>
      </c>
      <c r="C83" s="1" t="s">
        <v>215</v>
      </c>
      <c r="D83" s="1">
        <v>1055.7166913005699</v>
      </c>
      <c r="E83" s="1">
        <v>4.9962411775980398</v>
      </c>
      <c r="F83" s="1">
        <v>0.62149438120002098</v>
      </c>
      <c r="G83" s="1">
        <v>8.0390769872303203</v>
      </c>
      <c r="H83" s="3">
        <v>9.0517699173262609E-16</v>
      </c>
      <c r="I83" s="3">
        <v>1.5237855970237801E-13</v>
      </c>
    </row>
    <row r="84" spans="1:9" x14ac:dyDescent="0.15">
      <c r="A84" s="1">
        <v>82</v>
      </c>
      <c r="B84" s="1" t="s">
        <v>216</v>
      </c>
      <c r="C84" s="1" t="s">
        <v>217</v>
      </c>
      <c r="D84" s="1">
        <v>845.58927918234997</v>
      </c>
      <c r="E84" s="1">
        <v>4.2422084889262504</v>
      </c>
      <c r="F84" s="1">
        <v>0.53230376706368598</v>
      </c>
      <c r="G84" s="1">
        <v>7.9695255818445103</v>
      </c>
      <c r="H84" s="3">
        <v>1.5928465611083999E-15</v>
      </c>
      <c r="I84" s="3">
        <v>2.6502373770814099E-13</v>
      </c>
    </row>
    <row r="85" spans="1:9" x14ac:dyDescent="0.15">
      <c r="A85" s="1">
        <v>83</v>
      </c>
      <c r="B85" s="1" t="s">
        <v>218</v>
      </c>
      <c r="C85" s="1" t="s">
        <v>219</v>
      </c>
      <c r="D85" s="1">
        <v>508.82029054103202</v>
      </c>
      <c r="E85" s="1">
        <v>5.4494364651791001</v>
      </c>
      <c r="F85" s="1">
        <v>0.68500986866500801</v>
      </c>
      <c r="G85" s="1">
        <v>7.9552670909680696</v>
      </c>
      <c r="H85" s="3">
        <v>1.7874547874631001E-15</v>
      </c>
      <c r="I85" s="3">
        <v>2.9398494889436098E-13</v>
      </c>
    </row>
    <row r="86" spans="1:9" x14ac:dyDescent="0.15">
      <c r="A86" s="1">
        <v>84</v>
      </c>
      <c r="B86" s="1" t="s">
        <v>220</v>
      </c>
      <c r="C86" s="1" t="s">
        <v>221</v>
      </c>
      <c r="D86" s="1">
        <v>734.54672610254704</v>
      </c>
      <c r="E86" s="1">
        <v>4.6249892013314096</v>
      </c>
      <c r="F86" s="1">
        <v>0.58724813673807397</v>
      </c>
      <c r="G86" s="1">
        <v>7.8756983836872596</v>
      </c>
      <c r="H86" s="3">
        <v>3.3884476074708099E-15</v>
      </c>
      <c r="I86" s="3">
        <v>5.5096928199204403E-13</v>
      </c>
    </row>
    <row r="87" spans="1:9" x14ac:dyDescent="0.15">
      <c r="A87" s="1">
        <v>85</v>
      </c>
      <c r="B87" s="1" t="s">
        <v>222</v>
      </c>
      <c r="C87" s="1" t="s">
        <v>223</v>
      </c>
      <c r="D87" s="1">
        <v>570.44110839517896</v>
      </c>
      <c r="E87" s="1">
        <v>4.9412680392100601</v>
      </c>
      <c r="F87" s="1">
        <v>0.630067120193749</v>
      </c>
      <c r="G87" s="1">
        <v>7.8424470676879601</v>
      </c>
      <c r="H87" s="3">
        <v>4.4185000356092802E-15</v>
      </c>
      <c r="I87" s="3">
        <v>7.1038558437677799E-13</v>
      </c>
    </row>
    <row r="88" spans="1:9" x14ac:dyDescent="0.15">
      <c r="A88" s="1">
        <v>86</v>
      </c>
      <c r="B88" s="1" t="s">
        <v>224</v>
      </c>
      <c r="C88" s="1" t="s">
        <v>225</v>
      </c>
      <c r="D88" s="1">
        <v>185.31355297815699</v>
      </c>
      <c r="E88" s="1">
        <v>-6.7192316067381599</v>
      </c>
      <c r="F88" s="1">
        <v>0.85901999859292</v>
      </c>
      <c r="G88" s="1">
        <v>-7.82197343221846</v>
      </c>
      <c r="H88" s="3">
        <v>5.20015858379077E-15</v>
      </c>
      <c r="I88" s="3">
        <v>8.2676743528291297E-13</v>
      </c>
    </row>
    <row r="89" spans="1:9" x14ac:dyDescent="0.15">
      <c r="A89" s="1">
        <v>87</v>
      </c>
      <c r="B89" s="1" t="s">
        <v>226</v>
      </c>
      <c r="C89" s="1" t="s">
        <v>227</v>
      </c>
      <c r="D89" s="1">
        <v>722.134988176344</v>
      </c>
      <c r="E89" s="1">
        <v>6.8262012349923804</v>
      </c>
      <c r="F89" s="1">
        <v>0.87353740683024705</v>
      </c>
      <c r="G89" s="1">
        <v>7.8144349419015802</v>
      </c>
      <c r="H89" s="3">
        <v>5.5210141228420696E-15</v>
      </c>
      <c r="I89" s="3">
        <v>8.5869772917116604E-13</v>
      </c>
    </row>
    <row r="90" spans="1:9" x14ac:dyDescent="0.15">
      <c r="A90" s="1">
        <v>88</v>
      </c>
      <c r="B90" s="1" t="s">
        <v>228</v>
      </c>
      <c r="C90" s="1" t="s">
        <v>229</v>
      </c>
      <c r="D90" s="1">
        <v>2658.8500821777998</v>
      </c>
      <c r="E90" s="1">
        <v>-4.0447365922516196</v>
      </c>
      <c r="F90" s="1">
        <v>0.51756394738834699</v>
      </c>
      <c r="G90" s="1">
        <v>-7.8149504281771502</v>
      </c>
      <c r="H90" s="3">
        <v>5.4984664868335402E-15</v>
      </c>
      <c r="I90" s="3">
        <v>8.5869772917116604E-13</v>
      </c>
    </row>
    <row r="91" spans="1:9" x14ac:dyDescent="0.15">
      <c r="A91" s="1">
        <v>89</v>
      </c>
      <c r="B91" s="1" t="s">
        <v>230</v>
      </c>
      <c r="C91" s="1" t="s">
        <v>231</v>
      </c>
      <c r="D91" s="1">
        <v>15776.818930200299</v>
      </c>
      <c r="E91" s="1">
        <v>-5.2462821399349204</v>
      </c>
      <c r="F91" s="1">
        <v>0.67405093846297504</v>
      </c>
      <c r="G91" s="1">
        <v>-7.7832131676842096</v>
      </c>
      <c r="H91" s="3">
        <v>7.0705348003999801E-15</v>
      </c>
      <c r="I91" s="3">
        <v>1.08787400493466E-12</v>
      </c>
    </row>
    <row r="92" spans="1:9" x14ac:dyDescent="0.15">
      <c r="A92" s="1">
        <v>90</v>
      </c>
      <c r="B92" s="1" t="s">
        <v>232</v>
      </c>
      <c r="C92" s="1" t="s">
        <v>233</v>
      </c>
      <c r="D92" s="1">
        <v>652.550970658766</v>
      </c>
      <c r="E92" s="1">
        <v>5.4431152338131401</v>
      </c>
      <c r="F92" s="1">
        <v>0.70012254220207004</v>
      </c>
      <c r="G92" s="1">
        <v>7.7745178961001704</v>
      </c>
      <c r="H92" s="3">
        <v>7.5735283835129997E-15</v>
      </c>
      <c r="I92" s="3">
        <v>1.1528682727626301E-12</v>
      </c>
    </row>
    <row r="93" spans="1:9" x14ac:dyDescent="0.15">
      <c r="A93" s="1">
        <v>91</v>
      </c>
      <c r="B93" s="1" t="s">
        <v>234</v>
      </c>
      <c r="C93" s="1" t="s">
        <v>235</v>
      </c>
      <c r="D93" s="1">
        <v>182.66350277174399</v>
      </c>
      <c r="E93" s="1">
        <v>4.6539935596293001</v>
      </c>
      <c r="F93" s="1">
        <v>0.59929262299300301</v>
      </c>
      <c r="G93" s="1">
        <v>7.7658115269068402</v>
      </c>
      <c r="H93" s="3">
        <v>8.1124109052553593E-15</v>
      </c>
      <c r="I93" s="3">
        <v>1.20917174628436E-12</v>
      </c>
    </row>
    <row r="94" spans="1:9" x14ac:dyDescent="0.15">
      <c r="A94" s="1">
        <v>92</v>
      </c>
      <c r="B94" s="1" t="s">
        <v>236</v>
      </c>
      <c r="C94" s="1" t="s">
        <v>237</v>
      </c>
      <c r="D94" s="1">
        <v>194.66807825130701</v>
      </c>
      <c r="E94" s="1">
        <v>4.4131766146465203</v>
      </c>
      <c r="F94" s="1">
        <v>0.56903850073564999</v>
      </c>
      <c r="G94" s="1">
        <v>7.7554974029721899</v>
      </c>
      <c r="H94" s="3">
        <v>8.7997879067215001E-15</v>
      </c>
      <c r="I94" s="3">
        <v>1.29810479543586E-12</v>
      </c>
    </row>
    <row r="95" spans="1:9" x14ac:dyDescent="0.15">
      <c r="A95" s="1">
        <v>93</v>
      </c>
      <c r="B95" s="1" t="s">
        <v>238</v>
      </c>
      <c r="C95" s="1" t="s">
        <v>239</v>
      </c>
      <c r="D95" s="1">
        <v>2700.75855448213</v>
      </c>
      <c r="E95" s="1">
        <v>-3.8013502410195401</v>
      </c>
      <c r="F95" s="1">
        <v>0.490430885352235</v>
      </c>
      <c r="G95" s="1">
        <v>-7.75104169528261</v>
      </c>
      <c r="H95" s="3">
        <v>9.1141751522107206E-15</v>
      </c>
      <c r="I95" s="3">
        <v>1.3307625740100299E-12</v>
      </c>
    </row>
    <row r="96" spans="1:9" x14ac:dyDescent="0.15">
      <c r="A96" s="1">
        <v>94</v>
      </c>
      <c r="B96" s="1" t="s">
        <v>240</v>
      </c>
      <c r="C96" s="1" t="s">
        <v>241</v>
      </c>
      <c r="D96" s="1">
        <v>549.08481747832002</v>
      </c>
      <c r="E96" s="1">
        <v>-6.1506954961378497</v>
      </c>
      <c r="F96" s="1">
        <v>0.79561587106149301</v>
      </c>
      <c r="G96" s="1">
        <v>-7.7307350442013396</v>
      </c>
      <c r="H96" s="3">
        <v>1.0692736669164801E-14</v>
      </c>
      <c r="I96" s="3">
        <v>1.54547847473817E-12</v>
      </c>
    </row>
    <row r="97" spans="1:9" x14ac:dyDescent="0.15">
      <c r="A97" s="1">
        <v>95</v>
      </c>
      <c r="B97" s="1" t="s">
        <v>242</v>
      </c>
      <c r="C97" s="1" t="s">
        <v>243</v>
      </c>
      <c r="D97" s="1">
        <v>184.46571510173499</v>
      </c>
      <c r="E97" s="1">
        <v>5.4687544063356199</v>
      </c>
      <c r="F97" s="1">
        <v>0.708858742702561</v>
      </c>
      <c r="G97" s="1">
        <v>7.7148719157863699</v>
      </c>
      <c r="H97" s="3">
        <v>1.21103790385969E-14</v>
      </c>
      <c r="I97" s="3">
        <v>1.7328741366328401E-12</v>
      </c>
    </row>
    <row r="98" spans="1:9" x14ac:dyDescent="0.15">
      <c r="A98" s="1">
        <v>96</v>
      </c>
      <c r="B98" s="1" t="s">
        <v>244</v>
      </c>
      <c r="C98" s="1" t="s">
        <v>245</v>
      </c>
      <c r="D98" s="1">
        <v>370.79984777917599</v>
      </c>
      <c r="E98" s="1">
        <v>5.4558826634339699</v>
      </c>
      <c r="F98" s="1">
        <v>0.70738890915665897</v>
      </c>
      <c r="G98" s="1">
        <v>7.7127059709466099</v>
      </c>
      <c r="H98" s="3">
        <v>1.23177653366436E-14</v>
      </c>
      <c r="I98" s="3">
        <v>1.7450980614062699E-12</v>
      </c>
    </row>
    <row r="99" spans="1:9" x14ac:dyDescent="0.15">
      <c r="A99" s="1">
        <v>97</v>
      </c>
      <c r="B99" s="1" t="s">
        <v>246</v>
      </c>
      <c r="C99" s="1" t="s">
        <v>247</v>
      </c>
      <c r="D99" s="1">
        <v>840.88561502032701</v>
      </c>
      <c r="E99" s="1">
        <v>5.67962904229279</v>
      </c>
      <c r="F99" s="1">
        <v>0.73882537037350204</v>
      </c>
      <c r="G99" s="1">
        <v>7.68737684173127</v>
      </c>
      <c r="H99" s="3">
        <v>1.50182295828557E-14</v>
      </c>
      <c r="I99" s="3">
        <v>2.1068220304027601E-12</v>
      </c>
    </row>
    <row r="100" spans="1:9" x14ac:dyDescent="0.15">
      <c r="A100" s="1">
        <v>98</v>
      </c>
      <c r="B100" s="1" t="s">
        <v>248</v>
      </c>
      <c r="C100" s="1" t="s">
        <v>249</v>
      </c>
      <c r="D100" s="1">
        <v>2161.3947701843499</v>
      </c>
      <c r="E100" s="1">
        <v>3.7505134076576798</v>
      </c>
      <c r="F100" s="1">
        <v>0.48830334442002798</v>
      </c>
      <c r="G100" s="1">
        <v>7.6807039118527198</v>
      </c>
      <c r="H100" s="3">
        <v>1.5821678414317201E-14</v>
      </c>
      <c r="I100" s="3">
        <v>2.19798443136374E-12</v>
      </c>
    </row>
    <row r="101" spans="1:9" x14ac:dyDescent="0.15">
      <c r="A101" s="1">
        <v>99</v>
      </c>
      <c r="B101" s="1" t="s">
        <v>250</v>
      </c>
      <c r="C101" s="1" t="s">
        <v>251</v>
      </c>
      <c r="D101" s="1">
        <v>224.27256342417999</v>
      </c>
      <c r="E101" s="1">
        <v>-5.0597420896276404</v>
      </c>
      <c r="F101" s="1">
        <v>0.66058522871857395</v>
      </c>
      <c r="G101" s="1">
        <v>-7.65948415080776</v>
      </c>
      <c r="H101" s="3">
        <v>1.8668138480705199E-14</v>
      </c>
      <c r="I101" s="3">
        <v>2.5440227954324899E-12</v>
      </c>
    </row>
    <row r="102" spans="1:9" x14ac:dyDescent="0.15">
      <c r="A102" s="1">
        <v>100</v>
      </c>
      <c r="B102" s="1" t="s">
        <v>252</v>
      </c>
      <c r="C102" s="1" t="s">
        <v>253</v>
      </c>
      <c r="D102" s="1">
        <v>1494.6497766673299</v>
      </c>
      <c r="E102" s="1">
        <v>5.1368399249419001</v>
      </c>
      <c r="F102" s="1">
        <v>0.670946695042409</v>
      </c>
      <c r="G102" s="1">
        <v>7.65610735233924</v>
      </c>
      <c r="H102" s="3">
        <v>1.9165353518514198E-14</v>
      </c>
      <c r="I102" s="3">
        <v>2.5871419197775501E-12</v>
      </c>
    </row>
    <row r="103" spans="1:9" x14ac:dyDescent="0.15">
      <c r="A103" s="1">
        <v>101</v>
      </c>
      <c r="B103" s="1" t="s">
        <v>254</v>
      </c>
      <c r="C103" s="1" t="s">
        <v>255</v>
      </c>
      <c r="D103" s="1">
        <v>209.48099369265401</v>
      </c>
      <c r="E103" s="1">
        <v>5.1312463038923903</v>
      </c>
      <c r="F103" s="1">
        <v>0.670515927796699</v>
      </c>
      <c r="G103" s="1">
        <v>7.6526836890415897</v>
      </c>
      <c r="H103" s="3">
        <v>1.9682765223665999E-14</v>
      </c>
      <c r="I103" s="3">
        <v>2.6321559587424001E-12</v>
      </c>
    </row>
    <row r="104" spans="1:9" x14ac:dyDescent="0.15">
      <c r="A104" s="1">
        <v>102</v>
      </c>
      <c r="B104" s="1" t="s">
        <v>256</v>
      </c>
      <c r="C104" s="1" t="s">
        <v>257</v>
      </c>
      <c r="D104" s="1">
        <v>304.25652700077501</v>
      </c>
      <c r="E104" s="1">
        <v>-3.9122422272380901</v>
      </c>
      <c r="F104" s="1">
        <v>0.51307408893144302</v>
      </c>
      <c r="G104" s="1">
        <v>-7.62510193291177</v>
      </c>
      <c r="H104" s="3">
        <v>2.4384162968541099E-14</v>
      </c>
      <c r="I104" s="3">
        <v>3.2306758140449502E-12</v>
      </c>
    </row>
    <row r="105" spans="1:9" x14ac:dyDescent="0.15">
      <c r="A105" s="1">
        <v>103</v>
      </c>
      <c r="B105" s="1" t="s">
        <v>258</v>
      </c>
      <c r="C105" s="1" t="s">
        <v>259</v>
      </c>
      <c r="D105" s="1">
        <v>476.62694413334202</v>
      </c>
      <c r="E105" s="1">
        <v>6.0903409939348796</v>
      </c>
      <c r="F105" s="1">
        <v>0.79890813072311795</v>
      </c>
      <c r="G105" s="1">
        <v>7.62333084333779</v>
      </c>
      <c r="H105" s="3">
        <v>2.47212191672212E-14</v>
      </c>
      <c r="I105" s="3">
        <v>3.2452837161813598E-12</v>
      </c>
    </row>
    <row r="106" spans="1:9" x14ac:dyDescent="0.15">
      <c r="A106" s="1">
        <v>104</v>
      </c>
      <c r="B106" s="1" t="s">
        <v>260</v>
      </c>
      <c r="C106" s="1" t="s">
        <v>261</v>
      </c>
      <c r="D106" s="1">
        <v>129.556293535219</v>
      </c>
      <c r="E106" s="1">
        <v>-7.2071787545095303</v>
      </c>
      <c r="F106" s="1">
        <v>0.95529777814779504</v>
      </c>
      <c r="G106" s="1">
        <v>-7.5444316100926798</v>
      </c>
      <c r="H106" s="3">
        <v>4.5426434035333503E-14</v>
      </c>
      <c r="I106" s="3">
        <v>5.8036325411748903E-12</v>
      </c>
    </row>
    <row r="107" spans="1:9" x14ac:dyDescent="0.15">
      <c r="A107" s="1">
        <v>105</v>
      </c>
      <c r="B107" s="1" t="s">
        <v>262</v>
      </c>
      <c r="C107" s="1" t="s">
        <v>263</v>
      </c>
      <c r="D107" s="1">
        <v>154.40864723850899</v>
      </c>
      <c r="E107" s="1">
        <v>7.0433351459215503</v>
      </c>
      <c r="F107" s="1">
        <v>0.93413153305832997</v>
      </c>
      <c r="G107" s="1">
        <v>7.5399822152045299</v>
      </c>
      <c r="H107" s="3">
        <v>4.70035556318987E-14</v>
      </c>
      <c r="I107" s="3">
        <v>5.9519812171401704E-12</v>
      </c>
    </row>
    <row r="108" spans="1:9" x14ac:dyDescent="0.15">
      <c r="A108" s="1">
        <v>106</v>
      </c>
      <c r="B108" s="1" t="s">
        <v>264</v>
      </c>
      <c r="C108" s="1" t="s">
        <v>265</v>
      </c>
      <c r="D108" s="1">
        <v>901.04015390680695</v>
      </c>
      <c r="E108" s="1">
        <v>-3.9970142787534799</v>
      </c>
      <c r="F108" s="1">
        <v>0.53124273405636602</v>
      </c>
      <c r="G108" s="1">
        <v>-7.5238944883703196</v>
      </c>
      <c r="H108" s="3">
        <v>5.3168256900564998E-14</v>
      </c>
      <c r="I108" s="3">
        <v>6.6735490174577597E-12</v>
      </c>
    </row>
    <row r="109" spans="1:9" x14ac:dyDescent="0.15">
      <c r="A109" s="1">
        <v>107</v>
      </c>
      <c r="B109" s="1" t="s">
        <v>266</v>
      </c>
      <c r="C109" s="1" t="s">
        <v>267</v>
      </c>
      <c r="D109" s="1">
        <v>223.68048007981099</v>
      </c>
      <c r="E109" s="1">
        <v>5.16315116970988</v>
      </c>
      <c r="F109" s="1">
        <v>0.68962514808302799</v>
      </c>
      <c r="G109" s="1">
        <v>7.4868951401526598</v>
      </c>
      <c r="H109" s="3">
        <v>7.0522000494573497E-14</v>
      </c>
      <c r="I109" s="3">
        <v>8.7747765658856793E-12</v>
      </c>
    </row>
    <row r="110" spans="1:9" x14ac:dyDescent="0.15">
      <c r="A110" s="1">
        <v>108</v>
      </c>
      <c r="B110" s="1" t="s">
        <v>268</v>
      </c>
      <c r="C110" s="1" t="s">
        <v>269</v>
      </c>
      <c r="D110" s="1">
        <v>233.40336607100201</v>
      </c>
      <c r="E110" s="1">
        <v>8.6412955714894899</v>
      </c>
      <c r="F110" s="1">
        <v>1.15598339792955</v>
      </c>
      <c r="G110" s="1">
        <v>7.47527653681417</v>
      </c>
      <c r="H110" s="3">
        <v>7.7041670742519197E-14</v>
      </c>
      <c r="I110" s="3">
        <v>9.4840514361778299E-12</v>
      </c>
    </row>
    <row r="111" spans="1:9" x14ac:dyDescent="0.15">
      <c r="A111" s="1">
        <v>109</v>
      </c>
      <c r="B111" s="1" t="s">
        <v>270</v>
      </c>
      <c r="C111" s="1" t="s">
        <v>271</v>
      </c>
      <c r="D111" s="1">
        <v>335.17606706113799</v>
      </c>
      <c r="E111" s="1">
        <v>-3.5001233917788599</v>
      </c>
      <c r="F111" s="1">
        <v>0.46828057221262998</v>
      </c>
      <c r="G111" s="1">
        <v>-7.4744151251903199</v>
      </c>
      <c r="H111" s="3">
        <v>7.7547978058061797E-14</v>
      </c>
      <c r="I111" s="3">
        <v>9.4840514361778299E-12</v>
      </c>
    </row>
    <row r="112" spans="1:9" x14ac:dyDescent="0.15">
      <c r="A112" s="1">
        <v>110</v>
      </c>
      <c r="B112" s="1" t="s">
        <v>272</v>
      </c>
      <c r="C112" s="1" t="s">
        <v>273</v>
      </c>
      <c r="D112" s="1">
        <v>1038.01750018385</v>
      </c>
      <c r="E112" s="1">
        <v>-3.0578376986613902</v>
      </c>
      <c r="F112" s="1">
        <v>0.40963328928770099</v>
      </c>
      <c r="G112" s="1">
        <v>-7.4648173833200202</v>
      </c>
      <c r="H112" s="3">
        <v>8.3415218574945698E-14</v>
      </c>
      <c r="I112" s="3">
        <v>1.0115155615160199E-11</v>
      </c>
    </row>
    <row r="113" spans="1:9" x14ac:dyDescent="0.15">
      <c r="A113" s="1">
        <v>111</v>
      </c>
      <c r="B113" s="1" t="s">
        <v>274</v>
      </c>
      <c r="C113" s="1" t="s">
        <v>275</v>
      </c>
      <c r="D113" s="1">
        <v>386.94849404643901</v>
      </c>
      <c r="E113" s="1">
        <v>6.4725318448532896</v>
      </c>
      <c r="F113" s="1">
        <v>0.86753069310391195</v>
      </c>
      <c r="G113" s="1">
        <v>7.4608678359210696</v>
      </c>
      <c r="H113" s="3">
        <v>8.5954437168797899E-14</v>
      </c>
      <c r="I113" s="3">
        <v>1.03354793399019E-11</v>
      </c>
    </row>
    <row r="114" spans="1:9" x14ac:dyDescent="0.15">
      <c r="A114" s="1">
        <v>112</v>
      </c>
      <c r="B114" s="1" t="s">
        <v>6</v>
      </c>
      <c r="C114" s="1" t="s">
        <v>7</v>
      </c>
      <c r="D114" s="1">
        <v>682.22008261082703</v>
      </c>
      <c r="E114" s="1">
        <v>3.19873901561723</v>
      </c>
      <c r="F114" s="1">
        <v>0.42919939634686499</v>
      </c>
      <c r="G114" s="1">
        <v>7.4528040878979001</v>
      </c>
      <c r="H114" s="3">
        <v>9.1376925882441003E-14</v>
      </c>
      <c r="I114" s="3">
        <v>1.0895936937098699E-11</v>
      </c>
    </row>
    <row r="115" spans="1:9" x14ac:dyDescent="0.15">
      <c r="A115" s="1">
        <v>113</v>
      </c>
      <c r="B115" s="1" t="s">
        <v>276</v>
      </c>
      <c r="C115" s="1" t="s">
        <v>277</v>
      </c>
      <c r="D115" s="1">
        <v>25485.908469823698</v>
      </c>
      <c r="E115" s="1">
        <v>-3.0997268241837701</v>
      </c>
      <c r="F115" s="1">
        <v>0.41665949596663099</v>
      </c>
      <c r="G115" s="1">
        <v>-7.4394724089812101</v>
      </c>
      <c r="H115" s="3">
        <v>1.01088210697066E-13</v>
      </c>
      <c r="I115" s="3">
        <v>1.19543074947464E-11</v>
      </c>
    </row>
    <row r="116" spans="1:9" x14ac:dyDescent="0.15">
      <c r="A116" s="1">
        <v>114</v>
      </c>
      <c r="B116" s="1" t="s">
        <v>278</v>
      </c>
      <c r="C116" s="1" t="s">
        <v>279</v>
      </c>
      <c r="D116" s="1">
        <v>205.01994555023001</v>
      </c>
      <c r="E116" s="1">
        <v>5.4342860767971697</v>
      </c>
      <c r="F116" s="1">
        <v>0.73159814399332201</v>
      </c>
      <c r="G116" s="1">
        <v>7.4279659146412103</v>
      </c>
      <c r="H116" s="3">
        <v>1.10280365580534E-13</v>
      </c>
      <c r="I116" s="3">
        <v>1.29344405827201E-11</v>
      </c>
    </row>
    <row r="117" spans="1:9" x14ac:dyDescent="0.15">
      <c r="A117" s="1">
        <v>115</v>
      </c>
      <c r="B117" s="1" t="s">
        <v>280</v>
      </c>
      <c r="C117" s="1" t="s">
        <v>281</v>
      </c>
      <c r="D117" s="1">
        <v>14643.9588761259</v>
      </c>
      <c r="E117" s="1">
        <v>-4.4337172085071996</v>
      </c>
      <c r="F117" s="1">
        <v>0.60062126793809001</v>
      </c>
      <c r="G117" s="1">
        <v>-7.3818851332520801</v>
      </c>
      <c r="H117" s="3">
        <v>1.5606381434879701E-13</v>
      </c>
      <c r="I117" s="3">
        <v>1.8155423735910001E-11</v>
      </c>
    </row>
    <row r="118" spans="1:9" x14ac:dyDescent="0.15">
      <c r="A118" s="1">
        <v>116</v>
      </c>
      <c r="B118" s="1" t="s">
        <v>282</v>
      </c>
      <c r="C118" s="1" t="s">
        <v>283</v>
      </c>
      <c r="D118" s="1">
        <v>286.756537941945</v>
      </c>
      <c r="E118" s="1">
        <v>4.2518595122426701</v>
      </c>
      <c r="F118" s="1">
        <v>0.57696507028555899</v>
      </c>
      <c r="G118" s="1">
        <v>7.3693534170765096</v>
      </c>
      <c r="H118" s="3">
        <v>1.7145757132387599E-13</v>
      </c>
      <c r="I118" s="3">
        <v>1.97853740973657E-11</v>
      </c>
    </row>
    <row r="119" spans="1:9" x14ac:dyDescent="0.15">
      <c r="A119" s="1">
        <v>117</v>
      </c>
      <c r="B119" s="1" t="s">
        <v>284</v>
      </c>
      <c r="C119" s="1" t="s">
        <v>285</v>
      </c>
      <c r="D119" s="1">
        <v>417.70745263160802</v>
      </c>
      <c r="E119" s="1">
        <v>-6.98839738701753</v>
      </c>
      <c r="F119" s="1">
        <v>0.95106043430215803</v>
      </c>
      <c r="G119" s="1">
        <v>-7.3480055893033498</v>
      </c>
      <c r="H119" s="3">
        <v>2.01186088713156E-13</v>
      </c>
      <c r="I119" s="3">
        <v>2.3030173947172301E-11</v>
      </c>
    </row>
    <row r="120" spans="1:9" x14ac:dyDescent="0.15">
      <c r="A120" s="1">
        <v>118</v>
      </c>
      <c r="B120" s="1" t="s">
        <v>286</v>
      </c>
      <c r="C120" s="1" t="s">
        <v>287</v>
      </c>
      <c r="D120" s="1">
        <v>5233.3683385055001</v>
      </c>
      <c r="E120" s="1">
        <v>-4.3548247027169502</v>
      </c>
      <c r="F120" s="1">
        <v>0.59302541999481595</v>
      </c>
      <c r="G120" s="1">
        <v>-7.3434030918186002</v>
      </c>
      <c r="H120" s="3">
        <v>2.0823018221268E-13</v>
      </c>
      <c r="I120" s="3">
        <v>2.3647346645089199E-11</v>
      </c>
    </row>
    <row r="121" spans="1:9" x14ac:dyDescent="0.15">
      <c r="A121" s="1">
        <v>119</v>
      </c>
      <c r="B121" s="1" t="s">
        <v>288</v>
      </c>
      <c r="C121" s="1" t="s">
        <v>289</v>
      </c>
      <c r="D121" s="1">
        <v>334.36383880285803</v>
      </c>
      <c r="E121" s="1">
        <v>4.7691975009954302</v>
      </c>
      <c r="F121" s="1">
        <v>0.65583688571043097</v>
      </c>
      <c r="G121" s="1">
        <v>7.2719263050129097</v>
      </c>
      <c r="H121" s="3">
        <v>3.5439693410702401E-13</v>
      </c>
      <c r="I121" s="3">
        <v>3.9929651418404798E-11</v>
      </c>
    </row>
    <row r="122" spans="1:9" x14ac:dyDescent="0.15">
      <c r="A122" s="1">
        <v>120</v>
      </c>
      <c r="B122" s="1" t="s">
        <v>290</v>
      </c>
      <c r="C122" s="1" t="s">
        <v>291</v>
      </c>
      <c r="D122" s="1">
        <v>745.037363584221</v>
      </c>
      <c r="E122" s="1">
        <v>-5.1463768156436798</v>
      </c>
      <c r="F122" s="1">
        <v>0.71792511739482401</v>
      </c>
      <c r="G122" s="1">
        <v>-7.1684033486927303</v>
      </c>
      <c r="H122" s="3">
        <v>7.5877472377887301E-13</v>
      </c>
      <c r="I122" s="3">
        <v>8.4822715019936702E-11</v>
      </c>
    </row>
    <row r="123" spans="1:9" x14ac:dyDescent="0.15">
      <c r="A123" s="1">
        <v>121</v>
      </c>
      <c r="B123" s="1" t="s">
        <v>292</v>
      </c>
      <c r="C123" s="1" t="s">
        <v>293</v>
      </c>
      <c r="D123" s="1">
        <v>1165.82161104482</v>
      </c>
      <c r="E123" s="1">
        <v>-8.9211761671422707</v>
      </c>
      <c r="F123" s="1">
        <v>1.2470299784950101</v>
      </c>
      <c r="G123" s="1">
        <v>-7.1539388154155699</v>
      </c>
      <c r="H123" s="3">
        <v>8.4322662040132998E-13</v>
      </c>
      <c r="I123" s="3">
        <v>9.3532788459865406E-11</v>
      </c>
    </row>
    <row r="124" spans="1:9" x14ac:dyDescent="0.15">
      <c r="A124" s="1">
        <v>122</v>
      </c>
      <c r="B124" s="1" t="s">
        <v>294</v>
      </c>
      <c r="C124" s="1" t="s">
        <v>295</v>
      </c>
      <c r="D124" s="1">
        <v>132.889284122128</v>
      </c>
      <c r="E124" s="1">
        <v>5.8112592268384002</v>
      </c>
      <c r="F124" s="1">
        <v>0.81355880785975299</v>
      </c>
      <c r="G124" s="1">
        <v>7.1430106474124502</v>
      </c>
      <c r="H124" s="3">
        <v>9.1308550239272203E-13</v>
      </c>
      <c r="I124" s="3">
        <v>1.00502618874904E-10</v>
      </c>
    </row>
    <row r="125" spans="1:9" x14ac:dyDescent="0.15">
      <c r="A125" s="1">
        <v>123</v>
      </c>
      <c r="B125" s="1" t="s">
        <v>296</v>
      </c>
      <c r="C125" s="1" t="s">
        <v>297</v>
      </c>
      <c r="D125" s="1">
        <v>252.28830655392201</v>
      </c>
      <c r="E125" s="1">
        <v>5.9462249300565997</v>
      </c>
      <c r="F125" s="1">
        <v>0.83571330994515802</v>
      </c>
      <c r="G125" s="1">
        <v>7.1151492495037596</v>
      </c>
      <c r="H125" s="3">
        <v>1.11791796145039E-12</v>
      </c>
      <c r="I125" s="3">
        <v>1.2210906954498901E-10</v>
      </c>
    </row>
    <row r="126" spans="1:9" x14ac:dyDescent="0.15">
      <c r="A126" s="1">
        <v>124</v>
      </c>
      <c r="B126" s="1" t="s">
        <v>298</v>
      </c>
      <c r="C126" s="1" t="s">
        <v>299</v>
      </c>
      <c r="D126" s="1">
        <v>352.79537106611599</v>
      </c>
      <c r="E126" s="1">
        <v>3.3202876739020399</v>
      </c>
      <c r="F126" s="1">
        <v>0.46862985452285399</v>
      </c>
      <c r="G126" s="1">
        <v>7.0850963545262502</v>
      </c>
      <c r="H126" s="3">
        <v>1.3894759115857E-12</v>
      </c>
      <c r="I126" s="3">
        <v>1.5062129408242201E-10</v>
      </c>
    </row>
    <row r="127" spans="1:9" x14ac:dyDescent="0.15">
      <c r="A127" s="1">
        <v>125</v>
      </c>
      <c r="B127" s="1" t="s">
        <v>300</v>
      </c>
      <c r="C127" s="1" t="s">
        <v>301</v>
      </c>
      <c r="D127" s="1">
        <v>288.50195018447499</v>
      </c>
      <c r="E127" s="1">
        <v>-8.7822525228233701</v>
      </c>
      <c r="F127" s="1">
        <v>1.24055499189114</v>
      </c>
      <c r="G127" s="1">
        <v>-7.0792932036293204</v>
      </c>
      <c r="H127" s="3">
        <v>1.4489153720410699E-12</v>
      </c>
      <c r="I127" s="3">
        <v>1.55883684650644E-10</v>
      </c>
    </row>
    <row r="128" spans="1:9" x14ac:dyDescent="0.15">
      <c r="A128" s="1">
        <v>126</v>
      </c>
      <c r="B128" s="1" t="s">
        <v>302</v>
      </c>
      <c r="C128" s="1" t="s">
        <v>303</v>
      </c>
      <c r="D128" s="1">
        <v>1022.97864594256</v>
      </c>
      <c r="E128" s="1">
        <v>3.4220589805775599</v>
      </c>
      <c r="F128" s="1">
        <v>0.48352747306358801</v>
      </c>
      <c r="G128" s="1">
        <v>7.0772793092721198</v>
      </c>
      <c r="H128" s="3">
        <v>1.4701204405906899E-12</v>
      </c>
      <c r="I128" s="3">
        <v>1.5698472674934399E-10</v>
      </c>
    </row>
    <row r="129" spans="1:9" x14ac:dyDescent="0.15">
      <c r="A129" s="1">
        <v>127</v>
      </c>
      <c r="B129" s="1" t="s">
        <v>304</v>
      </c>
      <c r="C129" s="1" t="s">
        <v>305</v>
      </c>
      <c r="D129" s="1">
        <v>233.54085079975701</v>
      </c>
      <c r="E129" s="1">
        <v>5.5425656403451304</v>
      </c>
      <c r="F129" s="1">
        <v>0.789057517482736</v>
      </c>
      <c r="G129" s="1">
        <v>7.0242859583001103</v>
      </c>
      <c r="H129" s="3">
        <v>2.1516373985498898E-12</v>
      </c>
      <c r="I129" s="3">
        <v>2.2638073188125301E-10</v>
      </c>
    </row>
    <row r="130" spans="1:9" x14ac:dyDescent="0.15">
      <c r="A130" s="1">
        <v>128</v>
      </c>
      <c r="B130" s="1" t="s">
        <v>32</v>
      </c>
      <c r="C130" s="1" t="s">
        <v>33</v>
      </c>
      <c r="D130" s="1">
        <v>499.422451111052</v>
      </c>
      <c r="E130" s="1">
        <v>3.7592882023160299</v>
      </c>
      <c r="F130" s="1">
        <v>0.53517047964815301</v>
      </c>
      <c r="G130" s="1">
        <v>7.0244685483914697</v>
      </c>
      <c r="H130" s="3">
        <v>2.1488257236507402E-12</v>
      </c>
      <c r="I130" s="3">
        <v>2.2638073188125301E-10</v>
      </c>
    </row>
    <row r="131" spans="1:9" x14ac:dyDescent="0.15">
      <c r="A131" s="1">
        <v>129</v>
      </c>
      <c r="B131" s="1" t="s">
        <v>306</v>
      </c>
      <c r="C131" s="1" t="s">
        <v>307</v>
      </c>
      <c r="D131" s="1">
        <v>129.41315897460501</v>
      </c>
      <c r="E131" s="1">
        <v>5.1612155711197198</v>
      </c>
      <c r="F131" s="1">
        <v>0.73505321291895398</v>
      </c>
      <c r="G131" s="1">
        <v>7.0215536513664398</v>
      </c>
      <c r="H131" s="3">
        <v>2.19414529190379E-12</v>
      </c>
      <c r="I131" s="3">
        <v>2.29168065560959E-10</v>
      </c>
    </row>
    <row r="132" spans="1:9" x14ac:dyDescent="0.15">
      <c r="A132" s="1">
        <v>130</v>
      </c>
      <c r="B132" s="1" t="s">
        <v>308</v>
      </c>
      <c r="C132" s="1" t="s">
        <v>309</v>
      </c>
      <c r="D132" s="1">
        <v>1423.1172186326701</v>
      </c>
      <c r="E132" s="1">
        <v>5.2267974284367202</v>
      </c>
      <c r="F132" s="1">
        <v>0.74529338190220995</v>
      </c>
      <c r="G132" s="1">
        <v>7.0130737174887896</v>
      </c>
      <c r="H132" s="3">
        <v>2.3313853009346098E-12</v>
      </c>
      <c r="I132" s="3">
        <v>2.4173762515270602E-10</v>
      </c>
    </row>
    <row r="133" spans="1:9" x14ac:dyDescent="0.15">
      <c r="A133" s="1">
        <v>131</v>
      </c>
      <c r="B133" s="1" t="s">
        <v>310</v>
      </c>
      <c r="C133" s="1" t="s">
        <v>311</v>
      </c>
      <c r="D133" s="1">
        <v>3940.29412368863</v>
      </c>
      <c r="E133" s="1">
        <v>3.15965655675316</v>
      </c>
      <c r="F133" s="1">
        <v>0.45081255040947299</v>
      </c>
      <c r="G133" s="1">
        <v>7.0088034458740101</v>
      </c>
      <c r="H133" s="3">
        <v>2.4036484198396702E-12</v>
      </c>
      <c r="I133" s="3">
        <v>2.4743744776608599E-10</v>
      </c>
    </row>
    <row r="134" spans="1:9" x14ac:dyDescent="0.15">
      <c r="A134" s="1">
        <v>132</v>
      </c>
      <c r="B134" s="1" t="s">
        <v>312</v>
      </c>
      <c r="C134" s="1" t="s">
        <v>313</v>
      </c>
      <c r="D134" s="1">
        <v>495.35409230360801</v>
      </c>
      <c r="E134" s="1">
        <v>6.09157137112296</v>
      </c>
      <c r="F134" s="1">
        <v>0.87495841022617404</v>
      </c>
      <c r="G134" s="1">
        <v>6.9621267707436596</v>
      </c>
      <c r="H134" s="3">
        <v>3.3517367627687898E-12</v>
      </c>
      <c r="I134" s="3">
        <v>3.4257143813184701E-10</v>
      </c>
    </row>
    <row r="135" spans="1:9" x14ac:dyDescent="0.15">
      <c r="A135" s="1">
        <v>133</v>
      </c>
      <c r="B135" s="1" t="s">
        <v>314</v>
      </c>
      <c r="C135" s="1" t="s">
        <v>315</v>
      </c>
      <c r="D135" s="1">
        <v>195.73718402384799</v>
      </c>
      <c r="E135" s="1">
        <v>4.82590869407412</v>
      </c>
      <c r="F135" s="1">
        <v>0.69477806975851897</v>
      </c>
      <c r="G135" s="1">
        <v>6.9459715326815603</v>
      </c>
      <c r="H135" s="3">
        <v>3.7586456300815897E-12</v>
      </c>
      <c r="I135" s="3">
        <v>3.81435888800266E-10</v>
      </c>
    </row>
    <row r="136" spans="1:9" x14ac:dyDescent="0.15">
      <c r="A136" s="1">
        <v>134</v>
      </c>
      <c r="B136" s="1" t="s">
        <v>316</v>
      </c>
      <c r="C136" s="1" t="s">
        <v>317</v>
      </c>
      <c r="D136" s="1">
        <v>457.65211941687198</v>
      </c>
      <c r="E136" s="1">
        <v>5.7567683121678703</v>
      </c>
      <c r="F136" s="1">
        <v>0.82893017721032602</v>
      </c>
      <c r="G136" s="1">
        <v>6.9448169103236701</v>
      </c>
      <c r="H136" s="3">
        <v>3.7895147172808297E-12</v>
      </c>
      <c r="I136" s="3">
        <v>3.8186032457444599E-10</v>
      </c>
    </row>
    <row r="137" spans="1:9" x14ac:dyDescent="0.15">
      <c r="A137" s="1">
        <v>135</v>
      </c>
      <c r="B137" s="1" t="s">
        <v>318</v>
      </c>
      <c r="C137" s="1" t="s">
        <v>319</v>
      </c>
      <c r="D137" s="1">
        <v>267.26757735546101</v>
      </c>
      <c r="E137" s="1">
        <v>4.3497835350051597</v>
      </c>
      <c r="F137" s="1">
        <v>0.62970146506243296</v>
      </c>
      <c r="G137" s="1">
        <v>6.9076916226864604</v>
      </c>
      <c r="H137" s="3">
        <v>4.9260332832017297E-12</v>
      </c>
      <c r="I137" s="3">
        <v>4.8949034895370497E-10</v>
      </c>
    </row>
    <row r="138" spans="1:9" x14ac:dyDescent="0.15">
      <c r="A138" s="1">
        <v>136</v>
      </c>
      <c r="B138" s="1" t="s">
        <v>320</v>
      </c>
      <c r="C138" s="1" t="s">
        <v>321</v>
      </c>
      <c r="D138" s="1">
        <v>323.42557548115798</v>
      </c>
      <c r="E138" s="1">
        <v>-3.4957129626530601</v>
      </c>
      <c r="F138" s="1">
        <v>0.50646906380007295</v>
      </c>
      <c r="G138" s="1">
        <v>-6.9021253468563</v>
      </c>
      <c r="H138" s="3">
        <v>5.1230198719385602E-12</v>
      </c>
      <c r="I138" s="3">
        <v>5.0555373343150898E-10</v>
      </c>
    </row>
    <row r="139" spans="1:9" x14ac:dyDescent="0.15">
      <c r="A139" s="1">
        <v>137</v>
      </c>
      <c r="B139" s="1" t="s">
        <v>322</v>
      </c>
      <c r="C139" s="1" t="s">
        <v>323</v>
      </c>
      <c r="D139" s="1">
        <v>177.69432026255399</v>
      </c>
      <c r="E139" s="1">
        <v>5.4060429082357802</v>
      </c>
      <c r="F139" s="1">
        <v>0.78343092636228995</v>
      </c>
      <c r="G139" s="1">
        <v>6.9004716642189399</v>
      </c>
      <c r="H139" s="3">
        <v>5.1830159531743003E-12</v>
      </c>
      <c r="I139" s="3">
        <v>5.0797106352034898E-10</v>
      </c>
    </row>
    <row r="140" spans="1:9" x14ac:dyDescent="0.15">
      <c r="A140" s="1">
        <v>138</v>
      </c>
      <c r="B140" s="1" t="s">
        <v>324</v>
      </c>
      <c r="C140" s="1" t="s">
        <v>325</v>
      </c>
      <c r="D140" s="1">
        <v>315.871602135346</v>
      </c>
      <c r="E140" s="1">
        <v>3.5254348444325401</v>
      </c>
      <c r="F140" s="1">
        <v>0.51102043163786903</v>
      </c>
      <c r="G140" s="1">
        <v>6.8988138754710597</v>
      </c>
      <c r="H140" s="3">
        <v>5.2438521259546199E-12</v>
      </c>
      <c r="I140" s="3">
        <v>5.1043727938969201E-10</v>
      </c>
    </row>
    <row r="141" spans="1:9" x14ac:dyDescent="0.15">
      <c r="A141" s="1">
        <v>139</v>
      </c>
      <c r="B141" s="1" t="s">
        <v>326</v>
      </c>
      <c r="C141" s="1" t="s">
        <v>327</v>
      </c>
      <c r="D141" s="1">
        <v>3402.0068681016401</v>
      </c>
      <c r="E141" s="1">
        <v>-4.5950359089853903</v>
      </c>
      <c r="F141" s="1">
        <v>0.66652912494008998</v>
      </c>
      <c r="G141" s="1">
        <v>-6.8939761775577404</v>
      </c>
      <c r="H141" s="3">
        <v>5.4254113592096504E-12</v>
      </c>
      <c r="I141" s="3">
        <v>5.2454196715493805E-10</v>
      </c>
    </row>
    <row r="142" spans="1:9" x14ac:dyDescent="0.15">
      <c r="A142" s="1">
        <v>140</v>
      </c>
      <c r="B142" s="1" t="s">
        <v>328</v>
      </c>
      <c r="C142" s="1" t="s">
        <v>329</v>
      </c>
      <c r="D142" s="1">
        <v>7001.3118945129199</v>
      </c>
      <c r="E142" s="1">
        <v>-2.7930049576793201</v>
      </c>
      <c r="F142" s="1">
        <v>0.40537357129627999</v>
      </c>
      <c r="G142" s="1">
        <v>-6.8899532565677903</v>
      </c>
      <c r="H142" s="3">
        <v>5.58107235541213E-12</v>
      </c>
      <c r="I142" s="3">
        <v>5.3597023042679299E-10</v>
      </c>
    </row>
    <row r="143" spans="1:9" x14ac:dyDescent="0.15">
      <c r="A143" s="1">
        <v>141</v>
      </c>
      <c r="B143" s="1" t="s">
        <v>330</v>
      </c>
      <c r="C143" s="1" t="s">
        <v>331</v>
      </c>
      <c r="D143" s="1">
        <v>24129.255694522599</v>
      </c>
      <c r="E143" s="1">
        <v>-4.0648542896162203</v>
      </c>
      <c r="F143" s="1">
        <v>0.59321561706498305</v>
      </c>
      <c r="G143" s="1">
        <v>-6.8522374878255103</v>
      </c>
      <c r="H143" s="3">
        <v>7.2703723501610599E-12</v>
      </c>
      <c r="I143" s="3">
        <v>6.9354505305636404E-10</v>
      </c>
    </row>
    <row r="144" spans="1:9" x14ac:dyDescent="0.15">
      <c r="A144" s="1">
        <v>142</v>
      </c>
      <c r="B144" s="1" t="s">
        <v>332</v>
      </c>
      <c r="C144" s="1" t="s">
        <v>333</v>
      </c>
      <c r="D144" s="1">
        <v>145.758815211399</v>
      </c>
      <c r="E144" s="1">
        <v>6.64607846394102</v>
      </c>
      <c r="F144" s="1">
        <v>0.97339118238420697</v>
      </c>
      <c r="G144" s="1">
        <v>6.8277570048068803</v>
      </c>
      <c r="H144" s="3">
        <v>8.6252518284610207E-12</v>
      </c>
      <c r="I144" s="3">
        <v>8.1734257227449498E-10</v>
      </c>
    </row>
    <row r="145" spans="1:9" x14ac:dyDescent="0.15">
      <c r="A145" s="1">
        <v>143</v>
      </c>
      <c r="B145" s="1" t="s">
        <v>334</v>
      </c>
      <c r="C145" s="1" t="s">
        <v>335</v>
      </c>
      <c r="D145" s="1">
        <v>254.232783186555</v>
      </c>
      <c r="E145" s="1">
        <v>6.6093872477903401</v>
      </c>
      <c r="F145" s="1">
        <v>0.96849973948419299</v>
      </c>
      <c r="G145" s="1">
        <v>6.8243562474372901</v>
      </c>
      <c r="H145" s="3">
        <v>8.8320462910528902E-12</v>
      </c>
      <c r="I145" s="3">
        <v>8.3143256828076203E-10</v>
      </c>
    </row>
    <row r="146" spans="1:9" x14ac:dyDescent="0.15">
      <c r="A146" s="1">
        <v>144</v>
      </c>
      <c r="B146" s="1" t="s">
        <v>336</v>
      </c>
      <c r="C146" s="1" t="s">
        <v>337</v>
      </c>
      <c r="D146" s="1">
        <v>2639.5529586359298</v>
      </c>
      <c r="E146" s="1">
        <v>-2.87491875299522</v>
      </c>
      <c r="F146" s="1">
        <v>0.42319422663376799</v>
      </c>
      <c r="G146" s="1">
        <v>-6.79337895477288</v>
      </c>
      <c r="H146" s="3">
        <v>1.09537148451387E-11</v>
      </c>
      <c r="I146" s="3">
        <v>1.0177708163577201E-9</v>
      </c>
    </row>
    <row r="147" spans="1:9" x14ac:dyDescent="0.15">
      <c r="A147" s="1">
        <v>145</v>
      </c>
      <c r="B147" s="1" t="s">
        <v>338</v>
      </c>
      <c r="C147" s="1" t="s">
        <v>339</v>
      </c>
      <c r="D147" s="1">
        <v>500.00106847901799</v>
      </c>
      <c r="E147" s="1">
        <v>-8.1599385784045904</v>
      </c>
      <c r="F147" s="1">
        <v>1.20937641981204</v>
      </c>
      <c r="G147" s="1">
        <v>-6.7472281125448301</v>
      </c>
      <c r="H147" s="3">
        <v>1.5069626010053001E-11</v>
      </c>
      <c r="I147" s="3">
        <v>1.39116953921193E-9</v>
      </c>
    </row>
    <row r="148" spans="1:9" x14ac:dyDescent="0.15">
      <c r="A148" s="1">
        <v>146</v>
      </c>
      <c r="B148" s="1" t="s">
        <v>340</v>
      </c>
      <c r="C148" s="1" t="s">
        <v>341</v>
      </c>
      <c r="D148" s="1">
        <v>246.68884879619799</v>
      </c>
      <c r="E148" s="1">
        <v>5.2205653328287296</v>
      </c>
      <c r="F148" s="1">
        <v>0.775313969366064</v>
      </c>
      <c r="G148" s="1">
        <v>6.7334854511873798</v>
      </c>
      <c r="H148" s="3">
        <v>1.65646231483764E-11</v>
      </c>
      <c r="I148" s="3">
        <v>1.5193794399366601E-9</v>
      </c>
    </row>
    <row r="149" spans="1:9" x14ac:dyDescent="0.15">
      <c r="A149" s="1">
        <v>147</v>
      </c>
      <c r="B149" s="1" t="s">
        <v>342</v>
      </c>
      <c r="C149" s="1" t="s">
        <v>343</v>
      </c>
      <c r="D149" s="1">
        <v>10997.114640229</v>
      </c>
      <c r="E149" s="1">
        <v>-2.96673417996496</v>
      </c>
      <c r="F149" s="1">
        <v>0.44148007676101297</v>
      </c>
      <c r="G149" s="1">
        <v>-6.7199729639689902</v>
      </c>
      <c r="H149" s="3">
        <v>1.81758282614316E-11</v>
      </c>
      <c r="I149" s="3">
        <v>1.65654730313901E-9</v>
      </c>
    </row>
    <row r="150" spans="1:9" x14ac:dyDescent="0.15">
      <c r="A150" s="1">
        <v>148</v>
      </c>
      <c r="B150" s="1" t="s">
        <v>344</v>
      </c>
      <c r="C150" s="1" t="s">
        <v>345</v>
      </c>
      <c r="D150" s="1">
        <v>150.94984764758499</v>
      </c>
      <c r="E150" s="1">
        <v>-10.879647206499699</v>
      </c>
      <c r="F150" s="1">
        <v>1.6301203906216799</v>
      </c>
      <c r="G150" s="1">
        <v>-6.6741372410847504</v>
      </c>
      <c r="H150" s="3">
        <v>2.4869081008169901E-11</v>
      </c>
      <c r="I150" s="3">
        <v>2.2522258237082401E-9</v>
      </c>
    </row>
    <row r="151" spans="1:9" x14ac:dyDescent="0.15">
      <c r="A151" s="1">
        <v>149</v>
      </c>
      <c r="B151" s="1" t="s">
        <v>346</v>
      </c>
      <c r="C151" s="1" t="s">
        <v>347</v>
      </c>
      <c r="D151" s="1">
        <v>328.213892140116</v>
      </c>
      <c r="E151" s="1">
        <v>9.1213844777659201</v>
      </c>
      <c r="F151" s="1">
        <v>1.36745620073077</v>
      </c>
      <c r="G151" s="1">
        <v>6.6703302620525902</v>
      </c>
      <c r="H151" s="3">
        <v>2.5522841062698498E-11</v>
      </c>
      <c r="I151" s="3">
        <v>2.2968951746298899E-9</v>
      </c>
    </row>
    <row r="152" spans="1:9" x14ac:dyDescent="0.15">
      <c r="A152" s="1">
        <v>150</v>
      </c>
      <c r="B152" s="1" t="s">
        <v>348</v>
      </c>
      <c r="C152" s="1" t="s">
        <v>349</v>
      </c>
      <c r="D152" s="1">
        <v>251.85310673167899</v>
      </c>
      <c r="E152" s="1">
        <v>4.2843493996351096</v>
      </c>
      <c r="F152" s="1">
        <v>0.64548856484791495</v>
      </c>
      <c r="G152" s="1">
        <v>6.6373745918249698</v>
      </c>
      <c r="H152" s="3">
        <v>3.1931942997593703E-11</v>
      </c>
      <c r="I152" s="3">
        <v>2.8557135772035502E-9</v>
      </c>
    </row>
    <row r="153" spans="1:9" x14ac:dyDescent="0.15">
      <c r="A153" s="1">
        <v>151</v>
      </c>
      <c r="B153" s="1" t="s">
        <v>350</v>
      </c>
      <c r="C153" s="1" t="s">
        <v>351</v>
      </c>
      <c r="D153" s="1">
        <v>1650.7736180377101</v>
      </c>
      <c r="E153" s="1">
        <v>-2.7254812055700999</v>
      </c>
      <c r="F153" s="1">
        <v>0.41253777776526901</v>
      </c>
      <c r="G153" s="1">
        <v>-6.6066221143045896</v>
      </c>
      <c r="H153" s="3">
        <v>3.9318796227131598E-11</v>
      </c>
      <c r="I153" s="3">
        <v>3.4729176247779402E-9</v>
      </c>
    </row>
    <row r="154" spans="1:9" x14ac:dyDescent="0.15">
      <c r="A154" s="1">
        <v>152</v>
      </c>
      <c r="B154" s="1" t="s">
        <v>352</v>
      </c>
      <c r="C154" s="1" t="s">
        <v>353</v>
      </c>
      <c r="D154" s="1">
        <v>142.18145118003901</v>
      </c>
      <c r="E154" s="1">
        <v>10.3720034166987</v>
      </c>
      <c r="F154" s="1">
        <v>1.5707081110655099</v>
      </c>
      <c r="G154" s="1">
        <v>6.6033932998937201</v>
      </c>
      <c r="H154" s="3">
        <v>4.0185155674189597E-11</v>
      </c>
      <c r="I154" s="3">
        <v>3.52766498492012E-9</v>
      </c>
    </row>
    <row r="155" spans="1:9" x14ac:dyDescent="0.15">
      <c r="A155" s="1">
        <v>153</v>
      </c>
      <c r="B155" s="1" t="s">
        <v>354</v>
      </c>
      <c r="C155" s="1" t="s">
        <v>355</v>
      </c>
      <c r="D155" s="1">
        <v>88668.582789626103</v>
      </c>
      <c r="E155" s="1">
        <v>-2.7899990239443899</v>
      </c>
      <c r="F155" s="1">
        <v>0.423337848420688</v>
      </c>
      <c r="G155" s="1">
        <v>-6.5904785843099303</v>
      </c>
      <c r="H155" s="3">
        <v>4.3841103744148802E-11</v>
      </c>
      <c r="I155" s="3">
        <v>3.8251363016769796E-9</v>
      </c>
    </row>
    <row r="156" spans="1:9" x14ac:dyDescent="0.15">
      <c r="A156" s="1">
        <v>154</v>
      </c>
      <c r="B156" s="1" t="s">
        <v>356</v>
      </c>
      <c r="C156" s="1" t="s">
        <v>357</v>
      </c>
      <c r="D156" s="1">
        <v>153.59878283294799</v>
      </c>
      <c r="E156" s="1">
        <v>10.483424127551499</v>
      </c>
      <c r="F156" s="1">
        <v>1.5924563157721101</v>
      </c>
      <c r="G156" s="1">
        <v>6.5831784669512601</v>
      </c>
      <c r="H156" s="3">
        <v>4.6049582675252501E-11</v>
      </c>
      <c r="I156" s="3">
        <v>3.9934756272738604E-9</v>
      </c>
    </row>
    <row r="157" spans="1:9" x14ac:dyDescent="0.15">
      <c r="A157" s="1">
        <v>155</v>
      </c>
      <c r="B157" s="1" t="s">
        <v>358</v>
      </c>
      <c r="C157" s="1" t="s">
        <v>359</v>
      </c>
      <c r="D157" s="1">
        <v>263.369308802918</v>
      </c>
      <c r="E157" s="1">
        <v>5.6411527364363696</v>
      </c>
      <c r="F157" s="1">
        <v>0.85874888029672203</v>
      </c>
      <c r="G157" s="1">
        <v>6.5690364970108499</v>
      </c>
      <c r="H157" s="3">
        <v>5.0641871944915297E-11</v>
      </c>
      <c r="I157" s="3">
        <v>4.36526834734815E-9</v>
      </c>
    </row>
    <row r="158" spans="1:9" x14ac:dyDescent="0.15">
      <c r="A158" s="1">
        <v>156</v>
      </c>
      <c r="B158" s="1" t="s">
        <v>360</v>
      </c>
      <c r="C158" s="1" t="s">
        <v>361</v>
      </c>
      <c r="D158" s="1">
        <v>186.22392116084299</v>
      </c>
      <c r="E158" s="1">
        <v>-4.4661130966157598</v>
      </c>
      <c r="F158" s="1">
        <v>0.68054499546240599</v>
      </c>
      <c r="G158" s="1">
        <v>-6.5625537273713901</v>
      </c>
      <c r="H158" s="3">
        <v>5.28939724218337E-11</v>
      </c>
      <c r="I158" s="3">
        <v>4.5320949184671804E-9</v>
      </c>
    </row>
    <row r="159" spans="1:9" x14ac:dyDescent="0.15">
      <c r="A159" s="1">
        <v>157</v>
      </c>
      <c r="B159" s="1" t="s">
        <v>362</v>
      </c>
      <c r="C159" s="1" t="s">
        <v>363</v>
      </c>
      <c r="D159" s="1">
        <v>2328.71178343466</v>
      </c>
      <c r="E159" s="1">
        <v>-2.71309991603417</v>
      </c>
      <c r="F159" s="1">
        <v>0.414841948572577</v>
      </c>
      <c r="G159" s="1">
        <v>-6.5400809280971401</v>
      </c>
      <c r="H159" s="3">
        <v>6.1485552876725697E-11</v>
      </c>
      <c r="I159" s="3">
        <v>5.2368855721016E-9</v>
      </c>
    </row>
    <row r="160" spans="1:9" x14ac:dyDescent="0.15">
      <c r="A160" s="1">
        <v>158</v>
      </c>
      <c r="B160" s="1" t="s">
        <v>364</v>
      </c>
      <c r="C160" s="1" t="s">
        <v>365</v>
      </c>
      <c r="D160" s="1">
        <v>748.41646707039297</v>
      </c>
      <c r="E160" s="1">
        <v>-10.747644427743399</v>
      </c>
      <c r="F160" s="1">
        <v>1.6436810021719499</v>
      </c>
      <c r="G160" s="1">
        <v>-6.5387653769445002</v>
      </c>
      <c r="H160" s="3">
        <v>6.2028743816306299E-11</v>
      </c>
      <c r="I160" s="3">
        <v>5.2518893211096202E-9</v>
      </c>
    </row>
    <row r="161" spans="1:9" x14ac:dyDescent="0.15">
      <c r="A161" s="1">
        <v>159</v>
      </c>
      <c r="B161" s="1" t="s">
        <v>366</v>
      </c>
      <c r="C161" s="1" t="s">
        <v>367</v>
      </c>
      <c r="D161" s="1">
        <v>124.187020324637</v>
      </c>
      <c r="E161" s="1">
        <v>4.1979666116357102</v>
      </c>
      <c r="F161" s="1">
        <v>0.64325488469681003</v>
      </c>
      <c r="G161" s="1">
        <v>6.5261325044027796</v>
      </c>
      <c r="H161" s="3">
        <v>6.7489620493005298E-11</v>
      </c>
      <c r="I161" s="3">
        <v>5.6806410566730201E-9</v>
      </c>
    </row>
    <row r="162" spans="1:9" x14ac:dyDescent="0.15">
      <c r="A162" s="1">
        <v>160</v>
      </c>
      <c r="B162" s="1" t="s">
        <v>368</v>
      </c>
      <c r="C162" s="1" t="s">
        <v>369</v>
      </c>
      <c r="D162" s="1">
        <v>1256.52151213044</v>
      </c>
      <c r="E162" s="1">
        <v>-4.4960030624595104</v>
      </c>
      <c r="F162" s="1">
        <v>0.692023526996836</v>
      </c>
      <c r="G162" s="1">
        <v>-6.4968933671529099</v>
      </c>
      <c r="H162" s="3">
        <v>8.1995535536584104E-11</v>
      </c>
      <c r="I162" s="3">
        <v>6.8612521520057396E-9</v>
      </c>
    </row>
    <row r="163" spans="1:9" x14ac:dyDescent="0.15">
      <c r="A163" s="1">
        <v>161</v>
      </c>
      <c r="B163" s="1" t="s">
        <v>370</v>
      </c>
      <c r="C163" s="1" t="s">
        <v>371</v>
      </c>
      <c r="D163" s="1">
        <v>1777.19334266446</v>
      </c>
      <c r="E163" s="1">
        <v>-2.5127085544226802</v>
      </c>
      <c r="F163" s="1">
        <v>0.38786007183525201</v>
      </c>
      <c r="G163" s="1">
        <v>-6.4783893390551999</v>
      </c>
      <c r="H163" s="3">
        <v>9.2706885184025405E-11</v>
      </c>
      <c r="I163" s="3">
        <v>7.712458256385E-9</v>
      </c>
    </row>
    <row r="164" spans="1:9" x14ac:dyDescent="0.15">
      <c r="A164" s="1">
        <v>162</v>
      </c>
      <c r="B164" s="1" t="s">
        <v>372</v>
      </c>
      <c r="C164" s="1" t="s">
        <v>373</v>
      </c>
      <c r="D164" s="1">
        <v>425812.01456607698</v>
      </c>
      <c r="E164" s="1">
        <v>-3.9501827116732802</v>
      </c>
      <c r="F164" s="1">
        <v>0.611590783744417</v>
      </c>
      <c r="G164" s="1">
        <v>-6.4588656609384998</v>
      </c>
      <c r="H164" s="3">
        <v>1.05490703705162E-10</v>
      </c>
      <c r="I164" s="3">
        <v>8.6750947087193294E-9</v>
      </c>
    </row>
    <row r="165" spans="1:9" x14ac:dyDescent="0.15">
      <c r="A165" s="1">
        <v>163</v>
      </c>
      <c r="B165" s="1" t="s">
        <v>374</v>
      </c>
      <c r="C165" s="1" t="s">
        <v>375</v>
      </c>
      <c r="D165" s="1">
        <v>5229.8252422422102</v>
      </c>
      <c r="E165" s="1">
        <v>2.4675410865374201</v>
      </c>
      <c r="F165" s="1">
        <v>0.38199536653698801</v>
      </c>
      <c r="G165" s="1">
        <v>6.4596099918884402</v>
      </c>
      <c r="H165" s="3">
        <v>1.04973164885391E-10</v>
      </c>
      <c r="I165" s="3">
        <v>8.6750947087193294E-9</v>
      </c>
    </row>
    <row r="166" spans="1:9" x14ac:dyDescent="0.15">
      <c r="A166" s="1">
        <v>164</v>
      </c>
      <c r="B166" s="1" t="s">
        <v>376</v>
      </c>
      <c r="C166" s="1" t="s">
        <v>377</v>
      </c>
      <c r="D166" s="1">
        <v>3091.7723954606199</v>
      </c>
      <c r="E166" s="1">
        <v>6.1486206398666798</v>
      </c>
      <c r="F166" s="1">
        <v>0.95429210524029795</v>
      </c>
      <c r="G166" s="1">
        <v>6.4431221908918701</v>
      </c>
      <c r="H166" s="3">
        <v>1.17040389772268E-10</v>
      </c>
      <c r="I166" s="3">
        <v>9.5698910700079007E-9</v>
      </c>
    </row>
    <row r="167" spans="1:9" x14ac:dyDescent="0.15">
      <c r="A167" s="1">
        <v>165</v>
      </c>
      <c r="B167" s="1" t="s">
        <v>378</v>
      </c>
      <c r="C167" s="1" t="s">
        <v>379</v>
      </c>
      <c r="D167" s="1">
        <v>3331.7200308827801</v>
      </c>
      <c r="E167" s="1">
        <v>-9.8120322123859296</v>
      </c>
      <c r="F167" s="1">
        <v>1.5254126458605799</v>
      </c>
      <c r="G167" s="1">
        <v>-6.4323789625136696</v>
      </c>
      <c r="H167" s="3">
        <v>1.25622058365392E-10</v>
      </c>
      <c r="I167" s="3">
        <v>1.0189771964159199E-8</v>
      </c>
    </row>
    <row r="168" spans="1:9" x14ac:dyDescent="0.15">
      <c r="A168" s="1">
        <v>166</v>
      </c>
      <c r="B168" s="1" t="s">
        <v>380</v>
      </c>
      <c r="C168" s="1" t="s">
        <v>381</v>
      </c>
      <c r="D168" s="1">
        <v>151.53347639918201</v>
      </c>
      <c r="E168" s="1">
        <v>-5.9590879794187304</v>
      </c>
      <c r="F168" s="1">
        <v>0.926494245803544</v>
      </c>
      <c r="G168" s="1">
        <v>-6.4318672311347598</v>
      </c>
      <c r="H168" s="3">
        <v>1.26045819949415E-10</v>
      </c>
      <c r="I168" s="3">
        <v>1.0189771964159199E-8</v>
      </c>
    </row>
    <row r="169" spans="1:9" x14ac:dyDescent="0.15">
      <c r="A169" s="1">
        <v>167</v>
      </c>
      <c r="B169" s="1" t="s">
        <v>382</v>
      </c>
      <c r="C169" s="1" t="s">
        <v>383</v>
      </c>
      <c r="D169" s="1">
        <v>163.22236929916801</v>
      </c>
      <c r="E169" s="1">
        <v>4.1462313111788403</v>
      </c>
      <c r="F169" s="1">
        <v>0.64628555902154305</v>
      </c>
      <c r="G169" s="1">
        <v>6.4154788131984697</v>
      </c>
      <c r="H169" s="3">
        <v>1.4038093800856801E-10</v>
      </c>
      <c r="I169" s="3">
        <v>1.12848923705876E-8</v>
      </c>
    </row>
    <row r="170" spans="1:9" x14ac:dyDescent="0.15">
      <c r="A170" s="1">
        <v>168</v>
      </c>
      <c r="B170" s="1" t="s">
        <v>384</v>
      </c>
      <c r="C170" s="1" t="s">
        <v>385</v>
      </c>
      <c r="D170" s="1">
        <v>868.52997844632102</v>
      </c>
      <c r="E170" s="1">
        <v>5.9731741557987501</v>
      </c>
      <c r="F170" s="1">
        <v>0.93352427082238598</v>
      </c>
      <c r="G170" s="1">
        <v>6.3985204696785196</v>
      </c>
      <c r="H170" s="3">
        <v>1.56889713512473E-10</v>
      </c>
      <c r="I170" s="3">
        <v>1.25415358136871E-8</v>
      </c>
    </row>
    <row r="171" spans="1:9" x14ac:dyDescent="0.15">
      <c r="A171" s="1">
        <v>169</v>
      </c>
      <c r="B171" s="1" t="s">
        <v>386</v>
      </c>
      <c r="C171" s="1" t="s">
        <v>387</v>
      </c>
      <c r="D171" s="1">
        <v>945.39369260015997</v>
      </c>
      <c r="E171" s="1">
        <v>-5.1875325988661798</v>
      </c>
      <c r="F171" s="1">
        <v>0.81258867405415802</v>
      </c>
      <c r="G171" s="1">
        <v>-6.3839587782888998</v>
      </c>
      <c r="H171" s="3">
        <v>1.7256756141464301E-10</v>
      </c>
      <c r="I171" s="3">
        <v>1.37181624237896E-8</v>
      </c>
    </row>
    <row r="172" spans="1:9" x14ac:dyDescent="0.15">
      <c r="A172" s="1">
        <v>170</v>
      </c>
      <c r="B172" s="1" t="s">
        <v>388</v>
      </c>
      <c r="C172" s="1" t="s">
        <v>389</v>
      </c>
      <c r="D172" s="1">
        <v>124.927390236736</v>
      </c>
      <c r="E172" s="1">
        <v>10.1853689278767</v>
      </c>
      <c r="F172" s="1">
        <v>1.59606977219792</v>
      </c>
      <c r="G172" s="1">
        <v>6.3815311243258996</v>
      </c>
      <c r="H172" s="3">
        <v>1.7532607789957901E-10</v>
      </c>
      <c r="I172" s="3">
        <v>1.3792785700253199E-8</v>
      </c>
    </row>
    <row r="173" spans="1:9" x14ac:dyDescent="0.15">
      <c r="A173" s="1">
        <v>171</v>
      </c>
      <c r="B173" s="1" t="s">
        <v>34</v>
      </c>
      <c r="C173" s="1" t="s">
        <v>35</v>
      </c>
      <c r="D173" s="1">
        <v>1234.15696654622</v>
      </c>
      <c r="E173" s="1">
        <v>4.7705903003749697</v>
      </c>
      <c r="F173" s="1">
        <v>0.74757307110570204</v>
      </c>
      <c r="G173" s="1">
        <v>6.3814367916155801</v>
      </c>
      <c r="H173" s="3">
        <v>1.7543413218576201E-10</v>
      </c>
      <c r="I173" s="3">
        <v>1.3792785700253199E-8</v>
      </c>
    </row>
    <row r="174" spans="1:9" x14ac:dyDescent="0.15">
      <c r="A174" s="1">
        <v>172</v>
      </c>
      <c r="B174" s="1" t="s">
        <v>390</v>
      </c>
      <c r="C174" s="1" t="s">
        <v>391</v>
      </c>
      <c r="D174" s="1">
        <v>2607.6834803056699</v>
      </c>
      <c r="E174" s="1">
        <v>5.8118352629314698</v>
      </c>
      <c r="F174" s="1">
        <v>0.91392822487869596</v>
      </c>
      <c r="G174" s="1">
        <v>6.35918128439776</v>
      </c>
      <c r="H174" s="3">
        <v>2.02831914317429E-10</v>
      </c>
      <c r="I174" s="3">
        <v>1.5773488380261401E-8</v>
      </c>
    </row>
    <row r="175" spans="1:9" x14ac:dyDescent="0.15">
      <c r="A175" s="1">
        <v>173</v>
      </c>
      <c r="B175" s="1" t="s">
        <v>392</v>
      </c>
      <c r="C175" s="1" t="s">
        <v>393</v>
      </c>
      <c r="D175" s="1">
        <v>119.040450716756</v>
      </c>
      <c r="E175" s="1">
        <v>7.6738327883944297</v>
      </c>
      <c r="F175" s="1">
        <v>1.2108837499849801</v>
      </c>
      <c r="G175" s="1">
        <v>6.3373819233180999</v>
      </c>
      <c r="H175" s="3">
        <v>2.3370218225427802E-10</v>
      </c>
      <c r="I175" s="3">
        <v>1.7882591047467701E-8</v>
      </c>
    </row>
    <row r="176" spans="1:9" x14ac:dyDescent="0.15">
      <c r="A176" s="1">
        <v>174</v>
      </c>
      <c r="B176" s="1" t="s">
        <v>394</v>
      </c>
      <c r="C176" s="1" t="s">
        <v>395</v>
      </c>
      <c r="D176" s="1">
        <v>1371.21922088407</v>
      </c>
      <c r="E176" s="1">
        <v>-2.8120088066977802</v>
      </c>
      <c r="F176" s="1">
        <v>0.44948288264507003</v>
      </c>
      <c r="G176" s="1">
        <v>-6.2560976519282896</v>
      </c>
      <c r="H176" s="3">
        <v>3.9472964009617799E-10</v>
      </c>
      <c r="I176" s="3">
        <v>3.0043544787958502E-8</v>
      </c>
    </row>
    <row r="177" spans="1:9" x14ac:dyDescent="0.15">
      <c r="A177" s="1">
        <v>175</v>
      </c>
      <c r="B177" s="1" t="s">
        <v>396</v>
      </c>
      <c r="C177" s="1" t="s">
        <v>397</v>
      </c>
      <c r="D177" s="1">
        <v>94.946525892953105</v>
      </c>
      <c r="E177" s="1">
        <v>6.3291907593122101</v>
      </c>
      <c r="F177" s="1">
        <v>1.0138266311380599</v>
      </c>
      <c r="G177" s="1">
        <v>6.2428728590483402</v>
      </c>
      <c r="H177" s="3">
        <v>4.2960610101594698E-10</v>
      </c>
      <c r="I177" s="3">
        <v>3.2525046028768101E-8</v>
      </c>
    </row>
    <row r="178" spans="1:9" x14ac:dyDescent="0.15">
      <c r="A178" s="1">
        <v>176</v>
      </c>
      <c r="B178" s="1" t="s">
        <v>398</v>
      </c>
      <c r="C178" s="1" t="s">
        <v>399</v>
      </c>
      <c r="D178" s="1">
        <v>288.17783418494798</v>
      </c>
      <c r="E178" s="1">
        <v>3.1869023140156001</v>
      </c>
      <c r="F178" s="1">
        <v>0.51057692662173604</v>
      </c>
      <c r="G178" s="1">
        <v>6.2417672006879403</v>
      </c>
      <c r="H178" s="3">
        <v>4.3265456453476702E-10</v>
      </c>
      <c r="I178" s="3">
        <v>3.2583442968042003E-8</v>
      </c>
    </row>
    <row r="179" spans="1:9" x14ac:dyDescent="0.15">
      <c r="A179" s="1">
        <v>177</v>
      </c>
      <c r="B179" s="1" t="s">
        <v>400</v>
      </c>
      <c r="C179" s="1" t="s">
        <v>401</v>
      </c>
      <c r="D179" s="1">
        <v>133.42932618075801</v>
      </c>
      <c r="E179" s="1">
        <v>4.1035691773028597</v>
      </c>
      <c r="F179" s="1">
        <v>0.65855512216867795</v>
      </c>
      <c r="G179" s="1">
        <v>6.2311703897913002</v>
      </c>
      <c r="H179" s="3">
        <v>4.6296322074607601E-10</v>
      </c>
      <c r="I179" s="3">
        <v>3.4683459296626198E-8</v>
      </c>
    </row>
    <row r="180" spans="1:9" x14ac:dyDescent="0.15">
      <c r="A180" s="1">
        <v>178</v>
      </c>
      <c r="B180" s="1" t="s">
        <v>402</v>
      </c>
      <c r="C180" s="1" t="s">
        <v>403</v>
      </c>
      <c r="D180" s="1">
        <v>214.34070899883201</v>
      </c>
      <c r="E180" s="1">
        <v>5.8211382341964697</v>
      </c>
      <c r="F180" s="1">
        <v>0.934980526701788</v>
      </c>
      <c r="G180" s="1">
        <v>6.2259459613891197</v>
      </c>
      <c r="H180" s="3">
        <v>4.7865904002599399E-10</v>
      </c>
      <c r="I180" s="3">
        <v>3.5672563561103901E-8</v>
      </c>
    </row>
    <row r="181" spans="1:9" x14ac:dyDescent="0.15">
      <c r="A181" s="1">
        <v>179</v>
      </c>
      <c r="B181" s="1" t="s">
        <v>404</v>
      </c>
      <c r="C181" s="1" t="s">
        <v>405</v>
      </c>
      <c r="D181" s="1">
        <v>130.880934373098</v>
      </c>
      <c r="E181" s="1">
        <v>4.4977216608039399</v>
      </c>
      <c r="F181" s="1">
        <v>0.72284093854877296</v>
      </c>
      <c r="G181" s="1">
        <v>6.2222840751575097</v>
      </c>
      <c r="H181" s="3">
        <v>4.8996884525012302E-10</v>
      </c>
      <c r="I181" s="3">
        <v>3.6326239412870498E-8</v>
      </c>
    </row>
    <row r="182" spans="1:9" x14ac:dyDescent="0.15">
      <c r="A182" s="1">
        <v>180</v>
      </c>
      <c r="B182" s="1" t="s">
        <v>406</v>
      </c>
      <c r="C182" s="1" t="s">
        <v>407</v>
      </c>
      <c r="D182" s="1">
        <v>7636.4422418495096</v>
      </c>
      <c r="E182" s="1">
        <v>-9.8475310005755698</v>
      </c>
      <c r="F182" s="1">
        <v>1.5836877728533501</v>
      </c>
      <c r="G182" s="1">
        <v>-6.2181013008852997</v>
      </c>
      <c r="H182" s="3">
        <v>5.0320666876500602E-10</v>
      </c>
      <c r="I182" s="3">
        <v>3.7115382594631298E-8</v>
      </c>
    </row>
    <row r="183" spans="1:9" x14ac:dyDescent="0.15">
      <c r="A183" s="1">
        <v>181</v>
      </c>
      <c r="B183" s="1" t="s">
        <v>408</v>
      </c>
      <c r="C183" s="1" t="s">
        <v>409</v>
      </c>
      <c r="D183" s="1">
        <v>2198.79490126675</v>
      </c>
      <c r="E183" s="1">
        <v>6.6360013727137099</v>
      </c>
      <c r="F183" s="1">
        <v>1.0673798710703699</v>
      </c>
      <c r="G183" s="1">
        <v>6.2170943565378396</v>
      </c>
      <c r="H183" s="3">
        <v>5.0644524902368801E-10</v>
      </c>
      <c r="I183" s="3">
        <v>3.7162692657845903E-8</v>
      </c>
    </row>
    <row r="184" spans="1:9" x14ac:dyDescent="0.15">
      <c r="A184" s="1">
        <v>182</v>
      </c>
      <c r="B184" s="1" t="s">
        <v>410</v>
      </c>
      <c r="C184" s="1" t="s">
        <v>411</v>
      </c>
      <c r="D184" s="1">
        <v>146.32069317142299</v>
      </c>
      <c r="E184" s="1">
        <v>5.2212758841460598</v>
      </c>
      <c r="F184" s="1">
        <v>0.84202065075211296</v>
      </c>
      <c r="G184" s="1">
        <v>6.2008881605009298</v>
      </c>
      <c r="H184" s="3">
        <v>5.6145402864767305E-10</v>
      </c>
      <c r="I184" s="3">
        <v>4.0989008652650797E-8</v>
      </c>
    </row>
    <row r="185" spans="1:9" x14ac:dyDescent="0.15">
      <c r="A185" s="1">
        <v>183</v>
      </c>
      <c r="B185" s="1" t="s">
        <v>412</v>
      </c>
      <c r="C185" s="1" t="s">
        <v>413</v>
      </c>
      <c r="D185" s="1">
        <v>2462.0947884135298</v>
      </c>
      <c r="E185" s="1">
        <v>2.7772531886278502</v>
      </c>
      <c r="F185" s="1">
        <v>0.448155101042641</v>
      </c>
      <c r="G185" s="1">
        <v>6.19708039062039</v>
      </c>
      <c r="H185" s="3">
        <v>5.7520126423131304E-10</v>
      </c>
      <c r="I185" s="3">
        <v>4.1779466446121099E-8</v>
      </c>
    </row>
    <row r="186" spans="1:9" x14ac:dyDescent="0.15">
      <c r="A186" s="1">
        <v>184</v>
      </c>
      <c r="B186" s="1" t="s">
        <v>414</v>
      </c>
      <c r="C186" s="1" t="s">
        <v>415</v>
      </c>
      <c r="D186" s="1">
        <v>133.97715092826499</v>
      </c>
      <c r="E186" s="1">
        <v>10.286268588079301</v>
      </c>
      <c r="F186" s="1">
        <v>1.6685249544688201</v>
      </c>
      <c r="G186" s="1">
        <v>6.1648874717334001</v>
      </c>
      <c r="H186" s="3">
        <v>7.0533280821432405E-10</v>
      </c>
      <c r="I186" s="3">
        <v>5.0716618857983701E-8</v>
      </c>
    </row>
    <row r="187" spans="1:9" x14ac:dyDescent="0.15">
      <c r="A187" s="1">
        <v>185</v>
      </c>
      <c r="B187" s="1" t="s">
        <v>416</v>
      </c>
      <c r="C187" s="1" t="s">
        <v>417</v>
      </c>
      <c r="D187" s="1">
        <v>343.94900475236398</v>
      </c>
      <c r="E187" s="1">
        <v>6.1256168159773496</v>
      </c>
      <c r="F187" s="1">
        <v>0.99581974752228597</v>
      </c>
      <c r="G187" s="1">
        <v>6.1513309323485403</v>
      </c>
      <c r="H187" s="3">
        <v>7.6835404542061303E-10</v>
      </c>
      <c r="I187" s="3">
        <v>5.4971890179617799E-8</v>
      </c>
    </row>
    <row r="188" spans="1:9" x14ac:dyDescent="0.15">
      <c r="A188" s="1">
        <v>186</v>
      </c>
      <c r="B188" s="1" t="s">
        <v>418</v>
      </c>
      <c r="C188" s="1" t="s">
        <v>419</v>
      </c>
      <c r="D188" s="1">
        <v>287.64583077702702</v>
      </c>
      <c r="E188" s="1">
        <v>-4.4985786404943902</v>
      </c>
      <c r="F188" s="1">
        <v>0.73195155444771198</v>
      </c>
      <c r="G188" s="1">
        <v>-6.1460059933730902</v>
      </c>
      <c r="H188" s="3">
        <v>7.9458282557761705E-10</v>
      </c>
      <c r="I188" s="3">
        <v>5.6565600254677201E-8</v>
      </c>
    </row>
    <row r="189" spans="1:9" x14ac:dyDescent="0.15">
      <c r="A189" s="1">
        <v>187</v>
      </c>
      <c r="B189" s="1" t="s">
        <v>420</v>
      </c>
      <c r="C189" s="1" t="s">
        <v>421</v>
      </c>
      <c r="D189" s="1">
        <v>1109.1791938367501</v>
      </c>
      <c r="E189" s="1">
        <v>4.7164704813935296</v>
      </c>
      <c r="F189" s="1">
        <v>0.76761740862232397</v>
      </c>
      <c r="G189" s="1">
        <v>6.1442984856979503</v>
      </c>
      <c r="H189" s="3">
        <v>8.0317683802924498E-10</v>
      </c>
      <c r="I189" s="3">
        <v>5.6894343442378501E-8</v>
      </c>
    </row>
    <row r="190" spans="1:9" x14ac:dyDescent="0.15">
      <c r="A190" s="1">
        <v>188</v>
      </c>
      <c r="B190" s="1" t="s">
        <v>422</v>
      </c>
      <c r="C190" s="1" t="s">
        <v>423</v>
      </c>
      <c r="D190" s="1">
        <v>125.352130439118</v>
      </c>
      <c r="E190" s="1">
        <v>6.1640252022738897</v>
      </c>
      <c r="F190" s="1">
        <v>1.0040861631554301</v>
      </c>
      <c r="G190" s="1">
        <v>6.1389404898309801</v>
      </c>
      <c r="H190" s="3">
        <v>8.3073678274453801E-10</v>
      </c>
      <c r="I190" s="3">
        <v>5.8556712434934002E-8</v>
      </c>
    </row>
    <row r="191" spans="1:9" x14ac:dyDescent="0.15">
      <c r="A191" s="1">
        <v>189</v>
      </c>
      <c r="B191" s="1" t="s">
        <v>424</v>
      </c>
      <c r="C191" s="1" t="s">
        <v>425</v>
      </c>
      <c r="D191" s="1">
        <v>122.964636651663</v>
      </c>
      <c r="E191" s="1">
        <v>3.7599129520815402</v>
      </c>
      <c r="F191" s="1">
        <v>0.61417080574496696</v>
      </c>
      <c r="G191" s="1">
        <v>6.1219336981035903</v>
      </c>
      <c r="H191" s="3">
        <v>9.2446493531998395E-10</v>
      </c>
      <c r="I191" s="3">
        <v>6.4843964507321804E-8</v>
      </c>
    </row>
    <row r="192" spans="1:9" x14ac:dyDescent="0.15">
      <c r="A192" s="1">
        <v>190</v>
      </c>
      <c r="B192" s="1" t="s">
        <v>426</v>
      </c>
      <c r="C192" s="1" t="s">
        <v>427</v>
      </c>
      <c r="D192" s="1">
        <v>128.09214789944099</v>
      </c>
      <c r="E192" s="1">
        <v>6.1739982843602199</v>
      </c>
      <c r="F192" s="1">
        <v>1.00977365981385</v>
      </c>
      <c r="G192" s="1">
        <v>6.1142397846844299</v>
      </c>
      <c r="H192" s="3">
        <v>9.7018335181687997E-10</v>
      </c>
      <c r="I192" s="3">
        <v>6.7718797956818294E-8</v>
      </c>
    </row>
    <row r="193" spans="1:9" x14ac:dyDescent="0.15">
      <c r="A193" s="1">
        <v>191</v>
      </c>
      <c r="B193" s="1" t="s">
        <v>428</v>
      </c>
      <c r="C193" s="1" t="s">
        <v>429</v>
      </c>
      <c r="D193" s="1">
        <v>34942.241548184698</v>
      </c>
      <c r="E193" s="1">
        <v>-2.2579783495996</v>
      </c>
      <c r="F193" s="1">
        <v>0.36938574838022697</v>
      </c>
      <c r="G193" s="1">
        <v>-6.1127922760987401</v>
      </c>
      <c r="H193" s="3">
        <v>9.7902773328348796E-10</v>
      </c>
      <c r="I193" s="3">
        <v>6.8004406968705996E-8</v>
      </c>
    </row>
    <row r="194" spans="1:9" x14ac:dyDescent="0.15">
      <c r="A194" s="1">
        <v>192</v>
      </c>
      <c r="B194" s="1" t="s">
        <v>430</v>
      </c>
      <c r="C194" s="1" t="s">
        <v>431</v>
      </c>
      <c r="D194" s="1">
        <v>146.72678710070599</v>
      </c>
      <c r="E194" s="1">
        <v>-5.9121285864451396</v>
      </c>
      <c r="F194" s="1">
        <v>0.97017348615208099</v>
      </c>
      <c r="G194" s="1">
        <v>-6.0938880219185698</v>
      </c>
      <c r="H194" s="3">
        <v>1.1020076059139299E-9</v>
      </c>
      <c r="I194" s="3">
        <v>7.6176941222330405E-8</v>
      </c>
    </row>
    <row r="195" spans="1:9" x14ac:dyDescent="0.15">
      <c r="A195" s="1">
        <v>193</v>
      </c>
      <c r="B195" s="1" t="s">
        <v>432</v>
      </c>
      <c r="C195" s="1" t="s">
        <v>433</v>
      </c>
      <c r="D195" s="1">
        <v>68.395252380285001</v>
      </c>
      <c r="E195" s="1">
        <v>-5.6815425336377601</v>
      </c>
      <c r="F195" s="1">
        <v>0.93299304793732896</v>
      </c>
      <c r="G195" s="1">
        <v>-6.0895872120361201</v>
      </c>
      <c r="H195" s="3">
        <v>1.1320218498381E-9</v>
      </c>
      <c r="I195" s="3">
        <v>7.7875483891025899E-8</v>
      </c>
    </row>
    <row r="196" spans="1:9" x14ac:dyDescent="0.15">
      <c r="A196" s="1">
        <v>194</v>
      </c>
      <c r="B196" s="1" t="s">
        <v>434</v>
      </c>
      <c r="C196" s="1" t="s">
        <v>435</v>
      </c>
      <c r="D196" s="1">
        <v>707.696287240581</v>
      </c>
      <c r="E196" s="1">
        <v>6.9480943014818601</v>
      </c>
      <c r="F196" s="1">
        <v>1.1417994617015801</v>
      </c>
      <c r="G196" s="1">
        <v>6.0852142031380598</v>
      </c>
      <c r="H196" s="3">
        <v>1.1633566978653899E-9</v>
      </c>
      <c r="I196" s="3">
        <v>7.9498989896565306E-8</v>
      </c>
    </row>
    <row r="197" spans="1:9" x14ac:dyDescent="0.15">
      <c r="A197" s="1">
        <v>195</v>
      </c>
      <c r="B197" s="1" t="s">
        <v>436</v>
      </c>
      <c r="C197" s="1" t="s">
        <v>437</v>
      </c>
      <c r="D197" s="1">
        <v>1880.9170412611199</v>
      </c>
      <c r="E197" s="1">
        <v>-3.1941141416913399</v>
      </c>
      <c r="F197" s="1">
        <v>0.525003305965829</v>
      </c>
      <c r="G197" s="1">
        <v>-6.0839886252054196</v>
      </c>
      <c r="H197" s="3">
        <v>1.1722892492959201E-9</v>
      </c>
      <c r="I197" s="3">
        <v>7.9498989896565306E-8</v>
      </c>
    </row>
    <row r="198" spans="1:9" x14ac:dyDescent="0.15">
      <c r="A198" s="1">
        <v>196</v>
      </c>
      <c r="B198" s="1" t="s">
        <v>438</v>
      </c>
      <c r="C198" s="1" t="s">
        <v>439</v>
      </c>
      <c r="D198" s="1">
        <v>103.181151263507</v>
      </c>
      <c r="E198" s="1">
        <v>6.45056452317906</v>
      </c>
      <c r="F198" s="1">
        <v>1.06068914588674</v>
      </c>
      <c r="G198" s="1">
        <v>6.0814844275476903</v>
      </c>
      <c r="H198" s="3">
        <v>1.1907493272691E-9</v>
      </c>
      <c r="I198" s="3">
        <v>8.0369962848554502E-8</v>
      </c>
    </row>
    <row r="199" spans="1:9" x14ac:dyDescent="0.15">
      <c r="A199" s="1">
        <v>197</v>
      </c>
      <c r="B199" s="1" t="s">
        <v>440</v>
      </c>
      <c r="C199" s="1" t="s">
        <v>441</v>
      </c>
      <c r="D199" s="1">
        <v>272.39610398207901</v>
      </c>
      <c r="E199" s="1">
        <v>3.4889537304680802</v>
      </c>
      <c r="F199" s="1">
        <v>0.574457085204365</v>
      </c>
      <c r="G199" s="1">
        <v>6.0734801960478499</v>
      </c>
      <c r="H199" s="3">
        <v>1.25167442030355E-9</v>
      </c>
      <c r="I199" s="3">
        <v>8.4085489578044905E-8</v>
      </c>
    </row>
    <row r="200" spans="1:9" x14ac:dyDescent="0.15">
      <c r="A200" s="1">
        <v>198</v>
      </c>
      <c r="B200" s="1" t="s">
        <v>442</v>
      </c>
      <c r="C200" s="1" t="s">
        <v>443</v>
      </c>
      <c r="D200" s="1">
        <v>74.747847430546997</v>
      </c>
      <c r="E200" s="1">
        <v>-9.8660030848245004</v>
      </c>
      <c r="F200" s="1">
        <v>1.62633818040092</v>
      </c>
      <c r="G200" s="1">
        <v>-6.0663908673608997</v>
      </c>
      <c r="H200" s="3">
        <v>1.30816543064352E-9</v>
      </c>
      <c r="I200" s="3">
        <v>8.7062972777107606E-8</v>
      </c>
    </row>
    <row r="201" spans="1:9" x14ac:dyDescent="0.15">
      <c r="A201" s="1">
        <v>199</v>
      </c>
      <c r="B201" s="1" t="s">
        <v>444</v>
      </c>
      <c r="C201" s="1" t="s">
        <v>445</v>
      </c>
      <c r="D201" s="1">
        <v>346.5545924132</v>
      </c>
      <c r="E201" s="1">
        <v>-2.97988450206755</v>
      </c>
      <c r="F201" s="1">
        <v>0.49191677828570801</v>
      </c>
      <c r="G201" s="1">
        <v>-6.0577004761907496</v>
      </c>
      <c r="H201" s="3">
        <v>1.3808119923947299E-9</v>
      </c>
      <c r="I201" s="3">
        <v>9.1472401848037805E-8</v>
      </c>
    </row>
    <row r="202" spans="1:9" x14ac:dyDescent="0.15">
      <c r="A202" s="1">
        <v>200</v>
      </c>
      <c r="B202" s="1" t="s">
        <v>446</v>
      </c>
      <c r="C202" s="1" t="s">
        <v>447</v>
      </c>
      <c r="D202" s="1">
        <v>247.678793370237</v>
      </c>
      <c r="E202" s="1">
        <v>3.10203859751778</v>
      </c>
      <c r="F202" s="1">
        <v>0.51456939642114297</v>
      </c>
      <c r="G202" s="1">
        <v>6.02841641786826</v>
      </c>
      <c r="H202" s="3">
        <v>1.6557398768237999E-9</v>
      </c>
      <c r="I202" s="3">
        <v>1.08678816043448E-7</v>
      </c>
    </row>
    <row r="203" spans="1:9" x14ac:dyDescent="0.15">
      <c r="A203" s="1">
        <v>201</v>
      </c>
      <c r="B203" s="1" t="s">
        <v>16</v>
      </c>
      <c r="C203" s="1" t="s">
        <v>17</v>
      </c>
      <c r="D203" s="1">
        <v>21229.990491293502</v>
      </c>
      <c r="E203" s="1">
        <v>-5.0435104524748899</v>
      </c>
      <c r="F203" s="1">
        <v>0.83699620010423104</v>
      </c>
      <c r="G203" s="1">
        <v>-6.0257268215158204</v>
      </c>
      <c r="H203" s="3">
        <v>1.6835133150632201E-9</v>
      </c>
      <c r="I203" s="3">
        <v>1.09997223859542E-7</v>
      </c>
    </row>
    <row r="204" spans="1:9" x14ac:dyDescent="0.15">
      <c r="A204" s="1">
        <v>202</v>
      </c>
      <c r="B204" s="1" t="s">
        <v>448</v>
      </c>
      <c r="C204" s="1" t="s">
        <v>449</v>
      </c>
      <c r="D204" s="1">
        <v>3104.4413411669898</v>
      </c>
      <c r="E204" s="1">
        <v>-2.9814337491213601</v>
      </c>
      <c r="F204" s="1">
        <v>0.49523763211327798</v>
      </c>
      <c r="G204" s="1">
        <v>-6.0202083924821999</v>
      </c>
      <c r="H204" s="3">
        <v>1.7419265840016501E-9</v>
      </c>
      <c r="I204" s="3">
        <v>1.13296488593089E-7</v>
      </c>
    </row>
    <row r="205" spans="1:9" x14ac:dyDescent="0.15">
      <c r="A205" s="1">
        <v>203</v>
      </c>
      <c r="B205" s="1" t="s">
        <v>450</v>
      </c>
      <c r="C205" s="1" t="s">
        <v>451</v>
      </c>
      <c r="D205" s="1">
        <v>121.816063258206</v>
      </c>
      <c r="E205" s="1">
        <v>-8.1223371293188702</v>
      </c>
      <c r="F205" s="1">
        <v>1.35173210947657</v>
      </c>
      <c r="G205" s="1">
        <v>-6.0088364198613702</v>
      </c>
      <c r="H205" s="3">
        <v>1.86859539708415E-9</v>
      </c>
      <c r="I205" s="3">
        <v>1.20985210574105E-7</v>
      </c>
    </row>
    <row r="206" spans="1:9" x14ac:dyDescent="0.15">
      <c r="A206" s="1">
        <v>204</v>
      </c>
      <c r="B206" s="1" t="s">
        <v>452</v>
      </c>
      <c r="C206" s="1" t="s">
        <v>453</v>
      </c>
      <c r="D206" s="1">
        <v>660.04175003617604</v>
      </c>
      <c r="E206" s="1">
        <v>4.1482984408816304</v>
      </c>
      <c r="F206" s="1">
        <v>0.69371612989903997</v>
      </c>
      <c r="G206" s="1">
        <v>5.9798212295933704</v>
      </c>
      <c r="H206" s="3">
        <v>2.2338263696473399E-9</v>
      </c>
      <c r="I206" s="3">
        <v>1.41432838598601E-7</v>
      </c>
    </row>
    <row r="207" spans="1:9" x14ac:dyDescent="0.15">
      <c r="A207" s="1">
        <v>205</v>
      </c>
      <c r="B207" s="1" t="s">
        <v>454</v>
      </c>
      <c r="C207" s="1" t="s">
        <v>455</v>
      </c>
      <c r="D207" s="1">
        <v>2407.3135809292698</v>
      </c>
      <c r="E207" s="1">
        <v>2.4166707086857002</v>
      </c>
      <c r="F207" s="1">
        <v>0.404220500281182</v>
      </c>
      <c r="G207" s="1">
        <v>5.9785951157960397</v>
      </c>
      <c r="H207" s="3">
        <v>2.2507018403202E-9</v>
      </c>
      <c r="I207" s="3">
        <v>1.41873535828818E-7</v>
      </c>
    </row>
    <row r="208" spans="1:9" x14ac:dyDescent="0.15">
      <c r="A208" s="1">
        <v>206</v>
      </c>
      <c r="B208" s="1" t="s">
        <v>456</v>
      </c>
      <c r="C208" s="1" t="s">
        <v>457</v>
      </c>
      <c r="D208" s="1">
        <v>2336.6274731693402</v>
      </c>
      <c r="E208" s="1">
        <v>-3.1448872375891299</v>
      </c>
      <c r="F208" s="1">
        <v>0.52618277941029501</v>
      </c>
      <c r="G208" s="1">
        <v>-5.9767962020985896</v>
      </c>
      <c r="H208" s="3">
        <v>2.2756859360939801E-9</v>
      </c>
      <c r="I208" s="3">
        <v>1.4281925464723201E-7</v>
      </c>
    </row>
    <row r="209" spans="1:9" x14ac:dyDescent="0.15">
      <c r="A209" s="1">
        <v>207</v>
      </c>
      <c r="B209" s="1" t="s">
        <v>458</v>
      </c>
      <c r="C209" s="1" t="s">
        <v>459</v>
      </c>
      <c r="D209" s="1">
        <v>91779.257891729605</v>
      </c>
      <c r="E209" s="1">
        <v>2.63976290693686</v>
      </c>
      <c r="F209" s="1">
        <v>0.44254726739251199</v>
      </c>
      <c r="G209" s="1">
        <v>5.9649287238634097</v>
      </c>
      <c r="H209" s="3">
        <v>2.4474085176267898E-9</v>
      </c>
      <c r="I209" s="3">
        <v>1.51601595145982E-7</v>
      </c>
    </row>
    <row r="210" spans="1:9" x14ac:dyDescent="0.15">
      <c r="A210" s="1">
        <v>208</v>
      </c>
      <c r="B210" s="1" t="s">
        <v>460</v>
      </c>
      <c r="C210" s="1" t="s">
        <v>461</v>
      </c>
      <c r="D210" s="1">
        <v>1012.19354132221</v>
      </c>
      <c r="E210" s="1">
        <v>5.7238270036734704</v>
      </c>
      <c r="F210" s="1">
        <v>0.95950244326030598</v>
      </c>
      <c r="G210" s="1">
        <v>5.9654115983534099</v>
      </c>
      <c r="H210" s="3">
        <v>2.44018133862387E-9</v>
      </c>
      <c r="I210" s="3">
        <v>1.51601595145982E-7</v>
      </c>
    </row>
    <row r="211" spans="1:9" x14ac:dyDescent="0.15">
      <c r="A211" s="1">
        <v>209</v>
      </c>
      <c r="B211" s="1" t="s">
        <v>462</v>
      </c>
      <c r="C211" s="1" t="s">
        <v>463</v>
      </c>
      <c r="D211" s="1">
        <v>2854.9590482517001</v>
      </c>
      <c r="E211" s="1">
        <v>-6.4034700003950302</v>
      </c>
      <c r="F211" s="1">
        <v>1.0737999804229501</v>
      </c>
      <c r="G211" s="1">
        <v>-5.9633731766998297</v>
      </c>
      <c r="H211" s="3">
        <v>2.4708324218369198E-9</v>
      </c>
      <c r="I211" s="3">
        <v>1.5239284967269201E-7</v>
      </c>
    </row>
    <row r="212" spans="1:9" x14ac:dyDescent="0.15">
      <c r="A212" s="1">
        <v>210</v>
      </c>
      <c r="B212" s="1" t="s">
        <v>464</v>
      </c>
      <c r="C212" s="1" t="s">
        <v>465</v>
      </c>
      <c r="D212" s="1">
        <v>1781.59206486886</v>
      </c>
      <c r="E212" s="1">
        <v>-2.3833360644804</v>
      </c>
      <c r="F212" s="1">
        <v>0.40003730360720302</v>
      </c>
      <c r="G212" s="1">
        <v>-5.95778454406494</v>
      </c>
      <c r="H212" s="3">
        <v>2.5568028940356802E-9</v>
      </c>
      <c r="I212" s="3">
        <v>1.56347404319472E-7</v>
      </c>
    </row>
    <row r="213" spans="1:9" x14ac:dyDescent="0.15">
      <c r="A213" s="1">
        <v>211</v>
      </c>
      <c r="B213" s="1" t="s">
        <v>466</v>
      </c>
      <c r="C213" s="1" t="s">
        <v>467</v>
      </c>
      <c r="D213" s="1">
        <v>574.98547503747204</v>
      </c>
      <c r="E213" s="1">
        <v>3.1206113955330701</v>
      </c>
      <c r="F213" s="1">
        <v>0.52452999664924804</v>
      </c>
      <c r="G213" s="1">
        <v>5.9493478265644502</v>
      </c>
      <c r="H213" s="3">
        <v>2.6921299908204499E-9</v>
      </c>
      <c r="I213" s="3">
        <v>1.6253876809556901E-7</v>
      </c>
    </row>
    <row r="214" spans="1:9" x14ac:dyDescent="0.15">
      <c r="A214" s="1">
        <v>212</v>
      </c>
      <c r="B214" s="1" t="s">
        <v>468</v>
      </c>
      <c r="C214" s="1" t="s">
        <v>469</v>
      </c>
      <c r="D214" s="1">
        <v>57319.811250081199</v>
      </c>
      <c r="E214" s="1">
        <v>2.6662284914060601</v>
      </c>
      <c r="F214" s="1">
        <v>0.44900286872260697</v>
      </c>
      <c r="G214" s="1">
        <v>5.9381101483635597</v>
      </c>
      <c r="H214" s="3">
        <v>2.8832631255247299E-9</v>
      </c>
      <c r="I214" s="3">
        <v>1.7208328363239301E-7</v>
      </c>
    </row>
    <row r="215" spans="1:9" x14ac:dyDescent="0.15">
      <c r="A215" s="1">
        <v>213</v>
      </c>
      <c r="B215" s="1" t="s">
        <v>470</v>
      </c>
      <c r="C215" s="1" t="s">
        <v>471</v>
      </c>
      <c r="D215" s="1">
        <v>570.88937036385403</v>
      </c>
      <c r="E215" s="1">
        <v>-11.3551198689622</v>
      </c>
      <c r="F215" s="1">
        <v>1.9162811671678299</v>
      </c>
      <c r="G215" s="1">
        <v>-5.9256021838092199</v>
      </c>
      <c r="H215" s="3">
        <v>3.11155024795203E-9</v>
      </c>
      <c r="I215" s="3">
        <v>1.8398005164440399E-7</v>
      </c>
    </row>
    <row r="216" spans="1:9" x14ac:dyDescent="0.15">
      <c r="A216" s="1">
        <v>214</v>
      </c>
      <c r="B216" s="1" t="s">
        <v>472</v>
      </c>
      <c r="C216" s="1" t="s">
        <v>473</v>
      </c>
      <c r="D216" s="1">
        <v>266.43951541615297</v>
      </c>
      <c r="E216" s="1">
        <v>3.0481882458376202</v>
      </c>
      <c r="F216" s="1">
        <v>0.51746647199356299</v>
      </c>
      <c r="G216" s="1">
        <v>5.89060047522372</v>
      </c>
      <c r="H216" s="3">
        <v>3.84794827167297E-9</v>
      </c>
      <c r="I216" s="3">
        <v>2.2112566995730301E-7</v>
      </c>
    </row>
    <row r="217" spans="1:9" x14ac:dyDescent="0.15">
      <c r="A217" s="1">
        <v>215</v>
      </c>
      <c r="B217" s="1" t="s">
        <v>42</v>
      </c>
      <c r="C217" s="1" t="s">
        <v>43</v>
      </c>
      <c r="D217" s="1">
        <v>136.56960984679799</v>
      </c>
      <c r="E217" s="1">
        <v>3.6225276154406201</v>
      </c>
      <c r="F217" s="1">
        <v>0.61547285068596902</v>
      </c>
      <c r="G217" s="1">
        <v>5.88576346040798</v>
      </c>
      <c r="H217" s="3">
        <v>3.9622065656512199E-9</v>
      </c>
      <c r="I217" s="3">
        <v>2.25191457732103E-7</v>
      </c>
    </row>
    <row r="218" spans="1:9" x14ac:dyDescent="0.15">
      <c r="A218" s="1">
        <v>216</v>
      </c>
      <c r="B218" s="1" t="s">
        <v>474</v>
      </c>
      <c r="C218" s="1" t="s">
        <v>475</v>
      </c>
      <c r="D218" s="1">
        <v>226.73939523054699</v>
      </c>
      <c r="E218" s="1">
        <v>4.1490272059978697</v>
      </c>
      <c r="F218" s="1">
        <v>0.70547143555976899</v>
      </c>
      <c r="G218" s="1">
        <v>5.8812121892727696</v>
      </c>
      <c r="H218" s="3">
        <v>4.0727264627418198E-9</v>
      </c>
      <c r="I218" s="3">
        <v>2.29435602186507E-7</v>
      </c>
    </row>
    <row r="219" spans="1:9" x14ac:dyDescent="0.15">
      <c r="A219" s="1">
        <v>217</v>
      </c>
      <c r="B219" s="1" t="s">
        <v>476</v>
      </c>
      <c r="C219" s="1" t="s">
        <v>477</v>
      </c>
      <c r="D219" s="1">
        <v>136.263997617184</v>
      </c>
      <c r="E219" s="1">
        <v>7.8621319495417596</v>
      </c>
      <c r="F219" s="1">
        <v>1.3369849413164101</v>
      </c>
      <c r="G219" s="1">
        <v>5.8804940179809604</v>
      </c>
      <c r="H219" s="3">
        <v>4.0904379145011796E-9</v>
      </c>
      <c r="I219" s="3">
        <v>2.2952971026900901E-7</v>
      </c>
    </row>
    <row r="220" spans="1:9" x14ac:dyDescent="0.15">
      <c r="A220" s="1">
        <v>218</v>
      </c>
      <c r="B220" s="1" t="s">
        <v>478</v>
      </c>
      <c r="C220" s="1" t="s">
        <v>479</v>
      </c>
      <c r="D220" s="1">
        <v>124.89880647364799</v>
      </c>
      <c r="E220" s="1">
        <v>4.5276115555440599</v>
      </c>
      <c r="F220" s="1">
        <v>0.774700647083572</v>
      </c>
      <c r="G220" s="1">
        <v>5.8443368707495598</v>
      </c>
      <c r="H220" s="3">
        <v>5.0859015108316903E-9</v>
      </c>
      <c r="I220" s="3">
        <v>2.8102530539818202E-7</v>
      </c>
    </row>
    <row r="221" spans="1:9" x14ac:dyDescent="0.15">
      <c r="A221" s="1">
        <v>219</v>
      </c>
      <c r="B221" s="1" t="s">
        <v>480</v>
      </c>
      <c r="C221" s="1" t="s">
        <v>481</v>
      </c>
      <c r="D221" s="1">
        <v>75.3327537050845</v>
      </c>
      <c r="E221" s="1">
        <v>9.4556217525271204</v>
      </c>
      <c r="F221" s="1">
        <v>1.6223022563620999</v>
      </c>
      <c r="G221" s="1">
        <v>5.8285203730966204</v>
      </c>
      <c r="H221" s="3">
        <v>5.5920970904272903E-9</v>
      </c>
      <c r="I221" s="3">
        <v>3.0424835462708798E-7</v>
      </c>
    </row>
    <row r="222" spans="1:9" x14ac:dyDescent="0.15">
      <c r="A222" s="1">
        <v>220</v>
      </c>
      <c r="B222" s="1" t="s">
        <v>482</v>
      </c>
      <c r="C222" s="1" t="s">
        <v>483</v>
      </c>
      <c r="D222" s="1">
        <v>151.761905780603</v>
      </c>
      <c r="E222" s="1">
        <v>4.2592869605415604</v>
      </c>
      <c r="F222" s="1">
        <v>0.73177993239073202</v>
      </c>
      <c r="G222" s="1">
        <v>5.8204478860556197</v>
      </c>
      <c r="H222" s="3">
        <v>5.8690140870612399E-9</v>
      </c>
      <c r="I222" s="3">
        <v>3.1690461347833702E-7</v>
      </c>
    </row>
    <row r="223" spans="1:9" x14ac:dyDescent="0.15">
      <c r="A223" s="1">
        <v>221</v>
      </c>
      <c r="B223" s="1" t="s">
        <v>484</v>
      </c>
      <c r="C223" s="1" t="s">
        <v>485</v>
      </c>
      <c r="D223" s="1">
        <v>12062.0958236237</v>
      </c>
      <c r="E223" s="1">
        <v>3.09456103393953</v>
      </c>
      <c r="F223" s="1">
        <v>0.53255640233982304</v>
      </c>
      <c r="G223" s="1">
        <v>5.8107667476033704</v>
      </c>
      <c r="H223" s="3">
        <v>6.2187358673490697E-9</v>
      </c>
      <c r="I223" s="3">
        <v>3.3435833840124998E-7</v>
      </c>
    </row>
    <row r="224" spans="1:9" x14ac:dyDescent="0.15">
      <c r="A224" s="1">
        <v>222</v>
      </c>
      <c r="B224" s="1" t="s">
        <v>486</v>
      </c>
      <c r="C224" s="1" t="s">
        <v>487</v>
      </c>
      <c r="D224" s="1">
        <v>2320.4561649431498</v>
      </c>
      <c r="E224" s="1">
        <v>2.4685806726562398</v>
      </c>
      <c r="F224" s="1">
        <v>0.42550153844771899</v>
      </c>
      <c r="G224" s="1">
        <v>5.8015787243964398</v>
      </c>
      <c r="H224" s="3">
        <v>6.5693440932357202E-9</v>
      </c>
      <c r="I224" s="3">
        <v>3.4686621634726902E-7</v>
      </c>
    </row>
    <row r="225" spans="1:9" x14ac:dyDescent="0.15">
      <c r="A225" s="1">
        <v>223</v>
      </c>
      <c r="B225" s="1" t="s">
        <v>488</v>
      </c>
      <c r="C225" s="1" t="s">
        <v>489</v>
      </c>
      <c r="D225" s="1">
        <v>381.71997875180602</v>
      </c>
      <c r="E225" s="1">
        <v>3.0624425385394898</v>
      </c>
      <c r="F225" s="1">
        <v>0.52784687054460999</v>
      </c>
      <c r="G225" s="1">
        <v>5.8017631806356897</v>
      </c>
      <c r="H225" s="3">
        <v>6.56211987821315E-9</v>
      </c>
      <c r="I225" s="3">
        <v>3.4686621634726902E-7</v>
      </c>
    </row>
    <row r="226" spans="1:9" x14ac:dyDescent="0.15">
      <c r="A226" s="1">
        <v>224</v>
      </c>
      <c r="B226" s="1" t="s">
        <v>490</v>
      </c>
      <c r="C226" s="1" t="s">
        <v>491</v>
      </c>
      <c r="D226" s="1">
        <v>75.648783905913305</v>
      </c>
      <c r="E226" s="1">
        <v>5.1632370212070802</v>
      </c>
      <c r="F226" s="1">
        <v>0.89280144971849895</v>
      </c>
      <c r="G226" s="1">
        <v>5.7831861975975203</v>
      </c>
      <c r="H226" s="3">
        <v>7.32988538057007E-9</v>
      </c>
      <c r="I226" s="3">
        <v>3.81393926947553E-7</v>
      </c>
    </row>
    <row r="227" spans="1:9" x14ac:dyDescent="0.15">
      <c r="A227" s="1">
        <v>225</v>
      </c>
      <c r="B227" s="1" t="s">
        <v>492</v>
      </c>
      <c r="C227" s="1" t="s">
        <v>493</v>
      </c>
      <c r="D227" s="1">
        <v>1652.03513998058</v>
      </c>
      <c r="E227" s="1">
        <v>5.9267638167224304</v>
      </c>
      <c r="F227" s="1">
        <v>1.03166039368497</v>
      </c>
      <c r="G227" s="1">
        <v>5.7448786955489703</v>
      </c>
      <c r="H227" s="3">
        <v>9.1986906501981693E-9</v>
      </c>
      <c r="I227" s="3">
        <v>4.75177128208251E-7</v>
      </c>
    </row>
    <row r="228" spans="1:9" x14ac:dyDescent="0.15">
      <c r="A228" s="1">
        <v>226</v>
      </c>
      <c r="B228" s="1" t="s">
        <v>494</v>
      </c>
      <c r="C228" s="1" t="s">
        <v>495</v>
      </c>
      <c r="D228" s="1">
        <v>10396.5771131533</v>
      </c>
      <c r="E228" s="1">
        <v>-2.3468595078571202</v>
      </c>
      <c r="F228" s="1">
        <v>0.40878665243630802</v>
      </c>
      <c r="G228" s="1">
        <v>-5.7410375164408798</v>
      </c>
      <c r="H228" s="3">
        <v>9.4098239361483996E-9</v>
      </c>
      <c r="I228" s="3">
        <v>4.8259917814461396E-7</v>
      </c>
    </row>
    <row r="229" spans="1:9" x14ac:dyDescent="0.15">
      <c r="A229" s="1">
        <v>227</v>
      </c>
      <c r="B229" s="1" t="s">
        <v>496</v>
      </c>
      <c r="C229" s="1" t="s">
        <v>497</v>
      </c>
      <c r="D229" s="1">
        <v>680.45559538396901</v>
      </c>
      <c r="E229" s="1">
        <v>-2.4833759827185098</v>
      </c>
      <c r="F229" s="1">
        <v>0.43412551455293802</v>
      </c>
      <c r="G229" s="1">
        <v>-5.7204101106010601</v>
      </c>
      <c r="H229" s="3">
        <v>1.0626723755119701E-8</v>
      </c>
      <c r="I229" s="3">
        <v>5.3910893396344699E-7</v>
      </c>
    </row>
    <row r="230" spans="1:9" x14ac:dyDescent="0.15">
      <c r="A230" s="1">
        <v>228</v>
      </c>
      <c r="B230" s="1" t="s">
        <v>498</v>
      </c>
      <c r="C230" s="1" t="s">
        <v>499</v>
      </c>
      <c r="D230" s="1">
        <v>544.30125474461704</v>
      </c>
      <c r="E230" s="1">
        <v>5.92143612362801</v>
      </c>
      <c r="F230" s="1">
        <v>1.0352448536999099</v>
      </c>
      <c r="G230" s="1">
        <v>5.7198411587994</v>
      </c>
      <c r="H230" s="3">
        <v>1.06623683214519E-8</v>
      </c>
      <c r="I230" s="3">
        <v>5.3910893396344699E-7</v>
      </c>
    </row>
    <row r="231" spans="1:9" x14ac:dyDescent="0.15">
      <c r="A231" s="1">
        <v>229</v>
      </c>
      <c r="B231" s="1" t="s">
        <v>500</v>
      </c>
      <c r="C231" s="1" t="s">
        <v>501</v>
      </c>
      <c r="D231" s="1">
        <v>430.58973840061498</v>
      </c>
      <c r="E231" s="1">
        <v>-3.0494615606388402</v>
      </c>
      <c r="F231" s="1">
        <v>0.53306126587844205</v>
      </c>
      <c r="G231" s="1">
        <v>-5.7206586856645201</v>
      </c>
      <c r="H231" s="3">
        <v>1.06111870196044E-8</v>
      </c>
      <c r="I231" s="3">
        <v>5.3910893396344699E-7</v>
      </c>
    </row>
    <row r="232" spans="1:9" x14ac:dyDescent="0.15">
      <c r="A232" s="1">
        <v>230</v>
      </c>
      <c r="B232" s="1" t="s">
        <v>502</v>
      </c>
      <c r="C232" s="1" t="s">
        <v>503</v>
      </c>
      <c r="D232" s="1">
        <v>45358.341985141</v>
      </c>
      <c r="E232" s="1">
        <v>-2.8794132003610202</v>
      </c>
      <c r="F232" s="1">
        <v>0.50414523631465602</v>
      </c>
      <c r="G232" s="1">
        <v>-5.7114755688455503</v>
      </c>
      <c r="H232" s="3">
        <v>1.12000778042955E-8</v>
      </c>
      <c r="I232" s="3">
        <v>5.6035634021560904E-7</v>
      </c>
    </row>
    <row r="233" spans="1:9" x14ac:dyDescent="0.15">
      <c r="A233" s="1">
        <v>231</v>
      </c>
      <c r="B233" s="1" t="s">
        <v>504</v>
      </c>
      <c r="C233" s="1" t="s">
        <v>505</v>
      </c>
      <c r="D233" s="1">
        <v>2690.4268814943998</v>
      </c>
      <c r="E233" s="1">
        <v>-2.9898015598146501</v>
      </c>
      <c r="F233" s="1">
        <v>0.52381769718320104</v>
      </c>
      <c r="G233" s="1">
        <v>-5.7077139162959298</v>
      </c>
      <c r="H233" s="3">
        <v>1.1450366596830801E-8</v>
      </c>
      <c r="I233" s="3">
        <v>5.7088256318485199E-7</v>
      </c>
    </row>
    <row r="234" spans="1:9" x14ac:dyDescent="0.15">
      <c r="A234" s="1">
        <v>232</v>
      </c>
      <c r="B234" s="1" t="s">
        <v>506</v>
      </c>
      <c r="C234" s="1" t="s">
        <v>507</v>
      </c>
      <c r="D234" s="1">
        <v>477.52531137317601</v>
      </c>
      <c r="E234" s="1">
        <v>-3.59097263736296</v>
      </c>
      <c r="F234" s="1">
        <v>0.62975870197668504</v>
      </c>
      <c r="G234" s="1">
        <v>-5.7021405596963097</v>
      </c>
      <c r="H234" s="3">
        <v>1.18312203346195E-8</v>
      </c>
      <c r="I234" s="3">
        <v>5.8782267975024398E-7</v>
      </c>
    </row>
    <row r="235" spans="1:9" x14ac:dyDescent="0.15">
      <c r="A235" s="1">
        <v>233</v>
      </c>
      <c r="B235" s="1" t="s">
        <v>508</v>
      </c>
      <c r="C235" s="1" t="s">
        <v>509</v>
      </c>
      <c r="D235" s="1">
        <v>131.90237401970001</v>
      </c>
      <c r="E235" s="1">
        <v>-3.35310311659173</v>
      </c>
      <c r="F235" s="1">
        <v>0.58960619698554795</v>
      </c>
      <c r="G235" s="1">
        <v>-5.6870214962715604</v>
      </c>
      <c r="H235" s="3">
        <v>1.2927418964442201E-8</v>
      </c>
      <c r="I235" s="3">
        <v>6.4006379917717398E-7</v>
      </c>
    </row>
    <row r="236" spans="1:9" x14ac:dyDescent="0.15">
      <c r="A236" s="1">
        <v>234</v>
      </c>
      <c r="B236" s="1" t="s">
        <v>510</v>
      </c>
      <c r="C236" s="1" t="s">
        <v>511</v>
      </c>
      <c r="D236" s="1">
        <v>32393.786659148202</v>
      </c>
      <c r="E236" s="1">
        <v>-2.1917737416864602</v>
      </c>
      <c r="F236" s="1">
        <v>0.38753223848295698</v>
      </c>
      <c r="G236" s="1">
        <v>-5.65571976738355</v>
      </c>
      <c r="H236" s="3">
        <v>1.55194506814065E-8</v>
      </c>
      <c r="I236" s="3">
        <v>7.5791064778241E-7</v>
      </c>
    </row>
    <row r="237" spans="1:9" x14ac:dyDescent="0.15">
      <c r="A237" s="1">
        <v>235</v>
      </c>
      <c r="B237" s="1" t="s">
        <v>512</v>
      </c>
      <c r="C237" s="1" t="s">
        <v>513</v>
      </c>
      <c r="D237" s="1">
        <v>85.165894869055194</v>
      </c>
      <c r="E237" s="1">
        <v>4.2011892008179199</v>
      </c>
      <c r="F237" s="1">
        <v>0.74344604290925898</v>
      </c>
      <c r="G237" s="1">
        <v>5.65096719645961</v>
      </c>
      <c r="H237" s="3">
        <v>1.5954754002511801E-8</v>
      </c>
      <c r="I237" s="3">
        <v>7.7651896265966403E-7</v>
      </c>
    </row>
    <row r="238" spans="1:9" x14ac:dyDescent="0.15">
      <c r="A238" s="1">
        <v>236</v>
      </c>
      <c r="B238" s="1" t="s">
        <v>514</v>
      </c>
      <c r="C238" s="1" t="s">
        <v>515</v>
      </c>
      <c r="D238" s="1">
        <v>539.27370292953196</v>
      </c>
      <c r="E238" s="1">
        <v>-2.52257277831501</v>
      </c>
      <c r="F238" s="1">
        <v>0.44744974414658401</v>
      </c>
      <c r="G238" s="1">
        <v>-5.6376672717207397</v>
      </c>
      <c r="H238" s="3">
        <v>1.7236914425963601E-8</v>
      </c>
      <c r="I238" s="3">
        <v>8.3607799498682402E-7</v>
      </c>
    </row>
    <row r="239" spans="1:9" x14ac:dyDescent="0.15">
      <c r="A239" s="1">
        <v>237</v>
      </c>
      <c r="B239" s="1" t="s">
        <v>516</v>
      </c>
      <c r="C239" s="1" t="s">
        <v>517</v>
      </c>
      <c r="D239" s="1">
        <v>260.108565708686</v>
      </c>
      <c r="E239" s="1">
        <v>3.8531068996504798</v>
      </c>
      <c r="F239" s="1">
        <v>0.685507352528412</v>
      </c>
      <c r="G239" s="1">
        <v>5.6208104631391</v>
      </c>
      <c r="H239" s="3">
        <v>1.90063702323431E-8</v>
      </c>
      <c r="I239" s="3">
        <v>9.1569748031850804E-7</v>
      </c>
    </row>
    <row r="240" spans="1:9" x14ac:dyDescent="0.15">
      <c r="A240" s="1">
        <v>238</v>
      </c>
      <c r="B240" s="1" t="s">
        <v>518</v>
      </c>
      <c r="C240" s="1" t="s">
        <v>519</v>
      </c>
      <c r="D240" s="1">
        <v>1159.8211441977701</v>
      </c>
      <c r="E240" s="1">
        <v>-3.1284614323895701</v>
      </c>
      <c r="F240" s="1">
        <v>0.55775313671839599</v>
      </c>
      <c r="G240" s="1">
        <v>-5.6090431885264298</v>
      </c>
      <c r="H240" s="3">
        <v>2.0344825331393198E-8</v>
      </c>
      <c r="I240" s="3">
        <v>9.7362577146122202E-7</v>
      </c>
    </row>
    <row r="241" spans="1:9" x14ac:dyDescent="0.15">
      <c r="A241" s="1">
        <v>239</v>
      </c>
      <c r="B241" s="1" t="s">
        <v>520</v>
      </c>
      <c r="C241" s="1" t="s">
        <v>521</v>
      </c>
      <c r="D241" s="1">
        <v>65.742363635523802</v>
      </c>
      <c r="E241" s="1">
        <v>-7.2277854124157601</v>
      </c>
      <c r="F241" s="1">
        <v>1.2892262601512301</v>
      </c>
      <c r="G241" s="1">
        <v>-5.6062970758662001</v>
      </c>
      <c r="H241" s="3">
        <v>2.0670105942503499E-8</v>
      </c>
      <c r="I241" s="3">
        <v>9.8589515310427701E-7</v>
      </c>
    </row>
    <row r="242" spans="1:9" x14ac:dyDescent="0.15">
      <c r="A242" s="1">
        <v>240</v>
      </c>
      <c r="B242" s="1" t="s">
        <v>522</v>
      </c>
      <c r="C242" s="1" t="s">
        <v>523</v>
      </c>
      <c r="D242" s="1">
        <v>128.405137842057</v>
      </c>
      <c r="E242" s="1">
        <v>5.9778557864394699</v>
      </c>
      <c r="F242" s="1">
        <v>1.0693239713029701</v>
      </c>
      <c r="G242" s="1">
        <v>5.5903130827184997</v>
      </c>
      <c r="H242" s="3">
        <v>2.26660558544789E-8</v>
      </c>
      <c r="I242" s="3">
        <v>1.07750363196591E-6</v>
      </c>
    </row>
    <row r="243" spans="1:9" x14ac:dyDescent="0.15">
      <c r="A243" s="1">
        <v>241</v>
      </c>
      <c r="B243" s="1" t="s">
        <v>524</v>
      </c>
      <c r="C243" s="1" t="s">
        <v>525</v>
      </c>
      <c r="D243" s="1">
        <v>75.104177896802696</v>
      </c>
      <c r="E243" s="1">
        <v>-4.5622147179659702</v>
      </c>
      <c r="F243" s="1">
        <v>0.81815097359492395</v>
      </c>
      <c r="G243" s="1">
        <v>-5.5762504295750901</v>
      </c>
      <c r="H243" s="3">
        <v>2.4575806726138501E-8</v>
      </c>
      <c r="I243" s="3">
        <v>1.16442125312687E-6</v>
      </c>
    </row>
    <row r="244" spans="1:9" x14ac:dyDescent="0.15">
      <c r="A244" s="1">
        <v>242</v>
      </c>
      <c r="B244" s="1" t="s">
        <v>526</v>
      </c>
      <c r="C244" s="1" t="s">
        <v>527</v>
      </c>
      <c r="D244" s="1">
        <v>174.10629369063901</v>
      </c>
      <c r="E244" s="1">
        <v>-6.1636840787709701</v>
      </c>
      <c r="F244" s="1">
        <v>1.1069040003925701</v>
      </c>
      <c r="G244" s="1">
        <v>-5.5683998581493803</v>
      </c>
      <c r="H244" s="3">
        <v>2.5708931317014501E-8</v>
      </c>
      <c r="I244" s="3">
        <v>1.2120092411624501E-6</v>
      </c>
    </row>
    <row r="245" spans="1:9" x14ac:dyDescent="0.15">
      <c r="A245" s="1">
        <v>243</v>
      </c>
      <c r="B245" s="1" t="s">
        <v>528</v>
      </c>
      <c r="C245" s="1" t="s">
        <v>529</v>
      </c>
      <c r="D245" s="1">
        <v>93.851675506678205</v>
      </c>
      <c r="E245" s="1">
        <v>7.3323509011484003</v>
      </c>
      <c r="F245" s="1">
        <v>1.3178779154810101</v>
      </c>
      <c r="G245" s="1">
        <v>5.5637558039449901</v>
      </c>
      <c r="H245" s="3">
        <v>2.6402935474672401E-8</v>
      </c>
      <c r="I245" s="3">
        <v>1.2386872252691401E-6</v>
      </c>
    </row>
    <row r="246" spans="1:9" x14ac:dyDescent="0.15">
      <c r="A246" s="1">
        <v>244</v>
      </c>
      <c r="B246" s="1" t="s">
        <v>530</v>
      </c>
      <c r="C246" s="1" t="s">
        <v>531</v>
      </c>
      <c r="D246" s="1">
        <v>1793.6474616514899</v>
      </c>
      <c r="E246" s="1">
        <v>2.7178886568759402</v>
      </c>
      <c r="F246" s="1">
        <v>0.48865749538248099</v>
      </c>
      <c r="G246" s="1">
        <v>5.5619502055291301</v>
      </c>
      <c r="H246" s="3">
        <v>2.6677642136783401E-8</v>
      </c>
      <c r="I246" s="3">
        <v>1.24748490632429E-6</v>
      </c>
    </row>
    <row r="247" spans="1:9" x14ac:dyDescent="0.15">
      <c r="A247" s="1">
        <v>245</v>
      </c>
      <c r="B247" s="1" t="s">
        <v>532</v>
      </c>
      <c r="C247" s="1" t="s">
        <v>533</v>
      </c>
      <c r="D247" s="1">
        <v>2394.1739995376702</v>
      </c>
      <c r="E247" s="1">
        <v>-2.2061038663850399</v>
      </c>
      <c r="F247" s="1">
        <v>0.397828677167953</v>
      </c>
      <c r="G247" s="1">
        <v>-5.5453615915518499</v>
      </c>
      <c r="H247" s="3">
        <v>2.9334730680797299E-8</v>
      </c>
      <c r="I247" s="3">
        <v>1.35403439132751E-6</v>
      </c>
    </row>
    <row r="248" spans="1:9" x14ac:dyDescent="0.15">
      <c r="A248" s="1">
        <v>246</v>
      </c>
      <c r="B248" s="1" t="s">
        <v>534</v>
      </c>
      <c r="C248" s="1" t="s">
        <v>535</v>
      </c>
      <c r="D248" s="1">
        <v>352.39196460124998</v>
      </c>
      <c r="E248" s="1">
        <v>4.39021785547164</v>
      </c>
      <c r="F248" s="1">
        <v>0.79236392715470405</v>
      </c>
      <c r="G248" s="1">
        <v>5.54065840836099</v>
      </c>
      <c r="H248" s="3">
        <v>3.0133651231457201E-8</v>
      </c>
      <c r="I248" s="3">
        <v>1.3864386349547299E-6</v>
      </c>
    </row>
    <row r="249" spans="1:9" x14ac:dyDescent="0.15">
      <c r="A249" s="1">
        <v>247</v>
      </c>
      <c r="B249" s="1" t="s">
        <v>536</v>
      </c>
      <c r="C249" s="1" t="s">
        <v>537</v>
      </c>
      <c r="D249" s="1">
        <v>242.43321480012801</v>
      </c>
      <c r="E249" s="1">
        <v>3.8080192393630798</v>
      </c>
      <c r="F249" s="1">
        <v>0.68813987249751096</v>
      </c>
      <c r="G249" s="1">
        <v>5.5337866494240302</v>
      </c>
      <c r="H249" s="3">
        <v>3.1339014514631197E-8</v>
      </c>
      <c r="I249" s="3">
        <v>1.43727550862134E-6</v>
      </c>
    </row>
    <row r="250" spans="1:9" x14ac:dyDescent="0.15">
      <c r="A250" s="1">
        <v>248</v>
      </c>
      <c r="B250" s="1" t="s">
        <v>538</v>
      </c>
      <c r="C250" s="1" t="s">
        <v>539</v>
      </c>
      <c r="D250" s="1">
        <v>382.49163495562698</v>
      </c>
      <c r="E250" s="1">
        <v>-4.3351075288255396</v>
      </c>
      <c r="F250" s="1">
        <v>0.78354337810521202</v>
      </c>
      <c r="G250" s="1">
        <v>-5.5326962743388002</v>
      </c>
      <c r="H250" s="3">
        <v>3.1534525616654499E-8</v>
      </c>
      <c r="I250" s="3">
        <v>1.4416214921684E-6</v>
      </c>
    </row>
    <row r="251" spans="1:9" x14ac:dyDescent="0.15">
      <c r="A251" s="1">
        <v>249</v>
      </c>
      <c r="B251" s="1" t="s">
        <v>540</v>
      </c>
      <c r="C251" s="1" t="s">
        <v>541</v>
      </c>
      <c r="D251" s="1">
        <v>35654.892160509997</v>
      </c>
      <c r="E251" s="1">
        <v>-2.15899958380888</v>
      </c>
      <c r="F251" s="1">
        <v>0.39120264876220401</v>
      </c>
      <c r="G251" s="1">
        <v>-5.5188777239625804</v>
      </c>
      <c r="H251" s="3">
        <v>3.4117147500541399E-8</v>
      </c>
      <c r="I251" s="3">
        <v>1.5547205846663901E-6</v>
      </c>
    </row>
    <row r="252" spans="1:9" x14ac:dyDescent="0.15">
      <c r="A252" s="1">
        <v>250</v>
      </c>
      <c r="B252" s="1" t="s">
        <v>542</v>
      </c>
      <c r="C252" s="1" t="s">
        <v>543</v>
      </c>
      <c r="D252" s="1">
        <v>286.56429537898998</v>
      </c>
      <c r="E252" s="1">
        <v>3.08390621697415</v>
      </c>
      <c r="F252" s="1">
        <v>0.56077508079244598</v>
      </c>
      <c r="G252" s="1">
        <v>5.49936386726778</v>
      </c>
      <c r="H252" s="3">
        <v>3.81163848378093E-8</v>
      </c>
      <c r="I252" s="3">
        <v>1.73145190680703E-6</v>
      </c>
    </row>
    <row r="253" spans="1:9" x14ac:dyDescent="0.15">
      <c r="A253" s="1">
        <v>251</v>
      </c>
      <c r="B253" s="1" t="s">
        <v>544</v>
      </c>
      <c r="C253" s="1" t="s">
        <v>545</v>
      </c>
      <c r="D253" s="1">
        <v>56.174348521229398</v>
      </c>
      <c r="E253" s="1">
        <v>-7.0001018772702004</v>
      </c>
      <c r="F253" s="1">
        <v>1.2748979001631999</v>
      </c>
      <c r="G253" s="1">
        <v>-5.4907156693677903</v>
      </c>
      <c r="H253" s="3">
        <v>4.00308343524144E-8</v>
      </c>
      <c r="I253" s="3">
        <v>1.81266205300221E-6</v>
      </c>
    </row>
    <row r="254" spans="1:9" x14ac:dyDescent="0.15">
      <c r="A254" s="1">
        <v>252</v>
      </c>
      <c r="B254" s="1" t="s">
        <v>38</v>
      </c>
      <c r="C254" s="1" t="s">
        <v>39</v>
      </c>
      <c r="D254" s="1">
        <v>66.905622005651196</v>
      </c>
      <c r="E254" s="1">
        <v>9.2844455835457094</v>
      </c>
      <c r="F254" s="1">
        <v>1.6915096572004</v>
      </c>
      <c r="G254" s="1">
        <v>5.4888516562845302</v>
      </c>
      <c r="H254" s="3">
        <v>4.0455519517123101E-8</v>
      </c>
      <c r="I254" s="3">
        <v>1.82611365542749E-6</v>
      </c>
    </row>
    <row r="255" spans="1:9" x14ac:dyDescent="0.15">
      <c r="A255" s="1">
        <v>253</v>
      </c>
      <c r="B255" s="1" t="s">
        <v>546</v>
      </c>
      <c r="C255" s="1" t="s">
        <v>547</v>
      </c>
      <c r="D255" s="1">
        <v>2372.0083128932301</v>
      </c>
      <c r="E255" s="1">
        <v>-2.1075047967180498</v>
      </c>
      <c r="F255" s="1">
        <v>0.38454163575515998</v>
      </c>
      <c r="G255" s="1">
        <v>-5.4805633532487299</v>
      </c>
      <c r="H255" s="3">
        <v>4.2397366333904097E-8</v>
      </c>
      <c r="I255" s="3">
        <v>1.9077481599743198E-6</v>
      </c>
    </row>
    <row r="256" spans="1:9" x14ac:dyDescent="0.15">
      <c r="A256" s="1">
        <v>254</v>
      </c>
      <c r="B256" s="1" t="s">
        <v>548</v>
      </c>
      <c r="C256" s="1" t="s">
        <v>549</v>
      </c>
      <c r="D256" s="1">
        <v>57.271075775049702</v>
      </c>
      <c r="E256" s="1">
        <v>9.0601457390621398</v>
      </c>
      <c r="F256" s="1">
        <v>1.65592029530896</v>
      </c>
      <c r="G256" s="1">
        <v>5.4713658409335997</v>
      </c>
      <c r="H256" s="3">
        <v>4.4658034198201203E-8</v>
      </c>
      <c r="I256" s="3">
        <v>2.0031718223889099E-6</v>
      </c>
    </row>
    <row r="257" spans="1:9" x14ac:dyDescent="0.15">
      <c r="A257" s="1">
        <v>255</v>
      </c>
      <c r="B257" s="1" t="s">
        <v>550</v>
      </c>
      <c r="C257" s="1" t="s">
        <v>551</v>
      </c>
      <c r="D257" s="1">
        <v>1764.0672174419001</v>
      </c>
      <c r="E257" s="1">
        <v>-3.1914846054919299</v>
      </c>
      <c r="F257" s="1">
        <v>0.58516996725602599</v>
      </c>
      <c r="G257" s="1">
        <v>-5.4539446384397001</v>
      </c>
      <c r="H257" s="3">
        <v>4.9264545252115097E-8</v>
      </c>
      <c r="I257" s="3">
        <v>2.2028949312891102E-6</v>
      </c>
    </row>
    <row r="258" spans="1:9" x14ac:dyDescent="0.15">
      <c r="A258" s="1">
        <v>256</v>
      </c>
      <c r="B258" s="1" t="s">
        <v>552</v>
      </c>
      <c r="C258" s="1" t="s">
        <v>553</v>
      </c>
      <c r="D258" s="1">
        <v>210.45069464349601</v>
      </c>
      <c r="E258" s="1">
        <v>6.0458350085614496</v>
      </c>
      <c r="F258" s="1">
        <v>1.1097759754779599</v>
      </c>
      <c r="G258" s="1">
        <v>5.4477977016556096</v>
      </c>
      <c r="H258" s="3">
        <v>5.0997313071588201E-8</v>
      </c>
      <c r="I258" s="3">
        <v>2.2732727499730698E-6</v>
      </c>
    </row>
    <row r="259" spans="1:9" x14ac:dyDescent="0.15">
      <c r="A259" s="1">
        <v>257</v>
      </c>
      <c r="B259" s="1" t="s">
        <v>554</v>
      </c>
      <c r="C259" s="1" t="s">
        <v>555</v>
      </c>
      <c r="D259" s="1">
        <v>96.4783975907864</v>
      </c>
      <c r="E259" s="1">
        <v>3.4931145798496099</v>
      </c>
      <c r="F259" s="1">
        <v>0.64573825555489295</v>
      </c>
      <c r="G259" s="1">
        <v>5.4094899129801801</v>
      </c>
      <c r="H259" s="3">
        <v>6.3204510467756897E-8</v>
      </c>
      <c r="I259" s="3">
        <v>2.7999793816815298E-6</v>
      </c>
    </row>
    <row r="260" spans="1:9" x14ac:dyDescent="0.15">
      <c r="A260" s="1">
        <v>258</v>
      </c>
      <c r="B260" s="1" t="s">
        <v>556</v>
      </c>
      <c r="C260" s="1" t="s">
        <v>557</v>
      </c>
      <c r="D260" s="1">
        <v>5896.7799578276999</v>
      </c>
      <c r="E260" s="1">
        <v>2.0298405552824099</v>
      </c>
      <c r="F260" s="1">
        <v>0.37546354485490102</v>
      </c>
      <c r="G260" s="1">
        <v>5.4062254061625499</v>
      </c>
      <c r="H260" s="3">
        <v>6.4366784215773895E-8</v>
      </c>
      <c r="I260" s="3">
        <v>2.8426676399490999E-6</v>
      </c>
    </row>
    <row r="261" spans="1:9" x14ac:dyDescent="0.15">
      <c r="A261" s="1">
        <v>259</v>
      </c>
      <c r="B261" s="1" t="s">
        <v>558</v>
      </c>
      <c r="C261" s="1" t="s">
        <v>559</v>
      </c>
      <c r="D261" s="1">
        <v>2459.8823526654101</v>
      </c>
      <c r="E261" s="1">
        <v>-2.5071163880025198</v>
      </c>
      <c r="F261" s="1">
        <v>0.46413032526162901</v>
      </c>
      <c r="G261" s="1">
        <v>-5.4017508694120897</v>
      </c>
      <c r="H261" s="3">
        <v>6.5993562690411196E-8</v>
      </c>
      <c r="I261" s="3">
        <v>2.9055442724218301E-6</v>
      </c>
    </row>
    <row r="262" spans="1:9" x14ac:dyDescent="0.15">
      <c r="A262" s="1">
        <v>260</v>
      </c>
      <c r="B262" s="1" t="s">
        <v>560</v>
      </c>
      <c r="C262" s="1" t="s">
        <v>561</v>
      </c>
      <c r="D262" s="1">
        <v>108.172659442932</v>
      </c>
      <c r="E262" s="1">
        <v>-4.2380700257338697</v>
      </c>
      <c r="F262" s="1">
        <v>0.78476671285313504</v>
      </c>
      <c r="G262" s="1">
        <v>-5.40042022211383</v>
      </c>
      <c r="H262" s="3">
        <v>6.6484973049497202E-8</v>
      </c>
      <c r="I262" s="3">
        <v>2.9182008569486401E-6</v>
      </c>
    </row>
    <row r="263" spans="1:9" x14ac:dyDescent="0.15">
      <c r="A263" s="1">
        <v>261</v>
      </c>
      <c r="B263" s="1" t="s">
        <v>562</v>
      </c>
      <c r="C263" s="1" t="s">
        <v>563</v>
      </c>
      <c r="D263" s="1">
        <v>296.53419370731302</v>
      </c>
      <c r="E263" s="1">
        <v>-2.5549533200560899</v>
      </c>
      <c r="F263" s="1">
        <v>0.47380625176563901</v>
      </c>
      <c r="G263" s="1">
        <v>-5.3924010300308396</v>
      </c>
      <c r="H263" s="3">
        <v>6.9522392866414396E-8</v>
      </c>
      <c r="I263" s="3">
        <v>3.0421893563471698E-6</v>
      </c>
    </row>
    <row r="264" spans="1:9" x14ac:dyDescent="0.15">
      <c r="A264" s="1">
        <v>262</v>
      </c>
      <c r="B264" s="1" t="s">
        <v>564</v>
      </c>
      <c r="C264" s="1" t="s">
        <v>565</v>
      </c>
      <c r="D264" s="1">
        <v>97.605836132996998</v>
      </c>
      <c r="E264" s="1">
        <v>-3.56158159418968</v>
      </c>
      <c r="F264" s="1">
        <v>0.66111083250226998</v>
      </c>
      <c r="G264" s="1">
        <v>-5.3872685472559603</v>
      </c>
      <c r="H264" s="3">
        <v>7.1536508046706101E-8</v>
      </c>
      <c r="I264" s="3">
        <v>3.1207801635375601E-6</v>
      </c>
    </row>
    <row r="265" spans="1:9" x14ac:dyDescent="0.15">
      <c r="A265" s="1">
        <v>263</v>
      </c>
      <c r="B265" s="1" t="s">
        <v>566</v>
      </c>
      <c r="C265" s="1" t="s">
        <v>567</v>
      </c>
      <c r="D265" s="1">
        <v>34711.378151030702</v>
      </c>
      <c r="E265" s="1">
        <v>-2.0826811707282</v>
      </c>
      <c r="F265" s="1">
        <v>0.38679516830730598</v>
      </c>
      <c r="G265" s="1">
        <v>-5.3844549812822997</v>
      </c>
      <c r="H265" s="3">
        <v>7.2664487209220898E-8</v>
      </c>
      <c r="I265" s="3">
        <v>3.1603530318441999E-6</v>
      </c>
    </row>
    <row r="266" spans="1:9" x14ac:dyDescent="0.15">
      <c r="A266" s="1">
        <v>264</v>
      </c>
      <c r="B266" s="1" t="s">
        <v>568</v>
      </c>
      <c r="C266" s="1" t="s">
        <v>569</v>
      </c>
      <c r="D266" s="1">
        <v>12163.3048130879</v>
      </c>
      <c r="E266" s="1">
        <v>-2.53163229973564</v>
      </c>
      <c r="F266" s="1">
        <v>0.47060576324292902</v>
      </c>
      <c r="G266" s="1">
        <v>-5.37951826660652</v>
      </c>
      <c r="H266" s="3">
        <v>7.4685416918799505E-8</v>
      </c>
      <c r="I266" s="3">
        <v>3.2384049414881902E-6</v>
      </c>
    </row>
    <row r="267" spans="1:9" x14ac:dyDescent="0.15">
      <c r="A267" s="1">
        <v>265</v>
      </c>
      <c r="B267" s="1" t="s">
        <v>570</v>
      </c>
      <c r="C267" s="1" t="s">
        <v>571</v>
      </c>
      <c r="D267" s="1">
        <v>5143.1251741821598</v>
      </c>
      <c r="E267" s="1">
        <v>4.1051708709031898</v>
      </c>
      <c r="F267" s="1">
        <v>0.76578300926098697</v>
      </c>
      <c r="G267" s="1">
        <v>5.3607494828918396</v>
      </c>
      <c r="H267" s="3">
        <v>8.2877382796071995E-8</v>
      </c>
      <c r="I267" s="3">
        <v>3.5827567082447001E-6</v>
      </c>
    </row>
    <row r="268" spans="1:9" x14ac:dyDescent="0.15">
      <c r="A268" s="1">
        <v>266</v>
      </c>
      <c r="B268" s="1" t="s">
        <v>572</v>
      </c>
      <c r="C268" s="1" t="s">
        <v>573</v>
      </c>
      <c r="D268" s="1">
        <v>654.14838970752203</v>
      </c>
      <c r="E268" s="1">
        <v>4.3310881597291004</v>
      </c>
      <c r="F268" s="1">
        <v>0.80818534453358903</v>
      </c>
      <c r="G268" s="1">
        <v>5.3590283330720503</v>
      </c>
      <c r="H268" s="3">
        <v>8.3670733934591901E-8</v>
      </c>
      <c r="I268" s="3">
        <v>3.6061582285243299E-6</v>
      </c>
    </row>
    <row r="269" spans="1:9" x14ac:dyDescent="0.15">
      <c r="A269" s="1">
        <v>267</v>
      </c>
      <c r="B269" s="1" t="s">
        <v>574</v>
      </c>
      <c r="C269" s="1" t="s">
        <v>575</v>
      </c>
      <c r="D269" s="1">
        <v>206.281717203966</v>
      </c>
      <c r="E269" s="1">
        <v>3.0537871423847101</v>
      </c>
      <c r="F269" s="1">
        <v>0.57016325547415803</v>
      </c>
      <c r="G269" s="1">
        <v>5.3559872774423702</v>
      </c>
      <c r="H269" s="3">
        <v>8.5090496485860999E-8</v>
      </c>
      <c r="I269" s="3">
        <v>3.64538896471912E-6</v>
      </c>
    </row>
    <row r="270" spans="1:9" x14ac:dyDescent="0.15">
      <c r="A270" s="1">
        <v>268</v>
      </c>
      <c r="B270" s="1" t="s">
        <v>576</v>
      </c>
      <c r="C270" s="1" t="s">
        <v>577</v>
      </c>
      <c r="D270" s="1">
        <v>1197.91708389675</v>
      </c>
      <c r="E270" s="1">
        <v>2.7137602974514299</v>
      </c>
      <c r="F270" s="1">
        <v>0.50665162626692795</v>
      </c>
      <c r="G270" s="1">
        <v>5.35626485095242</v>
      </c>
      <c r="H270" s="3">
        <v>8.49599457560243E-8</v>
      </c>
      <c r="I270" s="3">
        <v>3.64538896471912E-6</v>
      </c>
    </row>
    <row r="271" spans="1:9" x14ac:dyDescent="0.15">
      <c r="A271" s="1">
        <v>269</v>
      </c>
      <c r="B271" s="1" t="s">
        <v>578</v>
      </c>
      <c r="C271" s="1" t="s">
        <v>579</v>
      </c>
      <c r="D271" s="1">
        <v>4782.1990954605299</v>
      </c>
      <c r="E271" s="1">
        <v>-6.6060518837303599</v>
      </c>
      <c r="F271" s="1">
        <v>1.23828383843404</v>
      </c>
      <c r="G271" s="1">
        <v>-5.3348446282594804</v>
      </c>
      <c r="H271" s="3">
        <v>9.5626403558000998E-8</v>
      </c>
      <c r="I271" s="3">
        <v>4.0723756205697502E-6</v>
      </c>
    </row>
    <row r="272" spans="1:9" x14ac:dyDescent="0.15">
      <c r="A272" s="1">
        <v>270</v>
      </c>
      <c r="B272" s="1" t="s">
        <v>580</v>
      </c>
      <c r="C272" s="1" t="s">
        <v>581</v>
      </c>
      <c r="D272" s="1">
        <v>105.79644756194</v>
      </c>
      <c r="E272" s="1">
        <v>-3.8252247819335001</v>
      </c>
      <c r="F272" s="1">
        <v>0.71820618729678598</v>
      </c>
      <c r="G272" s="1">
        <v>-5.3260816316983304</v>
      </c>
      <c r="H272" s="3">
        <v>1.00354044082576E-7</v>
      </c>
      <c r="I272" s="3">
        <v>4.2610267560165396E-6</v>
      </c>
    </row>
    <row r="273" spans="1:9" x14ac:dyDescent="0.15">
      <c r="A273" s="1">
        <v>271</v>
      </c>
      <c r="B273" s="1" t="s">
        <v>582</v>
      </c>
      <c r="C273" s="1" t="s">
        <v>583</v>
      </c>
      <c r="D273" s="1">
        <v>221.278313594586</v>
      </c>
      <c r="E273" s="1">
        <v>6.2326068120381004</v>
      </c>
      <c r="F273" s="1">
        <v>1.17266833435801</v>
      </c>
      <c r="G273" s="1">
        <v>5.3148930771207397</v>
      </c>
      <c r="H273" s="3">
        <v>1.06719972824784E-7</v>
      </c>
      <c r="I273" s="3">
        <v>4.5179174294373697E-6</v>
      </c>
    </row>
    <row r="274" spans="1:9" x14ac:dyDescent="0.15">
      <c r="A274" s="1">
        <v>272</v>
      </c>
      <c r="B274" s="1" t="s">
        <v>584</v>
      </c>
      <c r="C274" s="1" t="s">
        <v>585</v>
      </c>
      <c r="D274" s="1">
        <v>1226.24026208434</v>
      </c>
      <c r="E274" s="1">
        <v>-2.1495610996793602</v>
      </c>
      <c r="F274" s="1">
        <v>0.40474199741452899</v>
      </c>
      <c r="G274" s="1">
        <v>-5.3109415712000496</v>
      </c>
      <c r="H274" s="3">
        <v>1.09060294585524E-7</v>
      </c>
      <c r="I274" s="3">
        <v>4.6033739092161102E-6</v>
      </c>
    </row>
    <row r="275" spans="1:9" x14ac:dyDescent="0.15">
      <c r="A275" s="1">
        <v>273</v>
      </c>
      <c r="B275" s="1" t="s">
        <v>586</v>
      </c>
      <c r="C275" s="1" t="s">
        <v>587</v>
      </c>
      <c r="D275" s="1">
        <v>320.59426499582202</v>
      </c>
      <c r="E275" s="1">
        <v>-6.4215208459418696</v>
      </c>
      <c r="F275" s="1">
        <v>1.21167494039254</v>
      </c>
      <c r="G275" s="1">
        <v>-5.2997059127603503</v>
      </c>
      <c r="H275" s="3">
        <v>1.15989356908742E-7</v>
      </c>
      <c r="I275" s="3">
        <v>4.8814462000211498E-6</v>
      </c>
    </row>
    <row r="276" spans="1:9" x14ac:dyDescent="0.15">
      <c r="A276" s="1">
        <v>274</v>
      </c>
      <c r="B276" s="1" t="s">
        <v>588</v>
      </c>
      <c r="C276" s="1" t="s">
        <v>589</v>
      </c>
      <c r="D276" s="1">
        <v>1564.7882814244499</v>
      </c>
      <c r="E276" s="1">
        <v>-2.0912899285589099</v>
      </c>
      <c r="F276" s="1">
        <v>0.39559996494539901</v>
      </c>
      <c r="G276" s="1">
        <v>-5.2863754142332899</v>
      </c>
      <c r="H276" s="3">
        <v>1.2476371864997399E-7</v>
      </c>
      <c r="I276" s="3">
        <v>5.2200118425803603E-6</v>
      </c>
    </row>
    <row r="277" spans="1:9" x14ac:dyDescent="0.15">
      <c r="A277" s="1">
        <v>275</v>
      </c>
      <c r="B277" s="1" t="s">
        <v>590</v>
      </c>
      <c r="C277" s="1" t="s">
        <v>591</v>
      </c>
      <c r="D277" s="1">
        <v>167.81287361828001</v>
      </c>
      <c r="E277" s="1">
        <v>2.78298099150267</v>
      </c>
      <c r="F277" s="1">
        <v>0.528407923606661</v>
      </c>
      <c r="G277" s="1">
        <v>5.2667283497706903</v>
      </c>
      <c r="H277" s="3">
        <v>1.3887647269300699E-7</v>
      </c>
      <c r="I277" s="3">
        <v>5.7766960690820903E-6</v>
      </c>
    </row>
    <row r="278" spans="1:9" x14ac:dyDescent="0.15">
      <c r="A278" s="1">
        <v>276</v>
      </c>
      <c r="B278" s="1" t="s">
        <v>592</v>
      </c>
      <c r="C278" s="1" t="s">
        <v>593</v>
      </c>
      <c r="D278" s="1">
        <v>49.632228202866102</v>
      </c>
      <c r="E278" s="1">
        <v>8.8536279075664304</v>
      </c>
      <c r="F278" s="1">
        <v>1.6830968485998099</v>
      </c>
      <c r="G278" s="1">
        <v>5.2603199363909798</v>
      </c>
      <c r="H278" s="3">
        <v>1.4380496645263301E-7</v>
      </c>
      <c r="I278" s="3">
        <v>5.9643630868716699E-6</v>
      </c>
    </row>
    <row r="279" spans="1:9" x14ac:dyDescent="0.15">
      <c r="A279" s="1">
        <v>277</v>
      </c>
      <c r="B279" s="1" t="s">
        <v>594</v>
      </c>
      <c r="C279" s="1" t="s">
        <v>595</v>
      </c>
      <c r="D279" s="1">
        <v>98.1332888290451</v>
      </c>
      <c r="E279" s="1">
        <v>-3.81062965157895</v>
      </c>
      <c r="F279" s="1">
        <v>0.72998876413233105</v>
      </c>
      <c r="G279" s="1">
        <v>-5.2201209646127698</v>
      </c>
      <c r="H279" s="3">
        <v>1.7880630286828E-7</v>
      </c>
      <c r="I279" s="3">
        <v>7.3946225079255003E-6</v>
      </c>
    </row>
    <row r="280" spans="1:9" x14ac:dyDescent="0.15">
      <c r="A280" s="1">
        <v>278</v>
      </c>
      <c r="B280" s="1" t="s">
        <v>596</v>
      </c>
      <c r="C280" s="1" t="s">
        <v>597</v>
      </c>
      <c r="D280" s="1">
        <v>199.353642956252</v>
      </c>
      <c r="E280" s="1">
        <v>3.2158206655135202</v>
      </c>
      <c r="F280" s="1">
        <v>0.61926156373266505</v>
      </c>
      <c r="G280" s="1">
        <v>5.1929925153594496</v>
      </c>
      <c r="H280" s="3">
        <v>2.0694050714303799E-7</v>
      </c>
      <c r="I280" s="3">
        <v>8.5171668224054193E-6</v>
      </c>
    </row>
    <row r="281" spans="1:9" x14ac:dyDescent="0.15">
      <c r="A281" s="1">
        <v>279</v>
      </c>
      <c r="B281" s="1" t="s">
        <v>598</v>
      </c>
      <c r="C281" s="1" t="s">
        <v>599</v>
      </c>
      <c r="D281" s="1">
        <v>1348.0587450097601</v>
      </c>
      <c r="E281" s="1">
        <v>-2.2680795973683501</v>
      </c>
      <c r="F281" s="1">
        <v>0.43677284862156002</v>
      </c>
      <c r="G281" s="1">
        <v>-5.1928127046503398</v>
      </c>
      <c r="H281" s="3">
        <v>2.0714054470592499E-7</v>
      </c>
      <c r="I281" s="3">
        <v>8.5171668224054193E-6</v>
      </c>
    </row>
    <row r="282" spans="1:9" x14ac:dyDescent="0.15">
      <c r="A282" s="1">
        <v>280</v>
      </c>
      <c r="B282" s="1" t="s">
        <v>600</v>
      </c>
      <c r="C282" s="1" t="s">
        <v>601</v>
      </c>
      <c r="D282" s="1">
        <v>237.26707126421201</v>
      </c>
      <c r="E282" s="1">
        <v>-4.95643506354563</v>
      </c>
      <c r="F282" s="1">
        <v>0.95606029547100702</v>
      </c>
      <c r="G282" s="1">
        <v>-5.1842285335192404</v>
      </c>
      <c r="H282" s="3">
        <v>2.1691082957274699E-7</v>
      </c>
      <c r="I282" s="3">
        <v>8.8679344581612493E-6</v>
      </c>
    </row>
    <row r="283" spans="1:9" x14ac:dyDescent="0.15">
      <c r="A283" s="1">
        <v>281</v>
      </c>
      <c r="B283" s="1" t="s">
        <v>602</v>
      </c>
      <c r="C283" s="1" t="s">
        <v>603</v>
      </c>
      <c r="D283" s="1">
        <v>95.132115432783607</v>
      </c>
      <c r="E283" s="1">
        <v>5.4996327992654903</v>
      </c>
      <c r="F283" s="1">
        <v>1.0607367601214399</v>
      </c>
      <c r="G283" s="1">
        <v>5.1847291486681897</v>
      </c>
      <c r="H283" s="3">
        <v>2.1632901796994099E-7</v>
      </c>
      <c r="I283" s="3">
        <v>8.8679344581612493E-6</v>
      </c>
    </row>
    <row r="284" spans="1:9" x14ac:dyDescent="0.15">
      <c r="A284" s="1">
        <v>282</v>
      </c>
      <c r="B284" s="1" t="s">
        <v>604</v>
      </c>
      <c r="C284" s="1" t="s">
        <v>605</v>
      </c>
      <c r="D284" s="1">
        <v>622.50746631949698</v>
      </c>
      <c r="E284" s="1">
        <v>2.3272606512866698</v>
      </c>
      <c r="F284" s="1">
        <v>0.44952012023725502</v>
      </c>
      <c r="G284" s="1">
        <v>5.1772113116057001</v>
      </c>
      <c r="H284" s="3">
        <v>2.25227069025432E-7</v>
      </c>
      <c r="I284" s="3">
        <v>9.1816926800139695E-6</v>
      </c>
    </row>
    <row r="285" spans="1:9" x14ac:dyDescent="0.15">
      <c r="A285" s="1">
        <v>283</v>
      </c>
      <c r="B285" s="1" t="s">
        <v>606</v>
      </c>
      <c r="C285" s="1" t="s">
        <v>607</v>
      </c>
      <c r="D285" s="1">
        <v>287.19862770164099</v>
      </c>
      <c r="E285" s="1">
        <v>3.73159223664228</v>
      </c>
      <c r="F285" s="1">
        <v>0.72129594134369601</v>
      </c>
      <c r="G285" s="1">
        <v>5.1734551974474199</v>
      </c>
      <c r="H285" s="3">
        <v>2.2980424481997501E-7</v>
      </c>
      <c r="I285" s="3">
        <v>9.3416731225256402E-6</v>
      </c>
    </row>
    <row r="286" spans="1:9" x14ac:dyDescent="0.15">
      <c r="A286" s="1">
        <v>284</v>
      </c>
      <c r="B286" s="1" t="s">
        <v>608</v>
      </c>
      <c r="C286" s="1" t="s">
        <v>609</v>
      </c>
      <c r="D286" s="1">
        <v>61.224408918115898</v>
      </c>
      <c r="E286" s="1">
        <v>6.0930643164848401</v>
      </c>
      <c r="F286" s="1">
        <v>1.17973162416522</v>
      </c>
      <c r="G286" s="1">
        <v>5.1647884922948499</v>
      </c>
      <c r="H286" s="3">
        <v>2.4071095338293598E-7</v>
      </c>
      <c r="I286" s="3">
        <v>9.7573173709813799E-6</v>
      </c>
    </row>
    <row r="287" spans="1:9" x14ac:dyDescent="0.15">
      <c r="A287" s="1">
        <v>285</v>
      </c>
      <c r="B287" s="1" t="s">
        <v>610</v>
      </c>
      <c r="C287" s="1" t="s">
        <v>611</v>
      </c>
      <c r="D287" s="1">
        <v>338.179256295252</v>
      </c>
      <c r="E287" s="1">
        <v>-2.5017342544319501</v>
      </c>
      <c r="F287" s="1">
        <v>0.484774129832164</v>
      </c>
      <c r="G287" s="1">
        <v>-5.1606183178506102</v>
      </c>
      <c r="H287" s="3">
        <v>2.46135544017046E-7</v>
      </c>
      <c r="I287" s="3">
        <v>9.9490211845760194E-6</v>
      </c>
    </row>
    <row r="288" spans="1:9" x14ac:dyDescent="0.15">
      <c r="A288" s="1">
        <v>286</v>
      </c>
      <c r="B288" s="1" t="s">
        <v>612</v>
      </c>
      <c r="C288" s="1" t="s">
        <v>613</v>
      </c>
      <c r="D288" s="1">
        <v>37951.473709923397</v>
      </c>
      <c r="E288" s="1">
        <v>-2.0048973827410199</v>
      </c>
      <c r="F288" s="1">
        <v>0.38928339400062201</v>
      </c>
      <c r="G288" s="1">
        <v>-5.1502258088559003</v>
      </c>
      <c r="H288" s="3">
        <v>2.6017302887309399E-7</v>
      </c>
      <c r="I288" s="3">
        <v>1.0486805268014401E-5</v>
      </c>
    </row>
    <row r="289" spans="1:9" x14ac:dyDescent="0.15">
      <c r="A289" s="1">
        <v>287</v>
      </c>
      <c r="B289" s="1" t="s">
        <v>614</v>
      </c>
      <c r="C289" s="1" t="s">
        <v>615</v>
      </c>
      <c r="D289" s="1">
        <v>132.241068249905</v>
      </c>
      <c r="E289" s="1">
        <v>5.6561301665189596</v>
      </c>
      <c r="F289" s="1">
        <v>1.1017471807323</v>
      </c>
      <c r="G289" s="1">
        <v>5.1337822918317002</v>
      </c>
      <c r="H289" s="3">
        <v>2.83976567957547E-7</v>
      </c>
      <c r="I289" s="3">
        <v>1.13821308428698E-5</v>
      </c>
    </row>
    <row r="290" spans="1:9" x14ac:dyDescent="0.15">
      <c r="A290" s="1">
        <v>288</v>
      </c>
      <c r="B290" s="1" t="s">
        <v>616</v>
      </c>
      <c r="C290" s="1" t="s">
        <v>617</v>
      </c>
      <c r="D290" s="1">
        <v>1653.3636971098199</v>
      </c>
      <c r="E290" s="1">
        <v>2.2574030238078699</v>
      </c>
      <c r="F290" s="1">
        <v>0.44072240902194498</v>
      </c>
      <c r="G290" s="1">
        <v>5.1220518348897199</v>
      </c>
      <c r="H290" s="3">
        <v>3.02228777511971E-7</v>
      </c>
      <c r="I290" s="3">
        <v>1.2079864741393299E-5</v>
      </c>
    </row>
    <row r="291" spans="1:9" x14ac:dyDescent="0.15">
      <c r="A291" s="1">
        <v>289</v>
      </c>
      <c r="B291" s="1" t="s">
        <v>618</v>
      </c>
      <c r="C291" s="1" t="s">
        <v>619</v>
      </c>
      <c r="D291" s="1">
        <v>114.094485124938</v>
      </c>
      <c r="E291" s="1">
        <v>-3.6353197179992098</v>
      </c>
      <c r="F291" s="1">
        <v>0.71124693644970205</v>
      </c>
      <c r="G291" s="1">
        <v>-5.1111920933472996</v>
      </c>
      <c r="H291" s="3">
        <v>3.2013226071688998E-7</v>
      </c>
      <c r="I291" s="3">
        <v>1.27598120295208E-5</v>
      </c>
    </row>
    <row r="292" spans="1:9" x14ac:dyDescent="0.15">
      <c r="A292" s="1">
        <v>290</v>
      </c>
      <c r="B292" s="1" t="s">
        <v>620</v>
      </c>
      <c r="C292" s="1" t="s">
        <v>621</v>
      </c>
      <c r="D292" s="1">
        <v>676.468213422345</v>
      </c>
      <c r="E292" s="1">
        <v>2.1688467498056001</v>
      </c>
      <c r="F292" s="1">
        <v>0.42458109128562299</v>
      </c>
      <c r="G292" s="1">
        <v>5.1082038138777497</v>
      </c>
      <c r="H292" s="3">
        <v>3.2523572587974999E-7</v>
      </c>
      <c r="I292" s="3">
        <v>1.29272166711482E-5</v>
      </c>
    </row>
    <row r="293" spans="1:9" x14ac:dyDescent="0.15">
      <c r="A293" s="1">
        <v>291</v>
      </c>
      <c r="B293" s="1" t="s">
        <v>622</v>
      </c>
      <c r="C293" s="1" t="s">
        <v>623</v>
      </c>
      <c r="D293" s="1">
        <v>1648.2613271819</v>
      </c>
      <c r="E293" s="1">
        <v>-7.0927708363965696</v>
      </c>
      <c r="F293" s="1">
        <v>1.3914006288048799</v>
      </c>
      <c r="G293" s="1">
        <v>-5.0975762764235402</v>
      </c>
      <c r="H293" s="3">
        <v>3.4402980983973702E-7</v>
      </c>
      <c r="I293" s="3">
        <v>1.3636350551237701E-5</v>
      </c>
    </row>
    <row r="294" spans="1:9" x14ac:dyDescent="0.15">
      <c r="A294" s="1">
        <v>292</v>
      </c>
      <c r="B294" s="1" t="s">
        <v>624</v>
      </c>
      <c r="C294" s="1" t="s">
        <v>625</v>
      </c>
      <c r="D294" s="1">
        <v>4822.2746373954196</v>
      </c>
      <c r="E294" s="1">
        <v>-2.0454362707218001</v>
      </c>
      <c r="F294" s="1">
        <v>0.401508769959111</v>
      </c>
      <c r="G294" s="1">
        <v>-5.0943750766143996</v>
      </c>
      <c r="H294" s="3">
        <v>3.4989345527886199E-7</v>
      </c>
      <c r="I294" s="3">
        <v>1.3830457048578E-5</v>
      </c>
    </row>
    <row r="295" spans="1:9" x14ac:dyDescent="0.15">
      <c r="A295" s="1">
        <v>293</v>
      </c>
      <c r="B295" s="1" t="s">
        <v>626</v>
      </c>
      <c r="C295" s="1" t="s">
        <v>627</v>
      </c>
      <c r="D295" s="1">
        <v>58.903292024559903</v>
      </c>
      <c r="E295" s="1">
        <v>5.2959597001435199</v>
      </c>
      <c r="F295" s="1">
        <v>1.03970003635216</v>
      </c>
      <c r="G295" s="1">
        <v>5.0937381119314296</v>
      </c>
      <c r="H295" s="3">
        <v>3.5107163691848699E-7</v>
      </c>
      <c r="I295" s="3">
        <v>1.38387990431588E-5</v>
      </c>
    </row>
    <row r="296" spans="1:9" x14ac:dyDescent="0.15">
      <c r="A296" s="1">
        <v>294</v>
      </c>
      <c r="B296" s="1" t="s">
        <v>628</v>
      </c>
      <c r="C296" s="1" t="s">
        <v>629</v>
      </c>
      <c r="D296" s="1">
        <v>191.243030667054</v>
      </c>
      <c r="E296" s="1">
        <v>5.0192612047863596</v>
      </c>
      <c r="F296" s="1">
        <v>0.98721551085395998</v>
      </c>
      <c r="G296" s="1">
        <v>5.08426088285891</v>
      </c>
      <c r="H296" s="3">
        <v>3.6906038436885602E-7</v>
      </c>
      <c r="I296" s="3">
        <v>1.4507925933884499E-5</v>
      </c>
    </row>
    <row r="297" spans="1:9" x14ac:dyDescent="0.15">
      <c r="A297" s="1">
        <v>295</v>
      </c>
      <c r="B297" s="1" t="s">
        <v>630</v>
      </c>
      <c r="C297" s="1" t="s">
        <v>631</v>
      </c>
      <c r="D297" s="1">
        <v>186.25224062244101</v>
      </c>
      <c r="E297" s="1">
        <v>4.4025598151317302</v>
      </c>
      <c r="F297" s="1">
        <v>0.86657430411703595</v>
      </c>
      <c r="G297" s="1">
        <v>5.08041814096664</v>
      </c>
      <c r="H297" s="3">
        <v>3.7660499263931598E-7</v>
      </c>
      <c r="I297" s="3">
        <v>1.47639475059616E-5</v>
      </c>
    </row>
    <row r="298" spans="1:9" x14ac:dyDescent="0.15">
      <c r="A298" s="1">
        <v>296</v>
      </c>
      <c r="B298" s="1" t="s">
        <v>632</v>
      </c>
      <c r="C298" s="1" t="s">
        <v>633</v>
      </c>
      <c r="D298" s="1">
        <v>415.90588920551698</v>
      </c>
      <c r="E298" s="1">
        <v>-2.27026038249566</v>
      </c>
      <c r="F298" s="1">
        <v>0.44703980230365298</v>
      </c>
      <c r="G298" s="1">
        <v>-5.07843008787298</v>
      </c>
      <c r="H298" s="3">
        <v>3.80566420128529E-7</v>
      </c>
      <c r="I298" s="3">
        <v>1.48784833486861E-5</v>
      </c>
    </row>
    <row r="299" spans="1:9" x14ac:dyDescent="0.15">
      <c r="A299" s="1">
        <v>297</v>
      </c>
      <c r="B299" s="1" t="s">
        <v>634</v>
      </c>
      <c r="C299" s="1" t="s">
        <v>635</v>
      </c>
      <c r="D299" s="1">
        <v>281.99940560263201</v>
      </c>
      <c r="E299" s="1">
        <v>3.79207989504236</v>
      </c>
      <c r="F299" s="1">
        <v>0.74768681959685701</v>
      </c>
      <c r="G299" s="1">
        <v>5.0717490206487801</v>
      </c>
      <c r="H299" s="3">
        <v>3.9417602787819199E-7</v>
      </c>
      <c r="I299" s="3">
        <v>1.5368568890760399E-5</v>
      </c>
    </row>
    <row r="300" spans="1:9" x14ac:dyDescent="0.15">
      <c r="A300" s="1">
        <v>298</v>
      </c>
      <c r="B300" s="1" t="s">
        <v>636</v>
      </c>
      <c r="C300" s="1" t="s">
        <v>637</v>
      </c>
      <c r="D300" s="1">
        <v>295.66434334870399</v>
      </c>
      <c r="E300" s="1">
        <v>2.6654853522073099</v>
      </c>
      <c r="F300" s="1">
        <v>0.52562533363206598</v>
      </c>
      <c r="G300" s="1">
        <v>5.0710747402314702</v>
      </c>
      <c r="H300" s="3">
        <v>3.9557536863522498E-7</v>
      </c>
      <c r="I300" s="3">
        <v>1.53812172548952E-5</v>
      </c>
    </row>
    <row r="301" spans="1:9" x14ac:dyDescent="0.15">
      <c r="A301" s="1">
        <v>299</v>
      </c>
      <c r="B301" s="1" t="s">
        <v>638</v>
      </c>
      <c r="C301" s="1" t="s">
        <v>639</v>
      </c>
      <c r="D301" s="1">
        <v>44.0041159575865</v>
      </c>
      <c r="E301" s="1">
        <v>8.6799638026652808</v>
      </c>
      <c r="F301" s="1">
        <v>1.71309196990303</v>
      </c>
      <c r="G301" s="1">
        <v>5.0668405171244997</v>
      </c>
      <c r="H301" s="3">
        <v>4.0447288161630201E-7</v>
      </c>
      <c r="I301" s="3">
        <v>1.56845595204544E-5</v>
      </c>
    </row>
    <row r="302" spans="1:9" x14ac:dyDescent="0.15">
      <c r="A302" s="1">
        <v>300</v>
      </c>
      <c r="B302" s="1" t="s">
        <v>640</v>
      </c>
      <c r="C302" s="1" t="s">
        <v>641</v>
      </c>
      <c r="D302" s="1">
        <v>117.09539147000299</v>
      </c>
      <c r="E302" s="1">
        <v>3.2267730519844</v>
      </c>
      <c r="F302" s="1">
        <v>0.63780180097921102</v>
      </c>
      <c r="G302" s="1">
        <v>5.0592096902679904</v>
      </c>
      <c r="H302" s="3">
        <v>4.2099770306812602E-7</v>
      </c>
      <c r="I302" s="3">
        <v>1.62812327924373E-5</v>
      </c>
    </row>
    <row r="303" spans="1:9" x14ac:dyDescent="0.15">
      <c r="A303" s="1">
        <v>301</v>
      </c>
      <c r="B303" s="1" t="s">
        <v>642</v>
      </c>
      <c r="C303" s="1" t="s">
        <v>643</v>
      </c>
      <c r="D303" s="1">
        <v>408.267287159018</v>
      </c>
      <c r="E303" s="1">
        <v>2.5080887978858</v>
      </c>
      <c r="F303" s="1">
        <v>0.49650922472432002</v>
      </c>
      <c r="G303" s="1">
        <v>5.0514445109824102</v>
      </c>
      <c r="H303" s="3">
        <v>4.3848132229220299E-7</v>
      </c>
      <c r="I303" s="3">
        <v>1.6911669112342699E-5</v>
      </c>
    </row>
    <row r="304" spans="1:9" x14ac:dyDescent="0.15">
      <c r="A304" s="1">
        <v>302</v>
      </c>
      <c r="B304" s="1" t="s">
        <v>644</v>
      </c>
      <c r="C304" s="1" t="s">
        <v>645</v>
      </c>
      <c r="D304" s="1">
        <v>13966.6414957383</v>
      </c>
      <c r="E304" s="1">
        <v>-2.3579728951004499</v>
      </c>
      <c r="F304" s="1">
        <v>0.46703074747334899</v>
      </c>
      <c r="G304" s="1">
        <v>-5.0488600758240496</v>
      </c>
      <c r="H304" s="3">
        <v>4.4445411081911201E-7</v>
      </c>
      <c r="I304" s="3">
        <v>1.7092967582969101E-5</v>
      </c>
    </row>
    <row r="305" spans="1:9" x14ac:dyDescent="0.15">
      <c r="A305" s="1">
        <v>303</v>
      </c>
      <c r="B305" s="1" t="s">
        <v>646</v>
      </c>
      <c r="C305" s="1" t="s">
        <v>647</v>
      </c>
      <c r="D305" s="1">
        <v>63.682924174775003</v>
      </c>
      <c r="E305" s="1">
        <v>9.21321556000062</v>
      </c>
      <c r="F305" s="1">
        <v>1.8249894598195799</v>
      </c>
      <c r="G305" s="1">
        <v>5.0483664496952496</v>
      </c>
      <c r="H305" s="3">
        <v>4.4560380346575001E-7</v>
      </c>
      <c r="I305" s="3">
        <v>1.7092967582969101E-5</v>
      </c>
    </row>
    <row r="306" spans="1:9" x14ac:dyDescent="0.15">
      <c r="A306" s="1">
        <v>304</v>
      </c>
      <c r="B306" s="1" t="s">
        <v>648</v>
      </c>
      <c r="C306" s="1" t="s">
        <v>649</v>
      </c>
      <c r="D306" s="1">
        <v>82.258470037549998</v>
      </c>
      <c r="E306" s="1">
        <v>6.1405779825853601</v>
      </c>
      <c r="F306" s="1">
        <v>1.2164693992217199</v>
      </c>
      <c r="G306" s="1">
        <v>5.0478688461164998</v>
      </c>
      <c r="H306" s="3">
        <v>4.46765663290967E-7</v>
      </c>
      <c r="I306" s="3">
        <v>1.7092967582969101E-5</v>
      </c>
    </row>
    <row r="307" spans="1:9" x14ac:dyDescent="0.15">
      <c r="A307" s="1">
        <v>305</v>
      </c>
      <c r="B307" s="1" t="s">
        <v>650</v>
      </c>
      <c r="C307" s="1" t="s">
        <v>651</v>
      </c>
      <c r="D307" s="1">
        <v>2030.9630122908</v>
      </c>
      <c r="E307" s="1">
        <v>3.09408303515769</v>
      </c>
      <c r="F307" s="1">
        <v>0.61371703552615997</v>
      </c>
      <c r="G307" s="1">
        <v>5.0415466021812998</v>
      </c>
      <c r="H307" s="3">
        <v>4.6178436358229698E-7</v>
      </c>
      <c r="I307" s="3">
        <v>1.7620459889330899E-5</v>
      </c>
    </row>
    <row r="308" spans="1:9" x14ac:dyDescent="0.15">
      <c r="A308" s="1">
        <v>306</v>
      </c>
      <c r="B308" s="1" t="s">
        <v>652</v>
      </c>
      <c r="C308" s="1" t="s">
        <v>653</v>
      </c>
      <c r="D308" s="1">
        <v>402.91100906582898</v>
      </c>
      <c r="E308" s="1">
        <v>-2.6844927516867201</v>
      </c>
      <c r="F308" s="1">
        <v>0.53393814639064596</v>
      </c>
      <c r="G308" s="1">
        <v>-5.0277223491776102</v>
      </c>
      <c r="H308" s="3">
        <v>4.9633981893799299E-7</v>
      </c>
      <c r="I308" s="3">
        <v>1.8838531748498002E-5</v>
      </c>
    </row>
    <row r="309" spans="1:9" x14ac:dyDescent="0.15">
      <c r="A309" s="1">
        <v>307</v>
      </c>
      <c r="B309" s="1" t="s">
        <v>654</v>
      </c>
      <c r="C309" s="1" t="s">
        <v>655</v>
      </c>
      <c r="D309" s="1">
        <v>1866.1064979857099</v>
      </c>
      <c r="E309" s="1">
        <v>1.9288437911915499</v>
      </c>
      <c r="F309" s="1">
        <v>0.383783605727397</v>
      </c>
      <c r="G309" s="1">
        <v>5.0258629144299896</v>
      </c>
      <c r="H309" s="3">
        <v>5.0117381352424896E-7</v>
      </c>
      <c r="I309" s="3">
        <v>1.8971682798196999E-5</v>
      </c>
    </row>
    <row r="310" spans="1:9" x14ac:dyDescent="0.15">
      <c r="A310" s="1">
        <v>308</v>
      </c>
      <c r="B310" s="1" t="s">
        <v>656</v>
      </c>
      <c r="C310" s="1" t="s">
        <v>657</v>
      </c>
      <c r="D310" s="1">
        <v>509.32037703672597</v>
      </c>
      <c r="E310" s="1">
        <v>-4.3689713113613902</v>
      </c>
      <c r="F310" s="1">
        <v>0.87033824971269202</v>
      </c>
      <c r="G310" s="1">
        <v>-5.0198544218913002</v>
      </c>
      <c r="H310" s="3">
        <v>5.1710653490496998E-7</v>
      </c>
      <c r="I310" s="3">
        <v>1.9523159387744599E-5</v>
      </c>
    </row>
    <row r="311" spans="1:9" x14ac:dyDescent="0.15">
      <c r="A311" s="1">
        <v>309</v>
      </c>
      <c r="B311" s="1" t="s">
        <v>658</v>
      </c>
      <c r="C311" s="1" t="s">
        <v>659</v>
      </c>
      <c r="D311" s="1">
        <v>1377.0256498844401</v>
      </c>
      <c r="E311" s="1">
        <v>4.1991579033762996</v>
      </c>
      <c r="F311" s="1">
        <v>0.83805588892834504</v>
      </c>
      <c r="G311" s="1">
        <v>5.0105941129367002</v>
      </c>
      <c r="H311" s="3">
        <v>5.4262253443278397E-7</v>
      </c>
      <c r="I311" s="3">
        <v>2.0432594329470299E-5</v>
      </c>
    </row>
    <row r="312" spans="1:9" x14ac:dyDescent="0.15">
      <c r="A312" s="1">
        <v>310</v>
      </c>
      <c r="B312" s="1" t="s">
        <v>660</v>
      </c>
      <c r="C312" s="1" t="s">
        <v>661</v>
      </c>
      <c r="D312" s="1">
        <v>3595.6061926501002</v>
      </c>
      <c r="E312" s="1">
        <v>1.9918023188779801</v>
      </c>
      <c r="F312" s="1">
        <v>0.39805211806705199</v>
      </c>
      <c r="G312" s="1">
        <v>5.0038731826128897</v>
      </c>
      <c r="H312" s="3">
        <v>5.6189729883196605E-7</v>
      </c>
      <c r="I312" s="3">
        <v>2.1102856821487102E-5</v>
      </c>
    </row>
    <row r="313" spans="1:9" x14ac:dyDescent="0.15">
      <c r="A313" s="1">
        <v>311</v>
      </c>
      <c r="B313" s="1" t="s">
        <v>662</v>
      </c>
      <c r="C313" s="1" t="s">
        <v>663</v>
      </c>
      <c r="D313" s="1">
        <v>57.582249152744303</v>
      </c>
      <c r="E313" s="1">
        <v>6.6223833287033198</v>
      </c>
      <c r="F313" s="1">
        <v>1.32829670870792</v>
      </c>
      <c r="G313" s="1">
        <v>4.9856205208436597</v>
      </c>
      <c r="H313" s="3">
        <v>6.1763264193125497E-7</v>
      </c>
      <c r="I313" s="3">
        <v>2.3112047947312301E-5</v>
      </c>
    </row>
    <row r="314" spans="1:9" x14ac:dyDescent="0.15">
      <c r="A314" s="1">
        <v>312</v>
      </c>
      <c r="B314" s="1" t="s">
        <v>664</v>
      </c>
      <c r="C314" s="1" t="s">
        <v>665</v>
      </c>
      <c r="D314" s="1">
        <v>57.572421148121997</v>
      </c>
      <c r="E314" s="1">
        <v>5.2786945783900503</v>
      </c>
      <c r="F314" s="1">
        <v>1.0588498293584201</v>
      </c>
      <c r="G314" s="1">
        <v>4.9853099391709996</v>
      </c>
      <c r="H314" s="3">
        <v>6.1862564566500997E-7</v>
      </c>
      <c r="I314" s="3">
        <v>2.3112047947312301E-5</v>
      </c>
    </row>
    <row r="315" spans="1:9" x14ac:dyDescent="0.15">
      <c r="A315" s="1">
        <v>313</v>
      </c>
      <c r="B315" s="1" t="s">
        <v>666</v>
      </c>
      <c r="C315" s="1" t="s">
        <v>667</v>
      </c>
      <c r="D315" s="1">
        <v>253.08141374870601</v>
      </c>
      <c r="E315" s="1">
        <v>-2.7775155447743098</v>
      </c>
      <c r="F315" s="1">
        <v>0.557443740171925</v>
      </c>
      <c r="G315" s="1">
        <v>-4.9825934791512401</v>
      </c>
      <c r="H315" s="3">
        <v>6.2737665271277603E-7</v>
      </c>
      <c r="I315" s="3">
        <v>2.3377949280383101E-5</v>
      </c>
    </row>
    <row r="316" spans="1:9" x14ac:dyDescent="0.15">
      <c r="A316" s="1">
        <v>314</v>
      </c>
      <c r="B316" s="1" t="s">
        <v>668</v>
      </c>
      <c r="C316" s="1" t="s">
        <v>669</v>
      </c>
      <c r="D316" s="1">
        <v>40.734160025754299</v>
      </c>
      <c r="E316" s="1">
        <v>8.5685659438608592</v>
      </c>
      <c r="F316" s="1">
        <v>1.72382180987032</v>
      </c>
      <c r="G316" s="1">
        <v>4.9706796229161503</v>
      </c>
      <c r="H316" s="3">
        <v>6.6718617724430895E-7</v>
      </c>
      <c r="I316" s="3">
        <v>2.4796797429061901E-5</v>
      </c>
    </row>
    <row r="317" spans="1:9" x14ac:dyDescent="0.15">
      <c r="A317" s="1">
        <v>315</v>
      </c>
      <c r="B317" s="1" t="s">
        <v>670</v>
      </c>
      <c r="C317" s="1" t="s">
        <v>671</v>
      </c>
      <c r="D317" s="1">
        <v>115.877073452608</v>
      </c>
      <c r="E317" s="1">
        <v>4.6826208098601896</v>
      </c>
      <c r="F317" s="1">
        <v>0.94258344394595905</v>
      </c>
      <c r="G317" s="1">
        <v>4.9678581137148203</v>
      </c>
      <c r="H317" s="3">
        <v>6.7696464148744903E-7</v>
      </c>
      <c r="I317" s="3">
        <v>2.5095044184051599E-5</v>
      </c>
    </row>
    <row r="318" spans="1:9" x14ac:dyDescent="0.15">
      <c r="A318" s="1">
        <v>316</v>
      </c>
      <c r="B318" s="1" t="s">
        <v>672</v>
      </c>
      <c r="C318" s="1" t="s">
        <v>673</v>
      </c>
      <c r="D318" s="1">
        <v>1418.0506525038099</v>
      </c>
      <c r="E318" s="1">
        <v>-3.06069869097009</v>
      </c>
      <c r="F318" s="1">
        <v>0.61629564509251</v>
      </c>
      <c r="G318" s="1">
        <v>-4.96628317162725</v>
      </c>
      <c r="H318" s="3">
        <v>6.8248280312971802E-7</v>
      </c>
      <c r="I318" s="3">
        <v>2.5234228501248399E-5</v>
      </c>
    </row>
    <row r="319" spans="1:9" x14ac:dyDescent="0.15">
      <c r="A319" s="1">
        <v>317</v>
      </c>
      <c r="B319" s="1" t="s">
        <v>674</v>
      </c>
      <c r="C319" s="1" t="s">
        <v>675</v>
      </c>
      <c r="D319" s="1">
        <v>585.17092831974003</v>
      </c>
      <c r="E319" s="1">
        <v>4.2723689290018401</v>
      </c>
      <c r="F319" s="1">
        <v>0.86072768061939198</v>
      </c>
      <c r="G319" s="1">
        <v>4.9636708859268799</v>
      </c>
      <c r="H319" s="3">
        <v>6.9173122628534503E-7</v>
      </c>
      <c r="I319" s="3">
        <v>2.5510263187930401E-5</v>
      </c>
    </row>
    <row r="320" spans="1:9" x14ac:dyDescent="0.15">
      <c r="A320" s="1">
        <v>318</v>
      </c>
      <c r="B320" s="1" t="s">
        <v>676</v>
      </c>
      <c r="C320" s="1" t="s">
        <v>677</v>
      </c>
      <c r="D320" s="1">
        <v>2347.0600255048798</v>
      </c>
      <c r="E320" s="1">
        <v>-3.3433197643972501</v>
      </c>
      <c r="F320" s="1">
        <v>0.67415204773639104</v>
      </c>
      <c r="G320" s="1">
        <v>-4.9592963124908698</v>
      </c>
      <c r="H320" s="3">
        <v>7.0748984283654901E-7</v>
      </c>
      <c r="I320" s="3">
        <v>2.6024350028658598E-5</v>
      </c>
    </row>
    <row r="321" spans="1:9" x14ac:dyDescent="0.15">
      <c r="A321" s="1">
        <v>319</v>
      </c>
      <c r="B321" s="1" t="s">
        <v>678</v>
      </c>
      <c r="C321" s="1" t="s">
        <v>679</v>
      </c>
      <c r="D321" s="1">
        <v>6385.77205175773</v>
      </c>
      <c r="E321" s="1">
        <v>-2.2405966192237599</v>
      </c>
      <c r="F321" s="1">
        <v>0.45230877781166101</v>
      </c>
      <c r="G321" s="1">
        <v>-4.9536881200142</v>
      </c>
      <c r="H321" s="3">
        <v>7.2819889723684099E-7</v>
      </c>
      <c r="I321" s="3">
        <v>2.6717430821953699E-5</v>
      </c>
    </row>
    <row r="322" spans="1:9" x14ac:dyDescent="0.15">
      <c r="A322" s="1">
        <v>320</v>
      </c>
      <c r="B322" s="1" t="s">
        <v>680</v>
      </c>
      <c r="C322" s="1" t="s">
        <v>681</v>
      </c>
      <c r="D322" s="1">
        <v>111.13068595737801</v>
      </c>
      <c r="E322" s="1">
        <v>-3.5963192041429899</v>
      </c>
      <c r="F322" s="1">
        <v>0.72801247854457896</v>
      </c>
      <c r="G322" s="1">
        <v>-4.9399142324217404</v>
      </c>
      <c r="H322" s="3">
        <v>7.8156940964471103E-7</v>
      </c>
      <c r="I322" s="3">
        <v>2.8602242155003001E-5</v>
      </c>
    </row>
    <row r="323" spans="1:9" x14ac:dyDescent="0.15">
      <c r="A323" s="1">
        <v>321</v>
      </c>
      <c r="B323" s="1" t="s">
        <v>682</v>
      </c>
      <c r="C323" s="1" t="s">
        <v>683</v>
      </c>
      <c r="D323" s="1">
        <v>110.40171938867999</v>
      </c>
      <c r="E323" s="1">
        <v>5.5629497690549803</v>
      </c>
      <c r="F323" s="1">
        <v>1.12728202910145</v>
      </c>
      <c r="G323" s="1">
        <v>4.9348340747427404</v>
      </c>
      <c r="H323" s="3">
        <v>8.0218927354088704E-7</v>
      </c>
      <c r="I323" s="3">
        <v>2.92819548854504E-5</v>
      </c>
    </row>
    <row r="324" spans="1:9" x14ac:dyDescent="0.15">
      <c r="A324" s="1">
        <v>322</v>
      </c>
      <c r="B324" s="1" t="s">
        <v>684</v>
      </c>
      <c r="C324" s="1" t="s">
        <v>685</v>
      </c>
      <c r="D324" s="1">
        <v>167.133146298517</v>
      </c>
      <c r="E324" s="1">
        <v>2.5859588149360402</v>
      </c>
      <c r="F324" s="1">
        <v>0.52476152795174402</v>
      </c>
      <c r="G324" s="1">
        <v>4.9278742384747396</v>
      </c>
      <c r="H324" s="3">
        <v>8.3129093619759397E-7</v>
      </c>
      <c r="I324" s="3">
        <v>3.02670280052198E-5</v>
      </c>
    </row>
    <row r="325" spans="1:9" x14ac:dyDescent="0.15">
      <c r="A325" s="1">
        <v>323</v>
      </c>
      <c r="B325" s="1" t="s">
        <v>686</v>
      </c>
      <c r="C325" s="1" t="s">
        <v>687</v>
      </c>
      <c r="D325" s="1">
        <v>64974.077980390597</v>
      </c>
      <c r="E325" s="1">
        <v>-1.8646907244906501</v>
      </c>
      <c r="F325" s="1">
        <v>0.37849536172766501</v>
      </c>
      <c r="G325" s="1">
        <v>-4.9265880458327302</v>
      </c>
      <c r="H325" s="3">
        <v>8.3677915555333895E-7</v>
      </c>
      <c r="I325" s="3">
        <v>3.0389525220336901E-5</v>
      </c>
    </row>
    <row r="326" spans="1:9" x14ac:dyDescent="0.15">
      <c r="A326" s="1">
        <v>324</v>
      </c>
      <c r="B326" s="1" t="s">
        <v>688</v>
      </c>
      <c r="C326" s="1" t="s">
        <v>689</v>
      </c>
      <c r="D326" s="1">
        <v>1412.53339377526</v>
      </c>
      <c r="E326" s="1">
        <v>-2.1147285012582202</v>
      </c>
      <c r="F326" s="1">
        <v>0.43047099892394403</v>
      </c>
      <c r="G326" s="1">
        <v>-4.9125922688042598</v>
      </c>
      <c r="H326" s="3">
        <v>8.9880062169747997E-7</v>
      </c>
      <c r="I326" s="3">
        <v>3.2559336951567699E-5</v>
      </c>
    </row>
    <row r="327" spans="1:9" x14ac:dyDescent="0.15">
      <c r="A327" s="1">
        <v>325</v>
      </c>
      <c r="B327" s="1" t="s">
        <v>690</v>
      </c>
      <c r="C327" s="1" t="s">
        <v>691</v>
      </c>
      <c r="D327" s="1">
        <v>1085.3897225795099</v>
      </c>
      <c r="E327" s="1">
        <v>-4.0546390862266</v>
      </c>
      <c r="F327" s="1">
        <v>0.82697285501531204</v>
      </c>
      <c r="G327" s="1">
        <v>-4.9029893322816802</v>
      </c>
      <c r="H327" s="3">
        <v>9.4389112154437003E-7</v>
      </c>
      <c r="I327" s="3">
        <v>3.4106409237824199E-5</v>
      </c>
    </row>
    <row r="328" spans="1:9" x14ac:dyDescent="0.15">
      <c r="A328" s="1">
        <v>326</v>
      </c>
      <c r="B328" s="1" t="s">
        <v>692</v>
      </c>
      <c r="C328" s="1" t="s">
        <v>693</v>
      </c>
      <c r="D328" s="1">
        <v>38.773904943053402</v>
      </c>
      <c r="E328" s="1">
        <v>8.49741235290651</v>
      </c>
      <c r="F328" s="1">
        <v>1.73392403775223</v>
      </c>
      <c r="G328" s="1">
        <v>4.9006831717507797</v>
      </c>
      <c r="H328" s="3">
        <v>9.5503966682588091E-7</v>
      </c>
      <c r="I328" s="3">
        <v>3.4422323910860302E-5</v>
      </c>
    </row>
    <row r="329" spans="1:9" x14ac:dyDescent="0.15">
      <c r="A329" s="1">
        <v>327</v>
      </c>
      <c r="B329" s="1" t="s">
        <v>694</v>
      </c>
      <c r="C329" s="1" t="s">
        <v>695</v>
      </c>
      <c r="D329" s="1">
        <v>388.51925596756701</v>
      </c>
      <c r="E329" s="1">
        <v>-4.2346909644074504</v>
      </c>
      <c r="F329" s="1">
        <v>0.86704137572197304</v>
      </c>
      <c r="G329" s="1">
        <v>-4.8840702220021299</v>
      </c>
      <c r="H329" s="3">
        <v>1.0391803804284601E-6</v>
      </c>
      <c r="I329" s="3">
        <v>3.7174080158877102E-5</v>
      </c>
    </row>
    <row r="330" spans="1:9" x14ac:dyDescent="0.15">
      <c r="A330" s="1">
        <v>328</v>
      </c>
      <c r="B330" s="1" t="s">
        <v>696</v>
      </c>
      <c r="C330" s="1" t="s">
        <v>697</v>
      </c>
      <c r="D330" s="1">
        <v>361.07468843853201</v>
      </c>
      <c r="E330" s="1">
        <v>-2.2566095124916399</v>
      </c>
      <c r="F330" s="1">
        <v>0.46254399763105603</v>
      </c>
      <c r="G330" s="1">
        <v>-4.8786915926895196</v>
      </c>
      <c r="H330" s="3">
        <v>1.0679189614851299E-6</v>
      </c>
      <c r="I330" s="3">
        <v>3.8106863890001802E-5</v>
      </c>
    </row>
    <row r="331" spans="1:9" x14ac:dyDescent="0.15">
      <c r="A331" s="1">
        <v>329</v>
      </c>
      <c r="B331" s="1" t="s">
        <v>698</v>
      </c>
      <c r="C331" s="1" t="s">
        <v>699</v>
      </c>
      <c r="D331" s="1">
        <v>920.45815809926398</v>
      </c>
      <c r="E331" s="1">
        <v>-6.4447103406724704</v>
      </c>
      <c r="F331" s="1">
        <v>1.32228702085108</v>
      </c>
      <c r="G331" s="1">
        <v>-4.8739118202373097</v>
      </c>
      <c r="H331" s="3">
        <v>1.0940984091713599E-6</v>
      </c>
      <c r="I331" s="3">
        <v>3.8847280736558203E-5</v>
      </c>
    </row>
    <row r="332" spans="1:9" x14ac:dyDescent="0.15">
      <c r="A332" s="1">
        <v>330</v>
      </c>
      <c r="B332" s="1" t="s">
        <v>700</v>
      </c>
      <c r="C332" s="1" t="s">
        <v>701</v>
      </c>
      <c r="D332" s="1">
        <v>1554.05981529266</v>
      </c>
      <c r="E332" s="1">
        <v>-2.2578951548216701</v>
      </c>
      <c r="F332" s="1">
        <v>0.46367579782624202</v>
      </c>
      <c r="G332" s="1">
        <v>-4.8695557659185598</v>
      </c>
      <c r="H332" s="3">
        <v>1.1184941553190299E-6</v>
      </c>
      <c r="I332" s="3">
        <v>3.96151803674752E-5</v>
      </c>
    </row>
    <row r="333" spans="1:9" x14ac:dyDescent="0.15">
      <c r="A333" s="1">
        <v>331</v>
      </c>
      <c r="B333" s="1" t="s">
        <v>702</v>
      </c>
      <c r="C333" s="1" t="s">
        <v>703</v>
      </c>
      <c r="D333" s="1">
        <v>508.91978415426303</v>
      </c>
      <c r="E333" s="1">
        <v>2.27568249019988</v>
      </c>
      <c r="F333" s="1">
        <v>0.46741928662818</v>
      </c>
      <c r="G333" s="1">
        <v>4.8686105928918</v>
      </c>
      <c r="H333" s="3">
        <v>1.12385621020279E-6</v>
      </c>
      <c r="I333" s="3">
        <v>3.9706811140226597E-5</v>
      </c>
    </row>
    <row r="334" spans="1:9" x14ac:dyDescent="0.15">
      <c r="A334" s="1">
        <v>332</v>
      </c>
      <c r="B334" s="1" t="s">
        <v>704</v>
      </c>
      <c r="C334" s="1" t="s">
        <v>705</v>
      </c>
      <c r="D334" s="1">
        <v>228.65883021760899</v>
      </c>
      <c r="E334" s="1">
        <v>-3.03660913412571</v>
      </c>
      <c r="F334" s="1">
        <v>0.62383318696796497</v>
      </c>
      <c r="G334" s="1">
        <v>-4.8676620570390501</v>
      </c>
      <c r="H334" s="3">
        <v>1.1292622063011899E-6</v>
      </c>
      <c r="I334" s="3">
        <v>3.9799539187102697E-5</v>
      </c>
    </row>
    <row r="335" spans="1:9" x14ac:dyDescent="0.15">
      <c r="A335" s="1">
        <v>333</v>
      </c>
      <c r="B335" s="1" t="s">
        <v>706</v>
      </c>
      <c r="C335" s="1" t="s">
        <v>707</v>
      </c>
      <c r="D335" s="1">
        <v>52.402207454740697</v>
      </c>
      <c r="E335" s="1">
        <v>6.4616981086385801</v>
      </c>
      <c r="F335" s="1">
        <v>1.3301756274309899</v>
      </c>
      <c r="G335" s="1">
        <v>4.8577781575492001</v>
      </c>
      <c r="H335" s="3">
        <v>1.1871030452013001E-6</v>
      </c>
      <c r="I335" s="3">
        <v>4.1735276348367E-5</v>
      </c>
    </row>
    <row r="336" spans="1:9" x14ac:dyDescent="0.15">
      <c r="A336" s="1">
        <v>334</v>
      </c>
      <c r="B336" s="1" t="s">
        <v>708</v>
      </c>
      <c r="C336" s="1" t="s">
        <v>709</v>
      </c>
      <c r="D336" s="1">
        <v>333.10839413591202</v>
      </c>
      <c r="E336" s="1">
        <v>2.27704524273235</v>
      </c>
      <c r="F336" s="1">
        <v>0.46947134197593099</v>
      </c>
      <c r="G336" s="1">
        <v>4.8502326747967697</v>
      </c>
      <c r="H336" s="3">
        <v>1.23316731123849E-6</v>
      </c>
      <c r="I336" s="3">
        <v>4.32485074914498E-5</v>
      </c>
    </row>
    <row r="337" spans="1:9" x14ac:dyDescent="0.15">
      <c r="A337" s="1">
        <v>335</v>
      </c>
      <c r="B337" s="1" t="s">
        <v>710</v>
      </c>
      <c r="C337" s="1" t="s">
        <v>711</v>
      </c>
      <c r="D337" s="1">
        <v>71.533711100589102</v>
      </c>
      <c r="E337" s="1">
        <v>-4.3869366919393302</v>
      </c>
      <c r="F337" s="1">
        <v>0.907044101405583</v>
      </c>
      <c r="G337" s="1">
        <v>-4.8365197294610001</v>
      </c>
      <c r="H337" s="3">
        <v>1.3213216340356801E-6</v>
      </c>
      <c r="I337" s="3">
        <v>4.6226873499795899E-5</v>
      </c>
    </row>
    <row r="338" spans="1:9" x14ac:dyDescent="0.15">
      <c r="A338" s="1">
        <v>336</v>
      </c>
      <c r="B338" s="1" t="s">
        <v>712</v>
      </c>
      <c r="C338" s="1" t="s">
        <v>713</v>
      </c>
      <c r="D338" s="1">
        <v>458.98956971549302</v>
      </c>
      <c r="E338" s="1">
        <v>-4.8222030391998203</v>
      </c>
      <c r="F338" s="1">
        <v>0.99974839296503204</v>
      </c>
      <c r="G338" s="1">
        <v>-4.82341664476023</v>
      </c>
      <c r="H338" s="3">
        <v>1.41119757308099E-6</v>
      </c>
      <c r="I338" s="3">
        <v>4.9250795300526598E-5</v>
      </c>
    </row>
    <row r="339" spans="1:9" x14ac:dyDescent="0.15">
      <c r="A339" s="1">
        <v>337</v>
      </c>
      <c r="B339" s="1" t="s">
        <v>714</v>
      </c>
      <c r="C339" s="1" t="s">
        <v>715</v>
      </c>
      <c r="D339" s="1">
        <v>664.30554348878195</v>
      </c>
      <c r="E339" s="1">
        <v>2.0594353081585401</v>
      </c>
      <c r="F339" s="1">
        <v>0.42726872399322202</v>
      </c>
      <c r="G339" s="1">
        <v>4.8200001369424097</v>
      </c>
      <c r="H339" s="3">
        <v>1.4355812284625699E-6</v>
      </c>
      <c r="I339" s="3">
        <v>4.9979882720367298E-5</v>
      </c>
    </row>
    <row r="340" spans="1:9" x14ac:dyDescent="0.15">
      <c r="A340" s="1">
        <v>338</v>
      </c>
      <c r="B340" s="1" t="s">
        <v>716</v>
      </c>
      <c r="C340" s="1" t="s">
        <v>717</v>
      </c>
      <c r="D340" s="1">
        <v>289.94638217935898</v>
      </c>
      <c r="E340" s="1">
        <v>-2.5003675597655302</v>
      </c>
      <c r="F340" s="1">
        <v>0.519288949259465</v>
      </c>
      <c r="G340" s="1">
        <v>-4.8149831867810704</v>
      </c>
      <c r="H340" s="3">
        <v>1.47212284357921E-6</v>
      </c>
      <c r="I340" s="3">
        <v>5.1003888059987702E-5</v>
      </c>
    </row>
    <row r="341" spans="1:9" x14ac:dyDescent="0.15">
      <c r="A341" s="1">
        <v>339</v>
      </c>
      <c r="B341" s="1" t="s">
        <v>718</v>
      </c>
      <c r="C341" s="1" t="s">
        <v>719</v>
      </c>
      <c r="D341" s="1">
        <v>270.09579906936199</v>
      </c>
      <c r="E341" s="1">
        <v>-2.6748993173616502</v>
      </c>
      <c r="F341" s="1">
        <v>0.55670400511727303</v>
      </c>
      <c r="G341" s="1">
        <v>-4.8048860665160298</v>
      </c>
      <c r="H341" s="3">
        <v>1.54839652467331E-6</v>
      </c>
      <c r="I341" s="3">
        <v>5.35169223950494E-5</v>
      </c>
    </row>
    <row r="342" spans="1:9" x14ac:dyDescent="0.15">
      <c r="A342" s="1">
        <v>340</v>
      </c>
      <c r="B342" s="1" t="s">
        <v>720</v>
      </c>
      <c r="C342" s="1" t="s">
        <v>721</v>
      </c>
      <c r="D342" s="1">
        <v>1792.5084928246699</v>
      </c>
      <c r="E342" s="1">
        <v>2.71449677444016</v>
      </c>
      <c r="F342" s="1">
        <v>0.56523757253585105</v>
      </c>
      <c r="G342" s="1">
        <v>4.8023997454061398</v>
      </c>
      <c r="H342" s="3">
        <v>1.5677531829894601E-6</v>
      </c>
      <c r="I342" s="3">
        <v>5.40553742057738E-5</v>
      </c>
    </row>
    <row r="343" spans="1:9" x14ac:dyDescent="0.15">
      <c r="A343" s="1">
        <v>341</v>
      </c>
      <c r="B343" s="1" t="s">
        <v>722</v>
      </c>
      <c r="C343" s="1" t="s">
        <v>723</v>
      </c>
      <c r="D343" s="1">
        <v>91.430084283215393</v>
      </c>
      <c r="E343" s="1">
        <v>3.7403424489361399</v>
      </c>
      <c r="F343" s="1">
        <v>0.78043304210846598</v>
      </c>
      <c r="G343" s="1">
        <v>4.7926500380237602</v>
      </c>
      <c r="H343" s="3">
        <v>1.6459259338450199E-6</v>
      </c>
      <c r="I343" s="3">
        <v>5.6614312950452903E-5</v>
      </c>
    </row>
    <row r="344" spans="1:9" x14ac:dyDescent="0.15">
      <c r="A344" s="1">
        <v>342</v>
      </c>
      <c r="B344" s="1" t="s">
        <v>724</v>
      </c>
      <c r="C344" s="1" t="s">
        <v>725</v>
      </c>
      <c r="D344" s="1">
        <v>422.74126587292199</v>
      </c>
      <c r="E344" s="1">
        <v>-2.1749901802286602</v>
      </c>
      <c r="F344" s="1">
        <v>0.45459085713104103</v>
      </c>
      <c r="G344" s="1">
        <v>-4.7845004933781503</v>
      </c>
      <c r="H344" s="3">
        <v>1.71413076557048E-6</v>
      </c>
      <c r="I344" s="3">
        <v>5.88189379485564E-5</v>
      </c>
    </row>
    <row r="345" spans="1:9" x14ac:dyDescent="0.15">
      <c r="A345" s="1">
        <v>343</v>
      </c>
      <c r="B345" s="1" t="s">
        <v>726</v>
      </c>
      <c r="C345" s="1" t="s">
        <v>727</v>
      </c>
      <c r="D345" s="1">
        <v>80.153253296108105</v>
      </c>
      <c r="E345" s="1">
        <v>-3.6014487192821898</v>
      </c>
      <c r="F345" s="1">
        <v>0.752854410263741</v>
      </c>
      <c r="G345" s="1">
        <v>-4.7837253394325296</v>
      </c>
      <c r="H345" s="3">
        <v>1.7207578034233299E-6</v>
      </c>
      <c r="I345" s="3">
        <v>5.8905079926278601E-5</v>
      </c>
    </row>
    <row r="346" spans="1:9" x14ac:dyDescent="0.15">
      <c r="A346" s="1">
        <v>344</v>
      </c>
      <c r="B346" s="1" t="s">
        <v>728</v>
      </c>
      <c r="C346" s="1" t="s">
        <v>729</v>
      </c>
      <c r="D346" s="1">
        <v>609.38772483647301</v>
      </c>
      <c r="E346" s="1">
        <v>2.0211485701681302</v>
      </c>
      <c r="F346" s="1">
        <v>0.42259629291832301</v>
      </c>
      <c r="G346" s="1">
        <v>4.7826935636625896</v>
      </c>
      <c r="H346" s="3">
        <v>1.7296169923164701E-6</v>
      </c>
      <c r="I346" s="3">
        <v>5.9067039482234697E-5</v>
      </c>
    </row>
    <row r="347" spans="1:9" x14ac:dyDescent="0.15">
      <c r="A347" s="1">
        <v>345</v>
      </c>
      <c r="B347" s="1" t="s">
        <v>730</v>
      </c>
      <c r="C347" s="1" t="s">
        <v>731</v>
      </c>
      <c r="D347" s="1">
        <v>95.795138486913601</v>
      </c>
      <c r="E347" s="1">
        <v>-6.7676388585467597</v>
      </c>
      <c r="F347" s="1">
        <v>1.4169851544646499</v>
      </c>
      <c r="G347" s="1">
        <v>-4.7760831066036404</v>
      </c>
      <c r="H347" s="3">
        <v>1.78742546458232E-6</v>
      </c>
      <c r="I347" s="3">
        <v>6.08958832683533E-5</v>
      </c>
    </row>
    <row r="348" spans="1:9" x14ac:dyDescent="0.15">
      <c r="A348" s="1">
        <v>346</v>
      </c>
      <c r="B348" s="1" t="s">
        <v>732</v>
      </c>
      <c r="C348" s="1" t="s">
        <v>733</v>
      </c>
      <c r="D348" s="1">
        <v>591.53756780440403</v>
      </c>
      <c r="E348" s="1">
        <v>2.97462296951019</v>
      </c>
      <c r="F348" s="1">
        <v>0.62578957558409898</v>
      </c>
      <c r="G348" s="1">
        <v>4.7533916919816699</v>
      </c>
      <c r="H348" s="3">
        <v>2.0003228229898898E-6</v>
      </c>
      <c r="I348" s="3">
        <v>6.7826112024081401E-5</v>
      </c>
    </row>
    <row r="349" spans="1:9" x14ac:dyDescent="0.15">
      <c r="A349" s="1">
        <v>347</v>
      </c>
      <c r="B349" s="1" t="s">
        <v>734</v>
      </c>
      <c r="C349" s="1" t="s">
        <v>735</v>
      </c>
      <c r="D349" s="1">
        <v>2117.0635424267898</v>
      </c>
      <c r="E349" s="1">
        <v>-2.7455041563549498</v>
      </c>
      <c r="F349" s="1">
        <v>0.577728228219058</v>
      </c>
      <c r="G349" s="1">
        <v>-4.7522416635559201</v>
      </c>
      <c r="H349" s="3">
        <v>2.0117372019044799E-6</v>
      </c>
      <c r="I349" s="3">
        <v>6.8051885631326606E-5</v>
      </c>
    </row>
    <row r="350" spans="1:9" x14ac:dyDescent="0.15">
      <c r="A350" s="1">
        <v>348</v>
      </c>
      <c r="B350" s="1" t="s">
        <v>736</v>
      </c>
      <c r="C350" s="1" t="s">
        <v>737</v>
      </c>
      <c r="D350" s="1">
        <v>47.691996925746103</v>
      </c>
      <c r="E350" s="1">
        <v>-6.1719829363939702</v>
      </c>
      <c r="F350" s="1">
        <v>1.2998108122452099</v>
      </c>
      <c r="G350" s="1">
        <v>-4.74837020760957</v>
      </c>
      <c r="H350" s="3">
        <v>2.0506242049176802E-6</v>
      </c>
      <c r="I350" s="3">
        <v>6.9203730538130106E-5</v>
      </c>
    </row>
    <row r="351" spans="1:9" x14ac:dyDescent="0.15">
      <c r="A351" s="1">
        <v>349</v>
      </c>
      <c r="B351" s="1" t="s">
        <v>738</v>
      </c>
      <c r="C351" s="1" t="s">
        <v>739</v>
      </c>
      <c r="D351" s="1">
        <v>48.9555736735579</v>
      </c>
      <c r="E351" s="1">
        <v>4.7612363603914902</v>
      </c>
      <c r="F351" s="1">
        <v>1.00406908117598</v>
      </c>
      <c r="G351" s="1">
        <v>4.7419410174597498</v>
      </c>
      <c r="H351" s="3">
        <v>2.1168025933040901E-6</v>
      </c>
      <c r="I351" s="3">
        <v>7.1269007782560402E-5</v>
      </c>
    </row>
    <row r="352" spans="1:9" x14ac:dyDescent="0.15">
      <c r="A352" s="1">
        <v>350</v>
      </c>
      <c r="B352" s="1" t="s">
        <v>740</v>
      </c>
      <c r="C352" s="1" t="s">
        <v>741</v>
      </c>
      <c r="D352" s="1">
        <v>89.132969619360694</v>
      </c>
      <c r="E352" s="1">
        <v>4.1071633221742196</v>
      </c>
      <c r="F352" s="1">
        <v>0.86652550840552001</v>
      </c>
      <c r="G352" s="1">
        <v>4.7398065981135904</v>
      </c>
      <c r="H352" s="3">
        <v>2.13922309269907E-6</v>
      </c>
      <c r="I352" s="3">
        <v>7.1854796322608095E-5</v>
      </c>
    </row>
    <row r="353" spans="1:9" x14ac:dyDescent="0.15">
      <c r="A353" s="1">
        <v>351</v>
      </c>
      <c r="B353" s="1" t="s">
        <v>742</v>
      </c>
      <c r="C353" s="1" t="s">
        <v>743</v>
      </c>
      <c r="D353" s="1">
        <v>777.13350312545697</v>
      </c>
      <c r="E353" s="1">
        <v>-1.9821462653561599</v>
      </c>
      <c r="F353" s="1">
        <v>0.41872078320664002</v>
      </c>
      <c r="G353" s="1">
        <v>-4.7338139038060802</v>
      </c>
      <c r="H353" s="3">
        <v>2.20339764291174E-6</v>
      </c>
      <c r="I353" s="3">
        <v>7.3837041855794104E-5</v>
      </c>
    </row>
    <row r="354" spans="1:9" x14ac:dyDescent="0.15">
      <c r="A354" s="1">
        <v>352</v>
      </c>
      <c r="B354" s="1" t="s">
        <v>744</v>
      </c>
      <c r="C354" s="1" t="s">
        <v>745</v>
      </c>
      <c r="D354" s="1">
        <v>88.202761836450605</v>
      </c>
      <c r="E354" s="1">
        <v>4.3784987419201498</v>
      </c>
      <c r="F354" s="1">
        <v>0.92573628304613298</v>
      </c>
      <c r="G354" s="1">
        <v>4.7297473612168597</v>
      </c>
      <c r="H354" s="3">
        <v>2.2479940420135001E-6</v>
      </c>
      <c r="I354" s="3">
        <v>7.5155483054138296E-5</v>
      </c>
    </row>
    <row r="355" spans="1:9" x14ac:dyDescent="0.15">
      <c r="A355" s="1">
        <v>353</v>
      </c>
      <c r="B355" s="1" t="s">
        <v>746</v>
      </c>
      <c r="C355" s="1" t="s">
        <v>747</v>
      </c>
      <c r="D355" s="1">
        <v>43.609436870087201</v>
      </c>
      <c r="E355" s="1">
        <v>8.6669450346868793</v>
      </c>
      <c r="F355" s="1">
        <v>1.83945510030161</v>
      </c>
      <c r="G355" s="1">
        <v>4.7116915402097996</v>
      </c>
      <c r="H355" s="3">
        <v>2.4566904033351101E-6</v>
      </c>
      <c r="I355" s="3">
        <v>8.1560981395178704E-5</v>
      </c>
    </row>
    <row r="356" spans="1:9" x14ac:dyDescent="0.15">
      <c r="A356" s="1">
        <v>354</v>
      </c>
      <c r="B356" s="1" t="s">
        <v>748</v>
      </c>
      <c r="C356" s="1" t="s">
        <v>749</v>
      </c>
      <c r="D356" s="1">
        <v>42.621379861523202</v>
      </c>
      <c r="E356" s="1">
        <v>8.6339456255362208</v>
      </c>
      <c r="F356" s="1">
        <v>1.8326605674734899</v>
      </c>
      <c r="G356" s="1">
        <v>4.7111537066784797</v>
      </c>
      <c r="H356" s="3">
        <v>2.46318364378113E-6</v>
      </c>
      <c r="I356" s="3">
        <v>8.1587256386259706E-5</v>
      </c>
    </row>
    <row r="357" spans="1:9" x14ac:dyDescent="0.15">
      <c r="A357" s="1">
        <v>355</v>
      </c>
      <c r="B357" s="1" t="s">
        <v>750</v>
      </c>
      <c r="C357" s="1" t="s">
        <v>751</v>
      </c>
      <c r="D357" s="1">
        <v>6671.6575452705201</v>
      </c>
      <c r="E357" s="1">
        <v>-2.8413047713442801</v>
      </c>
      <c r="F357" s="1">
        <v>0.603499074823167</v>
      </c>
      <c r="G357" s="1">
        <v>-4.7080515776711396</v>
      </c>
      <c r="H357" s="3">
        <v>2.5009582780643202E-6</v>
      </c>
      <c r="I357" s="3">
        <v>8.24567096793142E-5</v>
      </c>
    </row>
    <row r="358" spans="1:9" x14ac:dyDescent="0.15">
      <c r="A358" s="1">
        <v>356</v>
      </c>
      <c r="B358" s="1" t="s">
        <v>752</v>
      </c>
      <c r="C358" s="1" t="s">
        <v>753</v>
      </c>
      <c r="D358" s="1">
        <v>33.734052161901403</v>
      </c>
      <c r="E358" s="1">
        <v>8.2965632656566495</v>
      </c>
      <c r="F358" s="1">
        <v>1.7702993581716699</v>
      </c>
      <c r="G358" s="1">
        <v>4.68653125097733</v>
      </c>
      <c r="H358" s="3">
        <v>2.7787440584994501E-6</v>
      </c>
      <c r="I358" s="3">
        <v>9.0802279793191805E-5</v>
      </c>
    </row>
    <row r="359" spans="1:9" x14ac:dyDescent="0.15">
      <c r="A359" s="1">
        <v>357</v>
      </c>
      <c r="B359" s="1" t="s">
        <v>754</v>
      </c>
      <c r="C359" s="1" t="s">
        <v>755</v>
      </c>
      <c r="D359" s="1">
        <v>28055.6697976305</v>
      </c>
      <c r="E359" s="1">
        <v>-1.9242553451245601</v>
      </c>
      <c r="F359" s="1">
        <v>0.41163864774119502</v>
      </c>
      <c r="G359" s="1">
        <v>-4.6746226470318701</v>
      </c>
      <c r="H359" s="3">
        <v>2.94494600867726E-6</v>
      </c>
      <c r="I359" s="3">
        <v>9.57709828140068E-5</v>
      </c>
    </row>
    <row r="360" spans="1:9" x14ac:dyDescent="0.15">
      <c r="A360" s="1">
        <v>358</v>
      </c>
      <c r="B360" s="1" t="s">
        <v>756</v>
      </c>
      <c r="C360" s="1" t="s">
        <v>757</v>
      </c>
      <c r="D360" s="1">
        <v>10018.3718385471</v>
      </c>
      <c r="E360" s="1">
        <v>-3.5015837136714398</v>
      </c>
      <c r="F360" s="1">
        <v>0.74923862459108603</v>
      </c>
      <c r="G360" s="1">
        <v>-4.6735226918960597</v>
      </c>
      <c r="H360" s="3">
        <v>2.9607697588977299E-6</v>
      </c>
      <c r="I360" s="3">
        <v>9.6067243718974093E-5</v>
      </c>
    </row>
    <row r="361" spans="1:9" x14ac:dyDescent="0.15">
      <c r="A361" s="1">
        <v>359</v>
      </c>
      <c r="B361" s="1" t="s">
        <v>758</v>
      </c>
      <c r="C361" s="1" t="s">
        <v>759</v>
      </c>
      <c r="D361" s="1">
        <v>12676.6194262874</v>
      </c>
      <c r="E361" s="1">
        <v>-1.7324847106155701</v>
      </c>
      <c r="F361" s="1">
        <v>0.37127201063514098</v>
      </c>
      <c r="G361" s="1">
        <v>-4.6663488250885896</v>
      </c>
      <c r="H361" s="3">
        <v>3.0659903110366999E-6</v>
      </c>
      <c r="I361" s="3">
        <v>9.9032179143620995E-5</v>
      </c>
    </row>
    <row r="362" spans="1:9" x14ac:dyDescent="0.15">
      <c r="A362" s="1">
        <v>360</v>
      </c>
      <c r="B362" s="1" t="s">
        <v>760</v>
      </c>
      <c r="C362" s="1" t="s">
        <v>761</v>
      </c>
      <c r="D362" s="1">
        <v>48.992156664506297</v>
      </c>
      <c r="E362" s="1">
        <v>-9.2559521913833898</v>
      </c>
      <c r="F362" s="1">
        <v>1.9852016499222001</v>
      </c>
      <c r="G362" s="1">
        <v>-4.6624745610835703</v>
      </c>
      <c r="H362" s="3">
        <v>3.1242971665132901E-6</v>
      </c>
      <c r="I362" s="1">
        <v>1.00688216566754E-4</v>
      </c>
    </row>
    <row r="363" spans="1:9" x14ac:dyDescent="0.15">
      <c r="A363" s="1">
        <v>361</v>
      </c>
      <c r="B363" s="1" t="s">
        <v>50</v>
      </c>
      <c r="C363" s="1" t="s">
        <v>51</v>
      </c>
      <c r="D363" s="1">
        <v>10651.629691975</v>
      </c>
      <c r="E363" s="1">
        <v>2.2332308648369001</v>
      </c>
      <c r="F363" s="1">
        <v>0.47951614969856898</v>
      </c>
      <c r="G363" s="1">
        <v>4.6572589186844704</v>
      </c>
      <c r="H363" s="3">
        <v>3.2044733038419002E-6</v>
      </c>
      <c r="I363" s="1">
        <v>1.0304001911162599E-4</v>
      </c>
    </row>
    <row r="364" spans="1:9" x14ac:dyDescent="0.15">
      <c r="A364" s="1">
        <v>362</v>
      </c>
      <c r="B364" s="1" t="s">
        <v>762</v>
      </c>
      <c r="C364" s="1" t="s">
        <v>763</v>
      </c>
      <c r="D364" s="1">
        <v>2079.3239809220499</v>
      </c>
      <c r="E364" s="1">
        <v>-4.1217439435072603</v>
      </c>
      <c r="F364" s="1">
        <v>0.88584636720335497</v>
      </c>
      <c r="G364" s="1">
        <v>-4.6528880132112898</v>
      </c>
      <c r="H364" s="3">
        <v>3.2731803227896001E-6</v>
      </c>
      <c r="I364" s="1">
        <v>1.04778383084556E-4</v>
      </c>
    </row>
    <row r="365" spans="1:9" x14ac:dyDescent="0.15">
      <c r="A365" s="1">
        <v>363</v>
      </c>
      <c r="B365" s="1" t="s">
        <v>764</v>
      </c>
      <c r="C365" s="1" t="s">
        <v>765</v>
      </c>
      <c r="D365" s="1">
        <v>726.05477610223397</v>
      </c>
      <c r="E365" s="1">
        <v>-1.91697552170973</v>
      </c>
      <c r="F365" s="1">
        <v>0.41280555698402799</v>
      </c>
      <c r="G365" s="1">
        <v>-4.6437735376316498</v>
      </c>
      <c r="H365" s="3">
        <v>3.42102539363977E-6</v>
      </c>
      <c r="I365" s="1">
        <v>1.09266634726767E-4</v>
      </c>
    </row>
    <row r="366" spans="1:9" x14ac:dyDescent="0.15">
      <c r="A366" s="1">
        <v>364</v>
      </c>
      <c r="B366" s="1" t="s">
        <v>766</v>
      </c>
      <c r="C366" s="1" t="s">
        <v>767</v>
      </c>
      <c r="D366" s="1">
        <v>945.74208190109096</v>
      </c>
      <c r="E366" s="1">
        <v>-1.97504183547159</v>
      </c>
      <c r="F366" s="1">
        <v>0.42538030344075001</v>
      </c>
      <c r="G366" s="1">
        <v>-4.6430025544111597</v>
      </c>
      <c r="H366" s="3">
        <v>3.4338210372831E-6</v>
      </c>
      <c r="I366" s="1">
        <v>1.09431058401969E-4</v>
      </c>
    </row>
    <row r="367" spans="1:9" x14ac:dyDescent="0.15">
      <c r="A367" s="1">
        <v>365</v>
      </c>
      <c r="B367" s="1" t="s">
        <v>768</v>
      </c>
      <c r="C367" s="1" t="s">
        <v>769</v>
      </c>
      <c r="D367" s="1">
        <v>70.626000502050402</v>
      </c>
      <c r="E367" s="1">
        <v>3.32893980604908</v>
      </c>
      <c r="F367" s="1">
        <v>0.71801012180760804</v>
      </c>
      <c r="G367" s="1">
        <v>4.6363410555667297</v>
      </c>
      <c r="H367" s="3">
        <v>3.54630655029417E-6</v>
      </c>
      <c r="I367" s="1">
        <v>1.1276466761813199E-4</v>
      </c>
    </row>
    <row r="368" spans="1:9" x14ac:dyDescent="0.15">
      <c r="A368" s="1">
        <v>366</v>
      </c>
      <c r="B368" s="1" t="s">
        <v>770</v>
      </c>
      <c r="C368" s="1" t="s">
        <v>771</v>
      </c>
      <c r="D368" s="1">
        <v>96.965025417290306</v>
      </c>
      <c r="E368" s="1">
        <v>3.8088439390369202</v>
      </c>
      <c r="F368" s="1">
        <v>0.82174385035200104</v>
      </c>
      <c r="G368" s="1">
        <v>4.6350744668248796</v>
      </c>
      <c r="H368" s="3">
        <v>3.56809008962256E-6</v>
      </c>
      <c r="I368" s="1">
        <v>1.13205767388934E-4</v>
      </c>
    </row>
    <row r="369" spans="1:9" x14ac:dyDescent="0.15">
      <c r="A369" s="1">
        <v>367</v>
      </c>
      <c r="B369" s="1" t="s">
        <v>772</v>
      </c>
      <c r="C369" s="1" t="s">
        <v>773</v>
      </c>
      <c r="D369" s="1">
        <v>64.073494524193293</v>
      </c>
      <c r="E369" s="1">
        <v>4.0981699689855198</v>
      </c>
      <c r="F369" s="1">
        <v>0.88460928608352696</v>
      </c>
      <c r="G369" s="1">
        <v>4.6327458160986996</v>
      </c>
      <c r="H369" s="3">
        <v>3.6084747994556699E-6</v>
      </c>
      <c r="I369" s="1">
        <v>1.1423377412701601E-4</v>
      </c>
    </row>
    <row r="370" spans="1:9" x14ac:dyDescent="0.15">
      <c r="A370" s="1">
        <v>368</v>
      </c>
      <c r="B370" s="1" t="s">
        <v>774</v>
      </c>
      <c r="C370" s="1" t="s">
        <v>775</v>
      </c>
      <c r="D370" s="1">
        <v>151.522441586143</v>
      </c>
      <c r="E370" s="1">
        <v>-3.3288760872288599</v>
      </c>
      <c r="F370" s="1">
        <v>0.71911377457593095</v>
      </c>
      <c r="G370" s="1">
        <v>-4.6291368694640003</v>
      </c>
      <c r="H370" s="3">
        <v>3.6719302046987901E-6</v>
      </c>
      <c r="I370" s="1">
        <v>1.15985980792572E-4</v>
      </c>
    </row>
    <row r="371" spans="1:9" x14ac:dyDescent="0.15">
      <c r="A371" s="1">
        <v>369</v>
      </c>
      <c r="B371" s="1" t="s">
        <v>776</v>
      </c>
      <c r="C371" s="1" t="s">
        <v>777</v>
      </c>
      <c r="D371" s="1">
        <v>35825.4591726176</v>
      </c>
      <c r="E371" s="1">
        <v>-12.240279786971399</v>
      </c>
      <c r="F371" s="1">
        <v>2.6482815912339599</v>
      </c>
      <c r="G371" s="1">
        <v>-4.6219706497555801</v>
      </c>
      <c r="H371" s="3">
        <v>3.8011180272177402E-6</v>
      </c>
      <c r="I371" s="1">
        <v>1.19802197910702E-4</v>
      </c>
    </row>
    <row r="372" spans="1:9" x14ac:dyDescent="0.15">
      <c r="A372" s="1">
        <v>370</v>
      </c>
      <c r="B372" s="1" t="s">
        <v>778</v>
      </c>
      <c r="C372" s="1" t="s">
        <v>779</v>
      </c>
      <c r="D372" s="1">
        <v>1200.1459865596801</v>
      </c>
      <c r="E372" s="1">
        <v>-2.5111876426939199</v>
      </c>
      <c r="F372" s="1">
        <v>0.54342521673663302</v>
      </c>
      <c r="G372" s="1">
        <v>-4.62103628126434</v>
      </c>
      <c r="H372" s="3">
        <v>3.8182798689731999E-6</v>
      </c>
      <c r="I372" s="1">
        <v>1.20078608011291E-4</v>
      </c>
    </row>
    <row r="373" spans="1:9" x14ac:dyDescent="0.15">
      <c r="A373" s="1">
        <v>371</v>
      </c>
      <c r="B373" s="1" t="s">
        <v>780</v>
      </c>
      <c r="C373" s="1" t="s">
        <v>781</v>
      </c>
      <c r="D373" s="1">
        <v>50.818683575479596</v>
      </c>
      <c r="E373" s="1">
        <v>6.4421005313856901</v>
      </c>
      <c r="F373" s="1">
        <v>1.39451378637796</v>
      </c>
      <c r="G373" s="1">
        <v>4.6196033300739696</v>
      </c>
      <c r="H373" s="3">
        <v>3.8447437144531997E-6</v>
      </c>
      <c r="I373" s="1">
        <v>1.2038170199149E-4</v>
      </c>
    </row>
    <row r="374" spans="1:9" x14ac:dyDescent="0.15">
      <c r="A374" s="1">
        <v>372</v>
      </c>
      <c r="B374" s="1" t="s">
        <v>782</v>
      </c>
      <c r="C374" s="1" t="s">
        <v>783</v>
      </c>
      <c r="D374" s="1">
        <v>668.34527202731397</v>
      </c>
      <c r="E374" s="1">
        <v>-1.9134155251967</v>
      </c>
      <c r="F374" s="1">
        <v>0.415467481685452</v>
      </c>
      <c r="G374" s="1">
        <v>-4.6054519536268703</v>
      </c>
      <c r="H374" s="3">
        <v>4.1157100667364097E-6</v>
      </c>
      <c r="I374" s="1">
        <v>1.28025424662894E-4</v>
      </c>
    </row>
    <row r="375" spans="1:9" x14ac:dyDescent="0.15">
      <c r="A375" s="1">
        <v>373</v>
      </c>
      <c r="B375" s="1" t="s">
        <v>784</v>
      </c>
      <c r="C375" s="1" t="s">
        <v>785</v>
      </c>
      <c r="D375" s="1">
        <v>477.01798734128403</v>
      </c>
      <c r="E375" s="1">
        <v>-1.9760069736362</v>
      </c>
      <c r="F375" s="1">
        <v>0.42919726202241798</v>
      </c>
      <c r="G375" s="1">
        <v>-4.6039598769224899</v>
      </c>
      <c r="H375" s="3">
        <v>4.1453236072714399E-6</v>
      </c>
      <c r="I375" s="1">
        <v>1.28666888278627E-4</v>
      </c>
    </row>
    <row r="376" spans="1:9" x14ac:dyDescent="0.15">
      <c r="A376" s="1">
        <v>374</v>
      </c>
      <c r="B376" s="1" t="s">
        <v>786</v>
      </c>
      <c r="C376" s="1" t="s">
        <v>787</v>
      </c>
      <c r="D376" s="1">
        <v>1069.0422161654401</v>
      </c>
      <c r="E376" s="1">
        <v>-2.28352097626271</v>
      </c>
      <c r="F376" s="1">
        <v>0.49644842798935801</v>
      </c>
      <c r="G376" s="1">
        <v>-4.5997143862678396</v>
      </c>
      <c r="H376" s="3">
        <v>4.2307059451187903E-6</v>
      </c>
      <c r="I376" s="1">
        <v>1.3103283846039999E-4</v>
      </c>
    </row>
    <row r="377" spans="1:9" x14ac:dyDescent="0.15">
      <c r="A377" s="1">
        <v>375</v>
      </c>
      <c r="B377" s="1" t="s">
        <v>788</v>
      </c>
      <c r="C377" s="1" t="s">
        <v>789</v>
      </c>
      <c r="D377" s="1">
        <v>135.70767567699099</v>
      </c>
      <c r="E377" s="1">
        <v>3.4280777738017001</v>
      </c>
      <c r="F377" s="1">
        <v>0.74546651335209402</v>
      </c>
      <c r="G377" s="1">
        <v>4.5985670883952601</v>
      </c>
      <c r="H377" s="3">
        <v>4.2540672741831702E-6</v>
      </c>
      <c r="I377" s="1">
        <v>1.31471811287877E-4</v>
      </c>
    </row>
    <row r="378" spans="1:9" x14ac:dyDescent="0.15">
      <c r="A378" s="1">
        <v>376</v>
      </c>
      <c r="B378" s="1" t="s">
        <v>790</v>
      </c>
      <c r="C378" s="1" t="s">
        <v>791</v>
      </c>
      <c r="D378" s="1">
        <v>675.01190406547505</v>
      </c>
      <c r="E378" s="1">
        <v>2.1758642826991901</v>
      </c>
      <c r="F378" s="1">
        <v>0.47371851761957001</v>
      </c>
      <c r="G378" s="1">
        <v>4.5931585989774799</v>
      </c>
      <c r="H378" s="3">
        <v>4.3658699981177399E-6</v>
      </c>
      <c r="I378" s="1">
        <v>1.34636279747989E-4</v>
      </c>
    </row>
    <row r="379" spans="1:9" x14ac:dyDescent="0.15">
      <c r="A379" s="1">
        <v>377</v>
      </c>
      <c r="B379" s="1" t="s">
        <v>792</v>
      </c>
      <c r="C379" s="1" t="s">
        <v>793</v>
      </c>
      <c r="D379" s="1">
        <v>734.562141511547</v>
      </c>
      <c r="E379" s="1">
        <v>-2.01822274148088</v>
      </c>
      <c r="F379" s="1">
        <v>0.439895529942819</v>
      </c>
      <c r="G379" s="1">
        <v>-4.5879591950916803</v>
      </c>
      <c r="H379" s="3">
        <v>4.4760009692222102E-6</v>
      </c>
      <c r="I379" s="1">
        <v>1.3773569434107701E-4</v>
      </c>
    </row>
    <row r="380" spans="1:9" x14ac:dyDescent="0.15">
      <c r="A380" s="1">
        <v>378</v>
      </c>
      <c r="B380" s="1" t="s">
        <v>794</v>
      </c>
      <c r="C380" s="1" t="s">
        <v>795</v>
      </c>
      <c r="D380" s="1">
        <v>89.296552566511295</v>
      </c>
      <c r="E380" s="1">
        <v>3.1605917808831601</v>
      </c>
      <c r="F380" s="1">
        <v>0.69046576219293598</v>
      </c>
      <c r="G380" s="1">
        <v>4.5774779198972002</v>
      </c>
      <c r="H380" s="3">
        <v>4.7061544556108103E-6</v>
      </c>
      <c r="I380" s="1">
        <v>1.44507219110161E-4</v>
      </c>
    </row>
    <row r="381" spans="1:9" x14ac:dyDescent="0.15">
      <c r="A381" s="1">
        <v>379</v>
      </c>
      <c r="B381" s="1" t="s">
        <v>796</v>
      </c>
      <c r="C381" s="1" t="s">
        <v>797</v>
      </c>
      <c r="D381" s="1">
        <v>368.05350403212799</v>
      </c>
      <c r="E381" s="1">
        <v>2.7394399781579999</v>
      </c>
      <c r="F381" s="1">
        <v>0.59969644378650799</v>
      </c>
      <c r="G381" s="1">
        <v>4.5680443940288598</v>
      </c>
      <c r="H381" s="3">
        <v>4.9229577915779103E-6</v>
      </c>
      <c r="I381" s="1">
        <v>1.50840691733808E-4</v>
      </c>
    </row>
    <row r="382" spans="1:9" x14ac:dyDescent="0.15">
      <c r="A382" s="1">
        <v>380</v>
      </c>
      <c r="B382" s="1" t="s">
        <v>798</v>
      </c>
      <c r="C382" s="1" t="s">
        <v>799</v>
      </c>
      <c r="D382" s="1">
        <v>2938.1369779665001</v>
      </c>
      <c r="E382" s="1">
        <v>2.9084375714172901</v>
      </c>
      <c r="F382" s="1">
        <v>0.63706256290969998</v>
      </c>
      <c r="G382" s="1">
        <v>4.5653876726539702</v>
      </c>
      <c r="H382" s="3">
        <v>4.9857210707931201E-6</v>
      </c>
      <c r="I382" s="1">
        <v>1.5243735641448501E-4</v>
      </c>
    </row>
    <row r="383" spans="1:9" x14ac:dyDescent="0.15">
      <c r="A383" s="1">
        <v>381</v>
      </c>
      <c r="B383" s="1" t="s">
        <v>800</v>
      </c>
      <c r="C383" s="1" t="s">
        <v>801</v>
      </c>
      <c r="D383" s="1">
        <v>31.337230129489999</v>
      </c>
      <c r="E383" s="1">
        <v>8.1902379268992895</v>
      </c>
      <c r="F383" s="1">
        <v>1.7948152701750899</v>
      </c>
      <c r="G383" s="1">
        <v>4.5632762674792096</v>
      </c>
      <c r="H383" s="3">
        <v>5.0361473982213197E-6</v>
      </c>
      <c r="I383" s="1">
        <v>1.5365081688944299E-4</v>
      </c>
    </row>
    <row r="384" spans="1:9" x14ac:dyDescent="0.15">
      <c r="A384" s="1">
        <v>382</v>
      </c>
      <c r="B384" s="1" t="s">
        <v>802</v>
      </c>
      <c r="C384" s="1" t="s">
        <v>803</v>
      </c>
      <c r="D384" s="1">
        <v>503.602633981503</v>
      </c>
      <c r="E384" s="1">
        <v>4.0731494938271204</v>
      </c>
      <c r="F384" s="1">
        <v>0.89318591887209298</v>
      </c>
      <c r="G384" s="1">
        <v>4.5602482168221501</v>
      </c>
      <c r="H384" s="3">
        <v>5.1093190782698701E-6</v>
      </c>
      <c r="I384" s="1">
        <v>1.5555158870417799E-4</v>
      </c>
    </row>
    <row r="385" spans="1:9" x14ac:dyDescent="0.15">
      <c r="A385" s="1">
        <v>383</v>
      </c>
      <c r="B385" s="1" t="s">
        <v>804</v>
      </c>
      <c r="C385" s="1" t="s">
        <v>805</v>
      </c>
      <c r="D385" s="1">
        <v>4585.4117050123004</v>
      </c>
      <c r="E385" s="1">
        <v>-5.0149738666977903</v>
      </c>
      <c r="F385" s="1">
        <v>1.1024395588032301</v>
      </c>
      <c r="G385" s="1">
        <v>-4.5489785146515302</v>
      </c>
      <c r="H385" s="3">
        <v>5.3906945945745598E-6</v>
      </c>
      <c r="I385" s="1">
        <v>1.6307705909887401E-4</v>
      </c>
    </row>
    <row r="386" spans="1:9" x14ac:dyDescent="0.15">
      <c r="A386" s="1">
        <v>384</v>
      </c>
      <c r="B386" s="1" t="s">
        <v>806</v>
      </c>
      <c r="C386" s="1" t="s">
        <v>807</v>
      </c>
      <c r="D386" s="1">
        <v>199.54176771088601</v>
      </c>
      <c r="E386" s="1">
        <v>-2.5448940406500902</v>
      </c>
      <c r="F386" s="1">
        <v>0.560257438705001</v>
      </c>
      <c r="G386" s="1">
        <v>-4.5423654642273901</v>
      </c>
      <c r="H386" s="3">
        <v>5.5626496523600898E-6</v>
      </c>
      <c r="I386" s="1">
        <v>1.6721839049500101E-4</v>
      </c>
    </row>
    <row r="387" spans="1:9" x14ac:dyDescent="0.15">
      <c r="A387" s="1">
        <v>385</v>
      </c>
      <c r="B387" s="1" t="s">
        <v>808</v>
      </c>
      <c r="C387" s="1" t="s">
        <v>809</v>
      </c>
      <c r="D387" s="1">
        <v>486.06413579761102</v>
      </c>
      <c r="E387" s="1">
        <v>4.4027271041360896</v>
      </c>
      <c r="F387" s="1">
        <v>0.96992379962832698</v>
      </c>
      <c r="G387" s="1">
        <v>4.5392505120744602</v>
      </c>
      <c r="H387" s="3">
        <v>5.6454533184032002E-6</v>
      </c>
      <c r="I387" s="1">
        <v>1.69351764220192E-4</v>
      </c>
    </row>
    <row r="388" spans="1:9" x14ac:dyDescent="0.15">
      <c r="A388" s="1">
        <v>386</v>
      </c>
      <c r="B388" s="1" t="s">
        <v>810</v>
      </c>
      <c r="C388" s="1" t="s">
        <v>811</v>
      </c>
      <c r="D388" s="1">
        <v>203.11290123815499</v>
      </c>
      <c r="E388" s="1">
        <v>2.4222964774256099</v>
      </c>
      <c r="F388" s="1">
        <v>0.53386895574379201</v>
      </c>
      <c r="G388" s="1">
        <v>4.5372491720385604</v>
      </c>
      <c r="H388" s="3">
        <v>5.6992753899766597E-6</v>
      </c>
      <c r="I388" s="1">
        <v>1.7052552705962599E-4</v>
      </c>
    </row>
    <row r="389" spans="1:9" x14ac:dyDescent="0.15">
      <c r="A389" s="1">
        <v>387</v>
      </c>
      <c r="B389" s="1" t="s">
        <v>812</v>
      </c>
      <c r="C389" s="1" t="s">
        <v>813</v>
      </c>
      <c r="D389" s="1">
        <v>63.092594599987102</v>
      </c>
      <c r="E389" s="1">
        <v>4.54834681051919</v>
      </c>
      <c r="F389" s="1">
        <v>1.0062518417781501</v>
      </c>
      <c r="G389" s="1">
        <v>4.5200879359204702</v>
      </c>
      <c r="H389" s="3">
        <v>6.1813950193105702E-6</v>
      </c>
      <c r="I389" s="1">
        <v>1.8388686347466701E-4</v>
      </c>
    </row>
    <row r="390" spans="1:9" x14ac:dyDescent="0.15">
      <c r="A390" s="1">
        <v>388</v>
      </c>
      <c r="B390" s="1" t="s">
        <v>814</v>
      </c>
      <c r="C390" s="1" t="s">
        <v>815</v>
      </c>
      <c r="D390" s="1">
        <v>3729.3759183093898</v>
      </c>
      <c r="E390" s="1">
        <v>2.8248074901526299</v>
      </c>
      <c r="F390" s="1">
        <v>0.62560751705846196</v>
      </c>
      <c r="G390" s="1">
        <v>4.5153029865027197</v>
      </c>
      <c r="H390" s="3">
        <v>6.3226302828234801E-6</v>
      </c>
      <c r="I390" s="1">
        <v>1.8769816746249201E-4</v>
      </c>
    </row>
    <row r="391" spans="1:9" x14ac:dyDescent="0.15">
      <c r="A391" s="1">
        <v>389</v>
      </c>
      <c r="B391" s="1" t="s">
        <v>816</v>
      </c>
      <c r="C391" s="1" t="s">
        <v>817</v>
      </c>
      <c r="D391" s="1">
        <v>106.37145075925901</v>
      </c>
      <c r="E391" s="1">
        <v>4.1325302253234897</v>
      </c>
      <c r="F391" s="1">
        <v>0.91532011196719198</v>
      </c>
      <c r="G391" s="1">
        <v>4.5148469604168504</v>
      </c>
      <c r="H391" s="3">
        <v>6.3362506069746304E-6</v>
      </c>
      <c r="I391" s="1">
        <v>1.8771306404803299E-4</v>
      </c>
    </row>
    <row r="392" spans="1:9" x14ac:dyDescent="0.15">
      <c r="A392" s="1">
        <v>390</v>
      </c>
      <c r="B392" s="1" t="s">
        <v>818</v>
      </c>
      <c r="C392" s="1" t="s">
        <v>819</v>
      </c>
      <c r="D392" s="1">
        <v>8263.5511907764194</v>
      </c>
      <c r="E392" s="1">
        <v>3.6910047606594301</v>
      </c>
      <c r="F392" s="1">
        <v>0.81819336468612403</v>
      </c>
      <c r="G392" s="1">
        <v>4.5111643774761898</v>
      </c>
      <c r="H392" s="3">
        <v>6.4472732816673697E-6</v>
      </c>
      <c r="I392" s="1">
        <v>1.9032273096618701E-4</v>
      </c>
    </row>
    <row r="393" spans="1:9" x14ac:dyDescent="0.15">
      <c r="A393" s="1">
        <v>391</v>
      </c>
      <c r="B393" s="1" t="s">
        <v>820</v>
      </c>
      <c r="C393" s="1" t="s">
        <v>821</v>
      </c>
      <c r="D393" s="1">
        <v>560.40687239461499</v>
      </c>
      <c r="E393" s="1">
        <v>-3.1539834564532598</v>
      </c>
      <c r="F393" s="1">
        <v>0.70121904465039497</v>
      </c>
      <c r="G393" s="1">
        <v>-4.49785766732239</v>
      </c>
      <c r="H393" s="3">
        <v>6.8641623564780397E-6</v>
      </c>
      <c r="I393" s="1">
        <v>2.01269055653369E-4</v>
      </c>
    </row>
    <row r="394" spans="1:9" x14ac:dyDescent="0.15">
      <c r="A394" s="1">
        <v>392</v>
      </c>
      <c r="B394" s="1" t="s">
        <v>822</v>
      </c>
      <c r="C394" s="1" t="s">
        <v>823</v>
      </c>
      <c r="D394" s="1">
        <v>271.641760548246</v>
      </c>
      <c r="E394" s="1">
        <v>2.9417801089774498</v>
      </c>
      <c r="F394" s="1">
        <v>0.65543924944453102</v>
      </c>
      <c r="G394" s="1">
        <v>4.4882574723294999</v>
      </c>
      <c r="H394" s="3">
        <v>7.1808111124618104E-6</v>
      </c>
      <c r="I394" s="1">
        <v>2.1012316197999199E-4</v>
      </c>
    </row>
    <row r="395" spans="1:9" x14ac:dyDescent="0.15">
      <c r="A395" s="1">
        <v>393</v>
      </c>
      <c r="B395" s="1" t="s">
        <v>824</v>
      </c>
      <c r="C395" s="1" t="s">
        <v>825</v>
      </c>
      <c r="D395" s="1">
        <v>162.500622905109</v>
      </c>
      <c r="E395" s="1">
        <v>5.52307407191699</v>
      </c>
      <c r="F395" s="1">
        <v>1.23151696858279</v>
      </c>
      <c r="G395" s="1">
        <v>4.4847730180063001</v>
      </c>
      <c r="H395" s="3">
        <v>7.2991592753461096E-6</v>
      </c>
      <c r="I395" s="1">
        <v>2.1273640071934599E-4</v>
      </c>
    </row>
    <row r="396" spans="1:9" x14ac:dyDescent="0.15">
      <c r="A396" s="1">
        <v>394</v>
      </c>
      <c r="B396" s="1" t="s">
        <v>826</v>
      </c>
      <c r="C396" s="1" t="s">
        <v>827</v>
      </c>
      <c r="D396" s="1">
        <v>4202.3174112923198</v>
      </c>
      <c r="E396" s="1">
        <v>2.5831740748263701</v>
      </c>
      <c r="F396" s="1">
        <v>0.575990291816042</v>
      </c>
      <c r="G396" s="1">
        <v>4.4847528014437099</v>
      </c>
      <c r="H396" s="3">
        <v>7.2998513350477798E-6</v>
      </c>
      <c r="I396" s="1">
        <v>2.1273640071934599E-4</v>
      </c>
    </row>
    <row r="397" spans="1:9" x14ac:dyDescent="0.15">
      <c r="A397" s="1">
        <v>395</v>
      </c>
      <c r="B397" s="1" t="s">
        <v>828</v>
      </c>
      <c r="C397" s="1" t="s">
        <v>829</v>
      </c>
      <c r="D397" s="1">
        <v>130.054468223187</v>
      </c>
      <c r="E397" s="1">
        <v>5.2109482296035896</v>
      </c>
      <c r="F397" s="1">
        <v>1.16215621113158</v>
      </c>
      <c r="G397" s="1">
        <v>4.4838621346176497</v>
      </c>
      <c r="H397" s="3">
        <v>7.3304032769706199E-6</v>
      </c>
      <c r="I397" s="1">
        <v>2.1319256197189601E-4</v>
      </c>
    </row>
    <row r="398" spans="1:9" x14ac:dyDescent="0.15">
      <c r="A398" s="1">
        <v>396</v>
      </c>
      <c r="B398" s="1" t="s">
        <v>830</v>
      </c>
      <c r="C398" s="1" t="s">
        <v>831</v>
      </c>
      <c r="D398" s="1">
        <v>193.95611775456601</v>
      </c>
      <c r="E398" s="1">
        <v>-3.1002106243991001</v>
      </c>
      <c r="F398" s="1">
        <v>0.69203005858883704</v>
      </c>
      <c r="G398" s="1">
        <v>-4.4798785629643598</v>
      </c>
      <c r="H398" s="3">
        <v>7.4685518512540598E-6</v>
      </c>
      <c r="I398" s="1">
        <v>2.1676979399511999E-4</v>
      </c>
    </row>
    <row r="399" spans="1:9" x14ac:dyDescent="0.15">
      <c r="A399" s="1">
        <v>397</v>
      </c>
      <c r="B399" s="1" t="s">
        <v>832</v>
      </c>
      <c r="C399" s="1" t="s">
        <v>833</v>
      </c>
      <c r="D399" s="1">
        <v>500.83805429241499</v>
      </c>
      <c r="E399" s="1">
        <v>2.5925094671950299</v>
      </c>
      <c r="F399" s="1">
        <v>0.57906686435718002</v>
      </c>
      <c r="G399" s="1">
        <v>4.4770468261432299</v>
      </c>
      <c r="H399" s="3">
        <v>7.5682654196814101E-6</v>
      </c>
      <c r="I399" s="1">
        <v>2.1921925078992199E-4</v>
      </c>
    </row>
    <row r="400" spans="1:9" x14ac:dyDescent="0.15">
      <c r="A400" s="1">
        <v>398</v>
      </c>
      <c r="B400" s="1" t="s">
        <v>834</v>
      </c>
      <c r="C400" s="1" t="s">
        <v>835</v>
      </c>
      <c r="D400" s="1">
        <v>53.216688882536097</v>
      </c>
      <c r="E400" s="1">
        <v>-4.0391566514604298</v>
      </c>
      <c r="F400" s="1">
        <v>0.90279869950478198</v>
      </c>
      <c r="G400" s="1">
        <v>-4.4740390672650001</v>
      </c>
      <c r="H400" s="3">
        <v>7.6755708532632603E-6</v>
      </c>
      <c r="I400" s="1">
        <v>2.21878269372412E-4</v>
      </c>
    </row>
    <row r="401" spans="1:9" x14ac:dyDescent="0.15">
      <c r="A401" s="1">
        <v>399</v>
      </c>
      <c r="B401" s="1" t="s">
        <v>836</v>
      </c>
      <c r="C401" s="1" t="s">
        <v>837</v>
      </c>
      <c r="D401" s="1">
        <v>2198.2842255021501</v>
      </c>
      <c r="E401" s="1">
        <v>-2.4781864180328901</v>
      </c>
      <c r="F401" s="1">
        <v>0.55454601843384899</v>
      </c>
      <c r="G401" s="1">
        <v>-4.4688562096826399</v>
      </c>
      <c r="H401" s="3">
        <v>7.8638969529982395E-6</v>
      </c>
      <c r="I401" s="1">
        <v>2.26863914315427E-4</v>
      </c>
    </row>
    <row r="402" spans="1:9" x14ac:dyDescent="0.15">
      <c r="A402" s="1">
        <v>400</v>
      </c>
      <c r="B402" s="1" t="s">
        <v>838</v>
      </c>
      <c r="C402" s="1" t="s">
        <v>839</v>
      </c>
      <c r="D402" s="1">
        <v>320.71196808772299</v>
      </c>
      <c r="E402" s="1">
        <v>-2.7380732290779801</v>
      </c>
      <c r="F402" s="1">
        <v>0.61277429005804396</v>
      </c>
      <c r="G402" s="1">
        <v>-4.4683226328223098</v>
      </c>
      <c r="H402" s="3">
        <v>7.8835340714131492E-6</v>
      </c>
      <c r="I402" s="1">
        <v>2.26972814945374E-4</v>
      </c>
    </row>
    <row r="403" spans="1:9" x14ac:dyDescent="0.15">
      <c r="A403" s="1">
        <v>401</v>
      </c>
      <c r="B403" s="1" t="s">
        <v>840</v>
      </c>
      <c r="C403" s="1" t="s">
        <v>841</v>
      </c>
      <c r="D403" s="1">
        <v>5575.59770446312</v>
      </c>
      <c r="E403" s="1">
        <v>-2.4247756387188901</v>
      </c>
      <c r="F403" s="1">
        <v>0.54359654606581198</v>
      </c>
      <c r="G403" s="1">
        <v>-4.4606163454639098</v>
      </c>
      <c r="H403" s="3">
        <v>8.1724277354193197E-6</v>
      </c>
      <c r="I403" s="1">
        <v>2.3387853693222999E-4</v>
      </c>
    </row>
    <row r="404" spans="1:9" x14ac:dyDescent="0.15">
      <c r="A404" s="1">
        <v>402</v>
      </c>
      <c r="B404" s="1" t="s">
        <v>842</v>
      </c>
      <c r="C404" s="1" t="s">
        <v>843</v>
      </c>
      <c r="D404" s="1">
        <v>96.156230189862399</v>
      </c>
      <c r="E404" s="1">
        <v>3.1809852234965699</v>
      </c>
      <c r="F404" s="1">
        <v>0.71307769811611699</v>
      </c>
      <c r="G404" s="1">
        <v>4.4609237280880203</v>
      </c>
      <c r="H404" s="3">
        <v>8.1607132910201193E-6</v>
      </c>
      <c r="I404" s="1">
        <v>2.3387853693222999E-4</v>
      </c>
    </row>
    <row r="405" spans="1:9" x14ac:dyDescent="0.15">
      <c r="A405" s="1">
        <v>403</v>
      </c>
      <c r="B405" s="1" t="s">
        <v>844</v>
      </c>
      <c r="C405" s="1" t="s">
        <v>845</v>
      </c>
      <c r="D405" s="1">
        <v>89.400569323515299</v>
      </c>
      <c r="E405" s="1">
        <v>-2.9522910805853</v>
      </c>
      <c r="F405" s="1">
        <v>0.66390142967240195</v>
      </c>
      <c r="G405" s="1">
        <v>-4.4468816433217997</v>
      </c>
      <c r="H405" s="3">
        <v>8.7125809509935501E-6</v>
      </c>
      <c r="I405" s="1">
        <v>2.4883896372807697E-4</v>
      </c>
    </row>
    <row r="406" spans="1:9" x14ac:dyDescent="0.15">
      <c r="A406" s="1">
        <v>404</v>
      </c>
      <c r="B406" s="1" t="s">
        <v>846</v>
      </c>
      <c r="C406" s="1" t="s">
        <v>847</v>
      </c>
      <c r="D406" s="1">
        <v>46.908059824975197</v>
      </c>
      <c r="E406" s="1">
        <v>4.9666499367453101</v>
      </c>
      <c r="F406" s="1">
        <v>1.12044074283121</v>
      </c>
      <c r="G406" s="1">
        <v>4.4327644889057201</v>
      </c>
      <c r="H406" s="3">
        <v>9.3032470231676703E-6</v>
      </c>
      <c r="I406" s="1">
        <v>2.6465240885587698E-4</v>
      </c>
    </row>
    <row r="407" spans="1:9" x14ac:dyDescent="0.15">
      <c r="A407" s="1">
        <v>405</v>
      </c>
      <c r="B407" s="1" t="s">
        <v>848</v>
      </c>
      <c r="C407" s="1" t="s">
        <v>849</v>
      </c>
      <c r="D407" s="1">
        <v>5933.0372902990703</v>
      </c>
      <c r="E407" s="1">
        <v>-1.6477406722105301</v>
      </c>
      <c r="F407" s="1">
        <v>0.37179108339668598</v>
      </c>
      <c r="G407" s="1">
        <v>-4.4318993805789102</v>
      </c>
      <c r="H407" s="3">
        <v>9.3406606895999096E-6</v>
      </c>
      <c r="I407" s="1">
        <v>2.6501980621344102E-4</v>
      </c>
    </row>
    <row r="408" spans="1:9" x14ac:dyDescent="0.15">
      <c r="A408" s="1">
        <v>406</v>
      </c>
      <c r="B408" s="1" t="s">
        <v>850</v>
      </c>
      <c r="C408" s="1" t="s">
        <v>851</v>
      </c>
      <c r="D408" s="1">
        <v>758.09746359056203</v>
      </c>
      <c r="E408" s="1">
        <v>-2.3982325876627999</v>
      </c>
      <c r="F408" s="1">
        <v>0.54116507249415502</v>
      </c>
      <c r="G408" s="1">
        <v>-4.4316100752949099</v>
      </c>
      <c r="H408" s="3">
        <v>9.3532044264300499E-6</v>
      </c>
      <c r="I408" s="1">
        <v>2.6501980621344102E-4</v>
      </c>
    </row>
    <row r="409" spans="1:9" x14ac:dyDescent="0.15">
      <c r="A409" s="1">
        <v>407</v>
      </c>
      <c r="B409" s="1" t="s">
        <v>852</v>
      </c>
      <c r="C409" s="1" t="s">
        <v>853</v>
      </c>
      <c r="D409" s="1">
        <v>66.107911008379304</v>
      </c>
      <c r="E409" s="1">
        <v>5.2279172147693602</v>
      </c>
      <c r="F409" s="1">
        <v>1.18051322651695</v>
      </c>
      <c r="G409" s="1">
        <v>4.4285121905783997</v>
      </c>
      <c r="H409" s="3">
        <v>9.4885356608177003E-6</v>
      </c>
      <c r="I409" s="1">
        <v>2.68323037096127E-4</v>
      </c>
    </row>
    <row r="410" spans="1:9" x14ac:dyDescent="0.15">
      <c r="A410" s="1">
        <v>408</v>
      </c>
      <c r="B410" s="1" t="s">
        <v>854</v>
      </c>
      <c r="C410" s="1" t="s">
        <v>855</v>
      </c>
      <c r="D410" s="1">
        <v>313.87776692672702</v>
      </c>
      <c r="E410" s="1">
        <v>-2.4343333892227399</v>
      </c>
      <c r="F410" s="1">
        <v>0.550418713803427</v>
      </c>
      <c r="G410" s="1">
        <v>-4.4226937205701997</v>
      </c>
      <c r="H410" s="3">
        <v>9.7477880348672394E-6</v>
      </c>
      <c r="I410" s="1">
        <v>2.7402966402930302E-4</v>
      </c>
    </row>
    <row r="411" spans="1:9" x14ac:dyDescent="0.15">
      <c r="A411" s="1">
        <v>409</v>
      </c>
      <c r="B411" s="1" t="s">
        <v>856</v>
      </c>
      <c r="C411" s="1" t="s">
        <v>857</v>
      </c>
      <c r="D411" s="1">
        <v>108.840256027612</v>
      </c>
      <c r="E411" s="1">
        <v>2.77003900342471</v>
      </c>
      <c r="F411" s="1">
        <v>0.62667432852655502</v>
      </c>
      <c r="G411" s="1">
        <v>4.4202209621984503</v>
      </c>
      <c r="H411" s="3">
        <v>9.8600029252960193E-6</v>
      </c>
      <c r="I411" s="1">
        <v>2.76640748741296E-4</v>
      </c>
    </row>
    <row r="412" spans="1:9" x14ac:dyDescent="0.15">
      <c r="A412" s="1">
        <v>410</v>
      </c>
      <c r="B412" s="1" t="s">
        <v>858</v>
      </c>
      <c r="C412" s="1" t="s">
        <v>859</v>
      </c>
      <c r="D412" s="1">
        <v>1196.3049582128399</v>
      </c>
      <c r="E412" s="1">
        <v>1.8458752442225701</v>
      </c>
      <c r="F412" s="1">
        <v>0.41780118464156002</v>
      </c>
      <c r="G412" s="1">
        <v>4.4180708721689701</v>
      </c>
      <c r="H412" s="3">
        <v>9.9585768894105503E-6</v>
      </c>
      <c r="I412" s="1">
        <v>2.7885964131228101E-4</v>
      </c>
    </row>
    <row r="413" spans="1:9" x14ac:dyDescent="0.15">
      <c r="A413" s="1">
        <v>411</v>
      </c>
      <c r="B413" s="1" t="s">
        <v>860</v>
      </c>
      <c r="C413" s="1" t="s">
        <v>861</v>
      </c>
      <c r="D413" s="1">
        <v>27.8586571525436</v>
      </c>
      <c r="E413" s="1">
        <v>8.0204823648549901</v>
      </c>
      <c r="F413" s="1">
        <v>1.81618996757138</v>
      </c>
      <c r="G413" s="1">
        <v>4.4161032205127997</v>
      </c>
      <c r="H413" s="3">
        <v>1.00496109731469E-5</v>
      </c>
      <c r="I413" s="1">
        <v>2.8085914729445197E-4</v>
      </c>
    </row>
    <row r="414" spans="1:9" x14ac:dyDescent="0.15">
      <c r="A414" s="1">
        <v>412</v>
      </c>
      <c r="B414" s="1" t="s">
        <v>862</v>
      </c>
      <c r="C414" s="1" t="s">
        <v>863</v>
      </c>
      <c r="D414" s="1">
        <v>242.93503146084399</v>
      </c>
      <c r="E414" s="1">
        <v>4.23290349006077</v>
      </c>
      <c r="F414" s="1">
        <v>0.95876393904888202</v>
      </c>
      <c r="G414" s="1">
        <v>4.4149590088462398</v>
      </c>
      <c r="H414" s="3">
        <v>1.0102913226179E-5</v>
      </c>
      <c r="I414" s="1">
        <v>2.81798411994922E-4</v>
      </c>
    </row>
    <row r="415" spans="1:9" x14ac:dyDescent="0.15">
      <c r="A415" s="1">
        <v>413</v>
      </c>
      <c r="B415" s="1" t="s">
        <v>864</v>
      </c>
      <c r="C415" s="1" t="s">
        <v>865</v>
      </c>
      <c r="D415" s="1">
        <v>45776.731061358201</v>
      </c>
      <c r="E415" s="1">
        <v>-2.8819195519412801</v>
      </c>
      <c r="F415" s="1">
        <v>0.65284957304629399</v>
      </c>
      <c r="G415" s="1">
        <v>-4.4143699726934198</v>
      </c>
      <c r="H415" s="3">
        <v>1.0130458210793399E-5</v>
      </c>
      <c r="I415" s="1">
        <v>2.8201697770086201E-4</v>
      </c>
    </row>
    <row r="416" spans="1:9" x14ac:dyDescent="0.15">
      <c r="A416" s="1">
        <v>414</v>
      </c>
      <c r="B416" s="1" t="s">
        <v>866</v>
      </c>
      <c r="C416" s="1" t="s">
        <v>867</v>
      </c>
      <c r="D416" s="1">
        <v>842.00270516944295</v>
      </c>
      <c r="E416" s="1">
        <v>2.6241170073103399</v>
      </c>
      <c r="F416" s="1">
        <v>0.59473126256694397</v>
      </c>
      <c r="G416" s="1">
        <v>4.4122735300382301</v>
      </c>
      <c r="H416" s="3">
        <v>1.02290768303525E-5</v>
      </c>
      <c r="I416" s="1">
        <v>2.8420943760294E-4</v>
      </c>
    </row>
    <row r="417" spans="1:9" x14ac:dyDescent="0.15">
      <c r="A417" s="1">
        <v>415</v>
      </c>
      <c r="B417" s="1" t="s">
        <v>868</v>
      </c>
      <c r="C417" s="1" t="s">
        <v>869</v>
      </c>
      <c r="D417" s="1">
        <v>39.103337132481002</v>
      </c>
      <c r="E417" s="1">
        <v>6.0585150058484203</v>
      </c>
      <c r="F417" s="1">
        <v>1.37328924459247</v>
      </c>
      <c r="G417" s="1">
        <v>4.4116816830137804</v>
      </c>
      <c r="H417" s="3">
        <v>1.0257083402227301E-5</v>
      </c>
      <c r="I417" s="1">
        <v>2.8443528372571901E-4</v>
      </c>
    </row>
    <row r="418" spans="1:9" x14ac:dyDescent="0.15">
      <c r="A418" s="1">
        <v>416</v>
      </c>
      <c r="B418" s="1" t="s">
        <v>870</v>
      </c>
      <c r="C418" s="1" t="s">
        <v>871</v>
      </c>
      <c r="D418" s="1">
        <v>108.403689077902</v>
      </c>
      <c r="E418" s="1">
        <v>2.76339216416318</v>
      </c>
      <c r="F418" s="1">
        <v>0.62704505773941799</v>
      </c>
      <c r="G418" s="1">
        <v>4.4070073275524804</v>
      </c>
      <c r="H418" s="3">
        <v>1.04808643800613E-5</v>
      </c>
      <c r="I418" s="1">
        <v>2.89518703502503E-4</v>
      </c>
    </row>
    <row r="419" spans="1:9" x14ac:dyDescent="0.15">
      <c r="A419" s="1">
        <v>417</v>
      </c>
      <c r="B419" s="1" t="s">
        <v>872</v>
      </c>
      <c r="C419" s="1" t="s">
        <v>873</v>
      </c>
      <c r="D419" s="1">
        <v>337.35901431325402</v>
      </c>
      <c r="E419" s="1">
        <v>-2.2311294508916601</v>
      </c>
      <c r="F419" s="1">
        <v>0.50703754732566397</v>
      </c>
      <c r="G419" s="1">
        <v>-4.4003239260279701</v>
      </c>
      <c r="H419" s="3">
        <v>1.0808940294443499E-5</v>
      </c>
      <c r="I419" s="1">
        <v>2.9800602441848098E-4</v>
      </c>
    </row>
    <row r="420" spans="1:9" x14ac:dyDescent="0.15">
      <c r="A420" s="1">
        <v>418</v>
      </c>
      <c r="B420" s="1" t="s">
        <v>874</v>
      </c>
      <c r="C420" s="1" t="s">
        <v>875</v>
      </c>
      <c r="D420" s="1">
        <v>3055.41688460879</v>
      </c>
      <c r="E420" s="1">
        <v>-1.67554616878489</v>
      </c>
      <c r="F420" s="1">
        <v>0.38090974551970402</v>
      </c>
      <c r="G420" s="1">
        <v>-4.3988009981178404</v>
      </c>
      <c r="H420" s="3">
        <v>1.08850579915906E-5</v>
      </c>
      <c r="I420" s="1">
        <v>2.9952749000321097E-4</v>
      </c>
    </row>
    <row r="421" spans="1:9" x14ac:dyDescent="0.15">
      <c r="A421" s="1">
        <v>419</v>
      </c>
      <c r="B421" s="1" t="s">
        <v>876</v>
      </c>
      <c r="C421" s="1" t="s">
        <v>877</v>
      </c>
      <c r="D421" s="1">
        <v>1995.47865084826</v>
      </c>
      <c r="E421" s="1">
        <v>-1.7430403614791401</v>
      </c>
      <c r="F421" s="1">
        <v>0.396865521866756</v>
      </c>
      <c r="G421" s="1">
        <v>-4.3920176116088703</v>
      </c>
      <c r="H421" s="3">
        <v>1.12303599625188E-5</v>
      </c>
      <c r="I421" s="1">
        <v>3.07694529575424E-4</v>
      </c>
    </row>
    <row r="422" spans="1:9" x14ac:dyDescent="0.15">
      <c r="A422" s="1">
        <v>420</v>
      </c>
      <c r="B422" s="1" t="s">
        <v>878</v>
      </c>
      <c r="C422" s="1" t="s">
        <v>879</v>
      </c>
      <c r="D422" s="1">
        <v>43.387036930072099</v>
      </c>
      <c r="E422" s="1">
        <v>-9.0806527001395008</v>
      </c>
      <c r="F422" s="1">
        <v>2.0676813236431002</v>
      </c>
      <c r="G422" s="1">
        <v>-4.39170804335558</v>
      </c>
      <c r="H422" s="3">
        <v>1.12463651525576E-5</v>
      </c>
      <c r="I422" s="1">
        <v>3.07694529575424E-4</v>
      </c>
    </row>
    <row r="423" spans="1:9" x14ac:dyDescent="0.15">
      <c r="A423" s="1">
        <v>421</v>
      </c>
      <c r="B423" s="1" t="s">
        <v>880</v>
      </c>
      <c r="C423" s="1" t="s">
        <v>881</v>
      </c>
      <c r="D423" s="1">
        <v>132.57457216041001</v>
      </c>
      <c r="E423" s="1">
        <v>2.9314374780392498</v>
      </c>
      <c r="F423" s="1">
        <v>0.66741572266479399</v>
      </c>
      <c r="G423" s="1">
        <v>4.3922211876203496</v>
      </c>
      <c r="H423" s="3">
        <v>1.1219846600686701E-5</v>
      </c>
      <c r="I423" s="1">
        <v>3.07694529575424E-4</v>
      </c>
    </row>
    <row r="424" spans="1:9" x14ac:dyDescent="0.15">
      <c r="A424" s="1">
        <v>422</v>
      </c>
      <c r="B424" s="1" t="s">
        <v>882</v>
      </c>
      <c r="C424" s="1" t="s">
        <v>883</v>
      </c>
      <c r="D424" s="1">
        <v>26.787646685498501</v>
      </c>
      <c r="E424" s="1">
        <v>7.9638999386013198</v>
      </c>
      <c r="F424" s="1">
        <v>1.8144158656034099</v>
      </c>
      <c r="G424" s="1">
        <v>4.3892362768514497</v>
      </c>
      <c r="H424" s="3">
        <v>1.1374942936333E-5</v>
      </c>
      <c r="I424" s="1">
        <v>3.10618432206086E-4</v>
      </c>
    </row>
    <row r="425" spans="1:9" x14ac:dyDescent="0.15">
      <c r="A425" s="1">
        <v>423</v>
      </c>
      <c r="B425" s="1" t="s">
        <v>884</v>
      </c>
      <c r="C425" s="1" t="s">
        <v>885</v>
      </c>
      <c r="D425" s="1">
        <v>444.907136494935</v>
      </c>
      <c r="E425" s="1">
        <v>2.2936193991793301</v>
      </c>
      <c r="F425" s="1">
        <v>0.522922010057847</v>
      </c>
      <c r="G425" s="1">
        <v>4.3861596090124397</v>
      </c>
      <c r="H425" s="3">
        <v>1.1536947892073301E-5</v>
      </c>
      <c r="I425" s="1">
        <v>3.1444226169081302E-4</v>
      </c>
    </row>
    <row r="426" spans="1:9" x14ac:dyDescent="0.15">
      <c r="A426" s="1">
        <v>424</v>
      </c>
      <c r="B426" s="1" t="s">
        <v>886</v>
      </c>
      <c r="C426" s="1" t="s">
        <v>887</v>
      </c>
      <c r="D426" s="1">
        <v>17735.390528792301</v>
      </c>
      <c r="E426" s="1">
        <v>1.9167466835490501</v>
      </c>
      <c r="F426" s="1">
        <v>0.43889245239104702</v>
      </c>
      <c r="G426" s="1">
        <v>4.3672354653327599</v>
      </c>
      <c r="H426" s="3">
        <v>1.2582905360232601E-5</v>
      </c>
      <c r="I426" s="1">
        <v>3.41648563187037E-4</v>
      </c>
    </row>
    <row r="427" spans="1:9" x14ac:dyDescent="0.15">
      <c r="A427" s="1">
        <v>425</v>
      </c>
      <c r="B427" s="1" t="s">
        <v>888</v>
      </c>
      <c r="C427" s="1" t="s">
        <v>889</v>
      </c>
      <c r="D427" s="1">
        <v>111.562074465555</v>
      </c>
      <c r="E427" s="1">
        <v>4.54452853931316</v>
      </c>
      <c r="F427" s="1">
        <v>1.0405854745763901</v>
      </c>
      <c r="G427" s="1">
        <v>4.3672803919958501</v>
      </c>
      <c r="H427" s="3">
        <v>1.2580318294087E-5</v>
      </c>
      <c r="I427" s="1">
        <v>3.41648563187037E-4</v>
      </c>
    </row>
    <row r="428" spans="1:9" x14ac:dyDescent="0.15">
      <c r="A428" s="1">
        <v>426</v>
      </c>
      <c r="B428" s="1" t="s">
        <v>890</v>
      </c>
      <c r="C428" s="1" t="s">
        <v>891</v>
      </c>
      <c r="D428" s="1">
        <v>109.09925709928299</v>
      </c>
      <c r="E428" s="1">
        <v>3.1903269722742</v>
      </c>
      <c r="F428" s="1">
        <v>0.73178521750438097</v>
      </c>
      <c r="G428" s="1">
        <v>4.3596493833999803</v>
      </c>
      <c r="H428" s="3">
        <v>1.3027099984652599E-5</v>
      </c>
      <c r="I428" s="1">
        <v>3.5303934409165603E-4</v>
      </c>
    </row>
    <row r="429" spans="1:9" x14ac:dyDescent="0.15">
      <c r="A429" s="1">
        <v>427</v>
      </c>
      <c r="B429" s="1" t="s">
        <v>892</v>
      </c>
      <c r="C429" s="1" t="s">
        <v>893</v>
      </c>
      <c r="D429" s="1">
        <v>23.8178488037547</v>
      </c>
      <c r="E429" s="1">
        <v>-8.2154919979036993</v>
      </c>
      <c r="F429" s="1">
        <v>1.88565683805314</v>
      </c>
      <c r="G429" s="1">
        <v>-4.3568330313938999</v>
      </c>
      <c r="H429" s="3">
        <v>1.31957852045586E-5</v>
      </c>
      <c r="I429" s="1">
        <v>3.5693476463521403E-4</v>
      </c>
    </row>
    <row r="430" spans="1:9" x14ac:dyDescent="0.15">
      <c r="A430" s="1">
        <v>428</v>
      </c>
      <c r="B430" s="1" t="s">
        <v>894</v>
      </c>
      <c r="C430" s="1" t="s">
        <v>895</v>
      </c>
      <c r="D430" s="1">
        <v>191.914182513334</v>
      </c>
      <c r="E430" s="1">
        <v>2.22612133212027</v>
      </c>
      <c r="F430" s="1">
        <v>0.51116264333765105</v>
      </c>
      <c r="G430" s="1">
        <v>4.3550156904752404</v>
      </c>
      <c r="H430" s="3">
        <v>1.33057387056133E-5</v>
      </c>
      <c r="I430" s="1">
        <v>3.5922983988419098E-4</v>
      </c>
    </row>
    <row r="431" spans="1:9" x14ac:dyDescent="0.15">
      <c r="A431" s="1">
        <v>429</v>
      </c>
      <c r="B431" s="1" t="s">
        <v>896</v>
      </c>
      <c r="C431" s="1" t="s">
        <v>897</v>
      </c>
      <c r="D431" s="1">
        <v>187.86294233572701</v>
      </c>
      <c r="E431" s="1">
        <v>3.6787028787499998</v>
      </c>
      <c r="F431" s="1">
        <v>0.84520362747353495</v>
      </c>
      <c r="G431" s="1">
        <v>4.3524456819314699</v>
      </c>
      <c r="H431" s="3">
        <v>1.34627233393015E-5</v>
      </c>
      <c r="I431" s="1">
        <v>3.6278363137865301E-4</v>
      </c>
    </row>
    <row r="432" spans="1:9" x14ac:dyDescent="0.15">
      <c r="A432" s="1">
        <v>430</v>
      </c>
      <c r="B432" s="1" t="s">
        <v>898</v>
      </c>
      <c r="C432" s="1" t="s">
        <v>899</v>
      </c>
      <c r="D432" s="1">
        <v>9584.5579882332295</v>
      </c>
      <c r="E432" s="1">
        <v>4.17387154188682</v>
      </c>
      <c r="F432" s="1">
        <v>0.95952285532548098</v>
      </c>
      <c r="G432" s="1">
        <v>4.3499448905477101</v>
      </c>
      <c r="H432" s="3">
        <v>1.3617174958675399E-5</v>
      </c>
      <c r="I432" s="1">
        <v>3.66255933240011E-4</v>
      </c>
    </row>
    <row r="433" spans="1:9" x14ac:dyDescent="0.15">
      <c r="A433" s="1">
        <v>431</v>
      </c>
      <c r="B433" s="1" t="s">
        <v>900</v>
      </c>
      <c r="C433" s="1" t="s">
        <v>901</v>
      </c>
      <c r="D433" s="1">
        <v>80.190886908720401</v>
      </c>
      <c r="E433" s="1">
        <v>-3.3450548552032702</v>
      </c>
      <c r="F433" s="1">
        <v>0.76943570983903498</v>
      </c>
      <c r="G433" s="1">
        <v>-4.3474130618437901</v>
      </c>
      <c r="H433" s="3">
        <v>1.37752644731128E-5</v>
      </c>
      <c r="I433" s="1">
        <v>3.6981286931664299E-4</v>
      </c>
    </row>
    <row r="434" spans="1:9" x14ac:dyDescent="0.15">
      <c r="A434" s="1">
        <v>432</v>
      </c>
      <c r="B434" s="1" t="s">
        <v>902</v>
      </c>
      <c r="C434" s="1" t="s">
        <v>903</v>
      </c>
      <c r="D434" s="1">
        <v>34.462054357990802</v>
      </c>
      <c r="E434" s="1">
        <v>-4.6644001710358598</v>
      </c>
      <c r="F434" s="1">
        <v>1.07330852063098</v>
      </c>
      <c r="G434" s="1">
        <v>-4.3458149091127396</v>
      </c>
      <c r="H434" s="3">
        <v>1.38759541176127E-5</v>
      </c>
      <c r="I434" s="1">
        <v>3.7181840349985001E-4</v>
      </c>
    </row>
    <row r="435" spans="1:9" x14ac:dyDescent="0.15">
      <c r="A435" s="1">
        <v>433</v>
      </c>
      <c r="B435" s="1" t="s">
        <v>904</v>
      </c>
      <c r="C435" s="1" t="s">
        <v>905</v>
      </c>
      <c r="D435" s="1">
        <v>4198.2723992055699</v>
      </c>
      <c r="E435" s="1">
        <v>-2.17020279098299</v>
      </c>
      <c r="F435" s="1">
        <v>0.49983172328081599</v>
      </c>
      <c r="G435" s="1">
        <v>-4.3418668521840296</v>
      </c>
      <c r="H435" s="3">
        <v>1.4127714445073799E-5</v>
      </c>
      <c r="I435" s="1">
        <v>3.7785694578422598E-4</v>
      </c>
    </row>
    <row r="436" spans="1:9" x14ac:dyDescent="0.15">
      <c r="A436" s="1">
        <v>434</v>
      </c>
      <c r="B436" s="1" t="s">
        <v>906</v>
      </c>
      <c r="C436" s="1" t="s">
        <v>907</v>
      </c>
      <c r="D436" s="1">
        <v>145.19169987447501</v>
      </c>
      <c r="E436" s="1">
        <v>-2.3557717586165499</v>
      </c>
      <c r="F436" s="1">
        <v>0.54485472688695102</v>
      </c>
      <c r="G436" s="1">
        <v>-4.3236694890697596</v>
      </c>
      <c r="H436" s="3">
        <v>1.5345514288943602E-5</v>
      </c>
      <c r="I436" s="1">
        <v>4.0739368270100698E-4</v>
      </c>
    </row>
    <row r="437" spans="1:9" x14ac:dyDescent="0.15">
      <c r="A437" s="1">
        <v>435</v>
      </c>
      <c r="B437" s="1" t="s">
        <v>908</v>
      </c>
      <c r="C437" s="1" t="s">
        <v>909</v>
      </c>
      <c r="D437" s="1">
        <v>162.99775495852501</v>
      </c>
      <c r="E437" s="1">
        <v>-2.3742751816343599</v>
      </c>
      <c r="F437" s="1">
        <v>0.54913508622295204</v>
      </c>
      <c r="G437" s="1">
        <v>-4.3236632318744004</v>
      </c>
      <c r="H437" s="3">
        <v>1.5345949750216101E-5</v>
      </c>
      <c r="I437" s="1">
        <v>4.0739368270100698E-4</v>
      </c>
    </row>
    <row r="438" spans="1:9" x14ac:dyDescent="0.15">
      <c r="A438" s="1">
        <v>436</v>
      </c>
      <c r="B438" s="1" t="s">
        <v>910</v>
      </c>
      <c r="C438" s="1" t="s">
        <v>911</v>
      </c>
      <c r="D438" s="1">
        <v>1034.51486946202</v>
      </c>
      <c r="E438" s="1">
        <v>-2.0970454914397298</v>
      </c>
      <c r="F438" s="1">
        <v>0.485325343111704</v>
      </c>
      <c r="G438" s="1">
        <v>-4.3209066272829499</v>
      </c>
      <c r="H438" s="3">
        <v>1.55389421868078E-5</v>
      </c>
      <c r="I438" s="1">
        <v>4.1175319213154201E-4</v>
      </c>
    </row>
    <row r="439" spans="1:9" x14ac:dyDescent="0.15">
      <c r="A439" s="1">
        <v>437</v>
      </c>
      <c r="B439" s="1" t="s">
        <v>912</v>
      </c>
      <c r="C439" s="1" t="s">
        <v>913</v>
      </c>
      <c r="D439" s="1">
        <v>758.16221841787103</v>
      </c>
      <c r="E439" s="1">
        <v>1.99762623851036</v>
      </c>
      <c r="F439" s="1">
        <v>0.46240994917040501</v>
      </c>
      <c r="G439" s="1">
        <v>4.32003299689862</v>
      </c>
      <c r="H439" s="3">
        <v>1.5600587189965501E-5</v>
      </c>
      <c r="I439" s="1">
        <v>4.1262255471574097E-4</v>
      </c>
    </row>
    <row r="440" spans="1:9" x14ac:dyDescent="0.15">
      <c r="A440" s="1">
        <v>438</v>
      </c>
      <c r="B440" s="1" t="s">
        <v>914</v>
      </c>
      <c r="C440" s="1" t="s">
        <v>915</v>
      </c>
      <c r="D440" s="1">
        <v>415.46446265363102</v>
      </c>
      <c r="E440" s="1">
        <v>2.99769965015579</v>
      </c>
      <c r="F440" s="1">
        <v>0.69492264496231504</v>
      </c>
      <c r="G440" s="1">
        <v>4.3137170329488201</v>
      </c>
      <c r="H440" s="3">
        <v>1.6053239344176199E-5</v>
      </c>
      <c r="I440" s="1">
        <v>4.23279932494865E-4</v>
      </c>
    </row>
    <row r="441" spans="1:9" x14ac:dyDescent="0.15">
      <c r="A441" s="1">
        <v>439</v>
      </c>
      <c r="B441" s="1" t="s">
        <v>916</v>
      </c>
      <c r="C441" s="1" t="s">
        <v>917</v>
      </c>
      <c r="D441" s="1">
        <v>419.09072844560802</v>
      </c>
      <c r="E441" s="1">
        <v>2.2188604619091601</v>
      </c>
      <c r="F441" s="1">
        <v>0.51438871101189998</v>
      </c>
      <c r="G441" s="1">
        <v>4.3135870099953202</v>
      </c>
      <c r="H441" s="3">
        <v>1.6062688052604099E-5</v>
      </c>
      <c r="I441" s="1">
        <v>4.23279932494865E-4</v>
      </c>
    </row>
    <row r="442" spans="1:9" x14ac:dyDescent="0.15">
      <c r="A442" s="1">
        <v>440</v>
      </c>
      <c r="B442" s="1" t="s">
        <v>918</v>
      </c>
      <c r="C442" s="1" t="s">
        <v>919</v>
      </c>
      <c r="D442" s="1">
        <v>816.88187852855901</v>
      </c>
      <c r="E442" s="1">
        <v>3.0818558338238899</v>
      </c>
      <c r="F442" s="1">
        <v>0.71466649439488905</v>
      </c>
      <c r="G442" s="1">
        <v>4.31229931442821</v>
      </c>
      <c r="H442" s="3">
        <v>1.6156550961333301E-5</v>
      </c>
      <c r="I442" s="1">
        <v>4.2497074945904099E-4</v>
      </c>
    </row>
    <row r="443" spans="1:9" x14ac:dyDescent="0.15">
      <c r="A443" s="1">
        <v>441</v>
      </c>
      <c r="B443" s="1" t="s">
        <v>920</v>
      </c>
      <c r="C443" s="1" t="s">
        <v>921</v>
      </c>
      <c r="D443" s="1">
        <v>48.441746653873899</v>
      </c>
      <c r="E443" s="1">
        <v>8.8185517228822494</v>
      </c>
      <c r="F443" s="1">
        <v>2.04602287149772</v>
      </c>
      <c r="G443" s="1">
        <v>4.3100944010596303</v>
      </c>
      <c r="H443" s="3">
        <v>1.6318487061526001E-5</v>
      </c>
      <c r="I443" s="1">
        <v>4.2844262635481601E-4</v>
      </c>
    </row>
    <row r="444" spans="1:9" x14ac:dyDescent="0.15">
      <c r="A444" s="1">
        <v>442</v>
      </c>
      <c r="B444" s="1" t="s">
        <v>922</v>
      </c>
      <c r="C444" s="1" t="s">
        <v>923</v>
      </c>
      <c r="D444" s="1">
        <v>40.699621195826303</v>
      </c>
      <c r="E444" s="1">
        <v>-8.9883875501866299</v>
      </c>
      <c r="F444" s="1">
        <v>2.0868362788085602</v>
      </c>
      <c r="G444" s="1">
        <v>-4.3071838655777999</v>
      </c>
      <c r="H444" s="3">
        <v>1.6534616373047201E-5</v>
      </c>
      <c r="I444" s="1">
        <v>4.3327274415039301E-4</v>
      </c>
    </row>
    <row r="445" spans="1:9" x14ac:dyDescent="0.15">
      <c r="A445" s="1">
        <v>443</v>
      </c>
      <c r="B445" s="1" t="s">
        <v>924</v>
      </c>
      <c r="C445" s="1" t="s">
        <v>925</v>
      </c>
      <c r="D445" s="1">
        <v>1086.7995072249</v>
      </c>
      <c r="E445" s="1">
        <v>5.4629938500513902</v>
      </c>
      <c r="F445" s="1">
        <v>1.26845653910054</v>
      </c>
      <c r="G445" s="1">
        <v>4.3068041211133403</v>
      </c>
      <c r="H445" s="3">
        <v>1.6563015657996001E-5</v>
      </c>
      <c r="I445" s="1">
        <v>4.3327274415039301E-4</v>
      </c>
    </row>
    <row r="446" spans="1:9" x14ac:dyDescent="0.15">
      <c r="A446" s="1">
        <v>444</v>
      </c>
      <c r="B446" s="1" t="s">
        <v>926</v>
      </c>
      <c r="C446" s="1" t="s">
        <v>927</v>
      </c>
      <c r="D446" s="1">
        <v>3101.9907505722699</v>
      </c>
      <c r="E446" s="1">
        <v>-2.6707207775786102</v>
      </c>
      <c r="F446" s="1">
        <v>0.62284395492437294</v>
      </c>
      <c r="G446" s="1">
        <v>-4.2879452493086996</v>
      </c>
      <c r="H446" s="3">
        <v>1.8033352652074099E-5</v>
      </c>
      <c r="I446" s="1">
        <v>4.7087453120169399E-4</v>
      </c>
    </row>
    <row r="447" spans="1:9" x14ac:dyDescent="0.15">
      <c r="A447" s="1">
        <v>445</v>
      </c>
      <c r="B447" s="1" t="s">
        <v>928</v>
      </c>
      <c r="C447" s="1" t="s">
        <v>929</v>
      </c>
      <c r="D447" s="1">
        <v>321.22649322098499</v>
      </c>
      <c r="E447" s="1">
        <v>-2.53563440974925</v>
      </c>
      <c r="F447" s="1">
        <v>0.59173883937913496</v>
      </c>
      <c r="G447" s="1">
        <v>-4.2850565840999897</v>
      </c>
      <c r="H447" s="3">
        <v>1.82692683953972E-5</v>
      </c>
      <c r="I447" s="1">
        <v>4.76165685737227E-4</v>
      </c>
    </row>
    <row r="448" spans="1:9" x14ac:dyDescent="0.15">
      <c r="A448" s="1">
        <v>446</v>
      </c>
      <c r="B448" s="1" t="s">
        <v>930</v>
      </c>
      <c r="C448" s="1" t="s">
        <v>931</v>
      </c>
      <c r="D448" s="1">
        <v>3806.7941205707698</v>
      </c>
      <c r="E448" s="1">
        <v>-1.7771218892965499</v>
      </c>
      <c r="F448" s="1">
        <v>0.41492150427528901</v>
      </c>
      <c r="G448" s="1">
        <v>-4.2830315396655898</v>
      </c>
      <c r="H448" s="3">
        <v>1.84364025902172E-5</v>
      </c>
      <c r="I448" s="1">
        <v>4.79648153933487E-4</v>
      </c>
    </row>
    <row r="449" spans="1:9" x14ac:dyDescent="0.15">
      <c r="A449" s="1">
        <v>447</v>
      </c>
      <c r="B449" s="1" t="s">
        <v>932</v>
      </c>
      <c r="C449" s="1" t="s">
        <v>933</v>
      </c>
      <c r="D449" s="1">
        <v>1750.9548947952101</v>
      </c>
      <c r="E449" s="1">
        <v>-2.5645748078624</v>
      </c>
      <c r="F449" s="1">
        <v>0.59895417517109895</v>
      </c>
      <c r="G449" s="1">
        <v>-4.2817546219288003</v>
      </c>
      <c r="H449" s="3">
        <v>1.8542538908552701E-5</v>
      </c>
      <c r="I449" s="1">
        <v>4.8066157471463901E-4</v>
      </c>
    </row>
    <row r="450" spans="1:9" x14ac:dyDescent="0.15">
      <c r="A450" s="1">
        <v>448</v>
      </c>
      <c r="B450" s="1" t="s">
        <v>934</v>
      </c>
      <c r="C450" s="1" t="s">
        <v>935</v>
      </c>
      <c r="D450" s="1">
        <v>1053.07325018805</v>
      </c>
      <c r="E450" s="1">
        <v>-1.7221758438184001</v>
      </c>
      <c r="F450" s="1">
        <v>0.40274588351771801</v>
      </c>
      <c r="G450" s="1">
        <v>-4.2760855276193901</v>
      </c>
      <c r="H450" s="3">
        <v>1.9020817434026098E-5</v>
      </c>
      <c r="I450" s="1">
        <v>4.9216795056687104E-4</v>
      </c>
    </row>
    <row r="451" spans="1:9" x14ac:dyDescent="0.15">
      <c r="A451" s="1">
        <v>449</v>
      </c>
      <c r="B451" s="1" t="s">
        <v>936</v>
      </c>
      <c r="C451" s="1" t="s">
        <v>937</v>
      </c>
      <c r="D451" s="1">
        <v>118.762066405406</v>
      </c>
      <c r="E451" s="1">
        <v>2.8246123831477501</v>
      </c>
      <c r="F451" s="1">
        <v>0.66093210787012102</v>
      </c>
      <c r="G451" s="1">
        <v>4.2736800792598402</v>
      </c>
      <c r="H451" s="3">
        <v>1.9227286003064501E-5</v>
      </c>
      <c r="I451" s="1">
        <v>4.9615875734799098E-4</v>
      </c>
    </row>
    <row r="452" spans="1:9" x14ac:dyDescent="0.15">
      <c r="A452" s="1">
        <v>450</v>
      </c>
      <c r="B452" s="1" t="s">
        <v>938</v>
      </c>
      <c r="C452" s="1" t="s">
        <v>939</v>
      </c>
      <c r="D452" s="1">
        <v>1309.61766876857</v>
      </c>
      <c r="E452" s="1">
        <v>1.7986052082516</v>
      </c>
      <c r="F452" s="1">
        <v>0.42270017489235301</v>
      </c>
      <c r="G452" s="1">
        <v>4.2550377669222597</v>
      </c>
      <c r="H452" s="3">
        <v>2.0901373263550499E-5</v>
      </c>
      <c r="I452" s="1">
        <v>5.3598163087481099E-4</v>
      </c>
    </row>
    <row r="453" spans="1:9" x14ac:dyDescent="0.15">
      <c r="A453" s="1">
        <v>451</v>
      </c>
      <c r="B453" s="1" t="s">
        <v>940</v>
      </c>
      <c r="C453" s="1" t="s">
        <v>941</v>
      </c>
      <c r="D453" s="1">
        <v>46.883764525804501</v>
      </c>
      <c r="E453" s="1">
        <v>-6.7347846964880898</v>
      </c>
      <c r="F453" s="1">
        <v>1.5832256877673101</v>
      </c>
      <c r="G453" s="1">
        <v>-4.25383743361669</v>
      </c>
      <c r="H453" s="3">
        <v>2.1013788541998801E-5</v>
      </c>
      <c r="I453" s="1">
        <v>5.3790035822443699E-4</v>
      </c>
    </row>
    <row r="454" spans="1:9" x14ac:dyDescent="0.15">
      <c r="A454" s="1">
        <v>452</v>
      </c>
      <c r="B454" s="1" t="s">
        <v>942</v>
      </c>
      <c r="C454" s="1" t="s">
        <v>943</v>
      </c>
      <c r="D454" s="1">
        <v>186.538446952789</v>
      </c>
      <c r="E454" s="1">
        <v>2.4047104049755199</v>
      </c>
      <c r="F454" s="1">
        <v>0.56554455026468298</v>
      </c>
      <c r="G454" s="1">
        <v>4.2520264828828802</v>
      </c>
      <c r="H454" s="3">
        <v>2.1184480137688199E-5</v>
      </c>
      <c r="I454" s="1">
        <v>5.4130129694674996E-4</v>
      </c>
    </row>
    <row r="455" spans="1:9" x14ac:dyDescent="0.15">
      <c r="A455" s="1">
        <v>453</v>
      </c>
      <c r="B455" s="1" t="s">
        <v>944</v>
      </c>
      <c r="C455" s="1" t="s">
        <v>945</v>
      </c>
      <c r="D455" s="1">
        <v>456.37842804264199</v>
      </c>
      <c r="E455" s="1">
        <v>-4.4772950355357501</v>
      </c>
      <c r="F455" s="1">
        <v>1.05385186389762</v>
      </c>
      <c r="G455" s="1">
        <v>-4.2485051162472596</v>
      </c>
      <c r="H455" s="3">
        <v>2.1520173288693102E-5</v>
      </c>
      <c r="I455" s="1">
        <v>5.4889868019235104E-4</v>
      </c>
    </row>
    <row r="456" spans="1:9" x14ac:dyDescent="0.15">
      <c r="A456" s="1">
        <v>454</v>
      </c>
      <c r="B456" s="1" t="s">
        <v>46</v>
      </c>
      <c r="C456" s="1" t="s">
        <v>47</v>
      </c>
      <c r="D456" s="1">
        <v>82.227477280751302</v>
      </c>
      <c r="E456" s="1">
        <v>3.6576676374941202</v>
      </c>
      <c r="F456" s="1">
        <v>0.86231784663101496</v>
      </c>
      <c r="G456" s="1">
        <v>4.2416698805252002</v>
      </c>
      <c r="H456" s="3">
        <v>2.2186286312596201E-5</v>
      </c>
      <c r="I456" s="1">
        <v>5.6488179866003398E-4</v>
      </c>
    </row>
    <row r="457" spans="1:9" x14ac:dyDescent="0.15">
      <c r="A457" s="1">
        <v>455</v>
      </c>
      <c r="B457" s="1" t="s">
        <v>946</v>
      </c>
      <c r="C457" s="1" t="s">
        <v>947</v>
      </c>
      <c r="D457" s="1">
        <v>968.02877376742299</v>
      </c>
      <c r="E457" s="1">
        <v>-1.7080726127083501</v>
      </c>
      <c r="F457" s="1">
        <v>0.40403248262283897</v>
      </c>
      <c r="G457" s="1">
        <v>-4.2275625999675501</v>
      </c>
      <c r="H457" s="3">
        <v>2.3623646158930301E-5</v>
      </c>
      <c r="I457" s="1">
        <v>5.9828451838607802E-4</v>
      </c>
    </row>
    <row r="458" spans="1:9" x14ac:dyDescent="0.15">
      <c r="A458" s="1">
        <v>456</v>
      </c>
      <c r="B458" s="1" t="s">
        <v>948</v>
      </c>
      <c r="C458" s="1" t="s">
        <v>949</v>
      </c>
      <c r="D458" s="1">
        <v>125.81340626887599</v>
      </c>
      <c r="E458" s="1">
        <v>-6.3488567022270797</v>
      </c>
      <c r="F458" s="1">
        <v>1.5025928140156699</v>
      </c>
      <c r="G458" s="1">
        <v>-4.2252675794846803</v>
      </c>
      <c r="H458" s="3">
        <v>2.3865702961305799E-5</v>
      </c>
      <c r="I458" s="1">
        <v>6.0222956762957E-4</v>
      </c>
    </row>
    <row r="459" spans="1:9" x14ac:dyDescent="0.15">
      <c r="A459" s="1">
        <v>457</v>
      </c>
      <c r="B459" s="1" t="s">
        <v>950</v>
      </c>
      <c r="C459" s="1" t="s">
        <v>951</v>
      </c>
      <c r="D459" s="1">
        <v>23.955331751125701</v>
      </c>
      <c r="E459" s="1">
        <v>7.8026800863991701</v>
      </c>
      <c r="F459" s="1">
        <v>1.8468359793115401</v>
      </c>
      <c r="G459" s="1">
        <v>4.2248906637111601</v>
      </c>
      <c r="H459" s="3">
        <v>2.3905681348353899E-5</v>
      </c>
      <c r="I459" s="1">
        <v>6.0222956762957E-4</v>
      </c>
    </row>
    <row r="460" spans="1:9" x14ac:dyDescent="0.15">
      <c r="A460" s="1">
        <v>458</v>
      </c>
      <c r="B460" s="1" t="s">
        <v>952</v>
      </c>
      <c r="C460" s="1" t="s">
        <v>953</v>
      </c>
      <c r="D460" s="1">
        <v>43.327992450663899</v>
      </c>
      <c r="E460" s="1">
        <v>-3.83761660764698</v>
      </c>
      <c r="F460" s="1">
        <v>0.90830956017895603</v>
      </c>
      <c r="G460" s="1">
        <v>-4.2250095957273404</v>
      </c>
      <c r="H460" s="3">
        <v>2.3893059691022399E-5</v>
      </c>
      <c r="I460" s="1">
        <v>6.0222956762957E-4</v>
      </c>
    </row>
    <row r="461" spans="1:9" x14ac:dyDescent="0.15">
      <c r="A461" s="1">
        <v>459</v>
      </c>
      <c r="B461" s="1" t="s">
        <v>954</v>
      </c>
      <c r="C461" s="1" t="s">
        <v>955</v>
      </c>
      <c r="D461" s="1">
        <v>162.36156620830801</v>
      </c>
      <c r="E461" s="1">
        <v>2.6087882633850898</v>
      </c>
      <c r="F461" s="1">
        <v>0.61755269420722103</v>
      </c>
      <c r="G461" s="1">
        <v>4.22439783334457</v>
      </c>
      <c r="H461" s="3">
        <v>2.39580505997857E-5</v>
      </c>
      <c r="I461" s="1">
        <v>6.0248813010955104E-4</v>
      </c>
    </row>
    <row r="462" spans="1:9" x14ac:dyDescent="0.15">
      <c r="A462" s="1">
        <v>460</v>
      </c>
      <c r="B462" s="1" t="s">
        <v>956</v>
      </c>
      <c r="C462" s="1" t="s">
        <v>957</v>
      </c>
      <c r="D462" s="1">
        <v>477.88406824998702</v>
      </c>
      <c r="E462" s="1">
        <v>-2.1824441404282999</v>
      </c>
      <c r="F462" s="1">
        <v>0.51678855941930701</v>
      </c>
      <c r="G462" s="1">
        <v>-4.2230891157509696</v>
      </c>
      <c r="H462" s="3">
        <v>2.40976481524707E-5</v>
      </c>
      <c r="I462" s="1">
        <v>6.0493552177842604E-4</v>
      </c>
    </row>
    <row r="463" spans="1:9" x14ac:dyDescent="0.15">
      <c r="A463" s="1">
        <v>461</v>
      </c>
      <c r="B463" s="1" t="s">
        <v>958</v>
      </c>
      <c r="C463" s="1" t="s">
        <v>959</v>
      </c>
      <c r="D463" s="1">
        <v>61.271513825005201</v>
      </c>
      <c r="E463" s="1">
        <v>3.90953416662729</v>
      </c>
      <c r="F463" s="1">
        <v>0.92678186406908802</v>
      </c>
      <c r="G463" s="1">
        <v>4.2183973577798097</v>
      </c>
      <c r="H463" s="3">
        <v>2.4604493153185399E-5</v>
      </c>
      <c r="I463" s="1">
        <v>6.1657739497185697E-4</v>
      </c>
    </row>
    <row r="464" spans="1:9" x14ac:dyDescent="0.15">
      <c r="A464" s="1">
        <v>462</v>
      </c>
      <c r="B464" s="1" t="s">
        <v>960</v>
      </c>
      <c r="C464" s="1" t="s">
        <v>961</v>
      </c>
      <c r="D464" s="1">
        <v>2184.51801582192</v>
      </c>
      <c r="E464" s="1">
        <v>1.88222117217045</v>
      </c>
      <c r="F464" s="1">
        <v>0.44657134519376601</v>
      </c>
      <c r="G464" s="1">
        <v>4.21482746805835</v>
      </c>
      <c r="H464" s="3">
        <v>2.49969210037218E-5</v>
      </c>
      <c r="I464" s="1">
        <v>6.2531633329065701E-4</v>
      </c>
    </row>
    <row r="465" spans="1:9" x14ac:dyDescent="0.15">
      <c r="A465" s="1">
        <v>463</v>
      </c>
      <c r="B465" s="1" t="s">
        <v>962</v>
      </c>
      <c r="C465" s="1" t="s">
        <v>963</v>
      </c>
      <c r="D465" s="1">
        <v>42.555641540070098</v>
      </c>
      <c r="E465" s="1">
        <v>-9.0527654962633104</v>
      </c>
      <c r="F465" s="1">
        <v>2.14827038816337</v>
      </c>
      <c r="G465" s="1">
        <v>-4.2139786249173303</v>
      </c>
      <c r="H465" s="3">
        <v>2.5091104250869999E-5</v>
      </c>
      <c r="I465" s="1">
        <v>6.2576412728938802E-4</v>
      </c>
    </row>
    <row r="466" spans="1:9" x14ac:dyDescent="0.15">
      <c r="A466" s="1">
        <v>464</v>
      </c>
      <c r="B466" s="1" t="s">
        <v>964</v>
      </c>
      <c r="C466" s="1" t="s">
        <v>965</v>
      </c>
      <c r="D466" s="1">
        <v>1671.0691654257901</v>
      </c>
      <c r="E466" s="1">
        <v>-2.4144688260024698</v>
      </c>
      <c r="F466" s="1">
        <v>0.57298023283507604</v>
      </c>
      <c r="G466" s="1">
        <v>-4.2138780496070698</v>
      </c>
      <c r="H466" s="3">
        <v>2.5102285908456799E-5</v>
      </c>
      <c r="I466" s="1">
        <v>6.2576412728938802E-4</v>
      </c>
    </row>
    <row r="467" spans="1:9" x14ac:dyDescent="0.15">
      <c r="A467" s="1">
        <v>465</v>
      </c>
      <c r="B467" s="1" t="s">
        <v>966</v>
      </c>
      <c r="C467" s="1" t="s">
        <v>967</v>
      </c>
      <c r="D467" s="1">
        <v>382.91741691978501</v>
      </c>
      <c r="E467" s="1">
        <v>4.1223661900325403</v>
      </c>
      <c r="F467" s="1">
        <v>0.98015864268530095</v>
      </c>
      <c r="G467" s="1">
        <v>4.2058152736771799</v>
      </c>
      <c r="H467" s="3">
        <v>2.6014265807810199E-5</v>
      </c>
      <c r="I467" s="1">
        <v>6.4737065990253299E-4</v>
      </c>
    </row>
    <row r="468" spans="1:9" x14ac:dyDescent="0.15">
      <c r="A468" s="1">
        <v>466</v>
      </c>
      <c r="B468" s="1" t="s">
        <v>968</v>
      </c>
      <c r="C468" s="1" t="s">
        <v>969</v>
      </c>
      <c r="D468" s="1">
        <v>2116.7008371851198</v>
      </c>
      <c r="E468" s="1">
        <v>-1.6351390050176</v>
      </c>
      <c r="F468" s="1">
        <v>0.38886419912494702</v>
      </c>
      <c r="G468" s="1">
        <v>-4.20491011694343</v>
      </c>
      <c r="H468" s="3">
        <v>2.6118593299649701E-5</v>
      </c>
      <c r="I468" s="1">
        <v>6.4883845750813695E-4</v>
      </c>
    </row>
    <row r="469" spans="1:9" x14ac:dyDescent="0.15">
      <c r="A469" s="1">
        <v>467</v>
      </c>
      <c r="B469" s="1" t="s">
        <v>970</v>
      </c>
      <c r="C469" s="1" t="s">
        <v>971</v>
      </c>
      <c r="D469" s="1">
        <v>615.73542666644096</v>
      </c>
      <c r="E469" s="1">
        <v>-1.8833134310664901</v>
      </c>
      <c r="F469" s="1">
        <v>0.44869740488727999</v>
      </c>
      <c r="G469" s="1">
        <v>-4.1972906697323404</v>
      </c>
      <c r="H469" s="3">
        <v>2.7012714238624399E-5</v>
      </c>
      <c r="I469" s="1">
        <v>6.6988722364033995E-4</v>
      </c>
    </row>
    <row r="470" spans="1:9" x14ac:dyDescent="0.15">
      <c r="A470" s="1">
        <v>468</v>
      </c>
      <c r="B470" s="1" t="s">
        <v>972</v>
      </c>
      <c r="C470" s="1" t="s">
        <v>973</v>
      </c>
      <c r="D470" s="1">
        <v>264.04603958888299</v>
      </c>
      <c r="E470" s="1">
        <v>-2.4736012182504901</v>
      </c>
      <c r="F470" s="1">
        <v>0.58974178371285202</v>
      </c>
      <c r="G470" s="1">
        <v>-4.19438012798987</v>
      </c>
      <c r="H470" s="3">
        <v>2.7361880062309599E-5</v>
      </c>
      <c r="I470" s="1">
        <v>6.7737221766710795E-4</v>
      </c>
    </row>
    <row r="471" spans="1:9" x14ac:dyDescent="0.15">
      <c r="A471" s="1">
        <v>469</v>
      </c>
      <c r="B471" s="1" t="s">
        <v>8</v>
      </c>
      <c r="C471" s="1" t="s">
        <v>9</v>
      </c>
      <c r="D471" s="1">
        <v>371.39791694147601</v>
      </c>
      <c r="E471" s="1">
        <v>1.83426351638403</v>
      </c>
      <c r="F471" s="1">
        <v>0.43758208275199501</v>
      </c>
      <c r="G471" s="1">
        <v>4.1918158642332202</v>
      </c>
      <c r="H471" s="3">
        <v>2.7673056398501199E-5</v>
      </c>
      <c r="I471" s="1">
        <v>6.8287677294176995E-4</v>
      </c>
    </row>
    <row r="472" spans="1:9" x14ac:dyDescent="0.15">
      <c r="A472" s="1">
        <v>470</v>
      </c>
      <c r="B472" s="1" t="s">
        <v>974</v>
      </c>
      <c r="C472" s="1" t="s">
        <v>975</v>
      </c>
      <c r="D472" s="1">
        <v>23.521986944662299</v>
      </c>
      <c r="E472" s="1">
        <v>7.7763392881287796</v>
      </c>
      <c r="F472" s="1">
        <v>1.8551482771336401</v>
      </c>
      <c r="G472" s="1">
        <v>4.1917615879976404</v>
      </c>
      <c r="H472" s="3">
        <v>2.76796791044956E-5</v>
      </c>
      <c r="I472" s="1">
        <v>6.8287677294176995E-4</v>
      </c>
    </row>
    <row r="473" spans="1:9" x14ac:dyDescent="0.15">
      <c r="A473" s="1">
        <v>471</v>
      </c>
      <c r="B473" s="1" t="s">
        <v>976</v>
      </c>
      <c r="C473" s="1" t="s">
        <v>977</v>
      </c>
      <c r="D473" s="1">
        <v>5637.2917332440102</v>
      </c>
      <c r="E473" s="1">
        <v>2.45333782301529</v>
      </c>
      <c r="F473" s="1">
        <v>0.58578885181728602</v>
      </c>
      <c r="G473" s="1">
        <v>4.1880923739062803</v>
      </c>
      <c r="H473" s="3">
        <v>2.81309022220387E-5</v>
      </c>
      <c r="I473" s="1">
        <v>6.9281425111041603E-4</v>
      </c>
    </row>
    <row r="474" spans="1:9" x14ac:dyDescent="0.15">
      <c r="A474" s="1">
        <v>472</v>
      </c>
      <c r="B474" s="1" t="s">
        <v>978</v>
      </c>
      <c r="C474" s="1" t="s">
        <v>979</v>
      </c>
      <c r="D474" s="1">
        <v>2217.96309058934</v>
      </c>
      <c r="E474" s="1">
        <v>-1.93425629048062</v>
      </c>
      <c r="F474" s="1">
        <v>0.46202632132714599</v>
      </c>
      <c r="G474" s="1">
        <v>-4.1864634138690802</v>
      </c>
      <c r="H474" s="3">
        <v>2.8333457889574901E-5</v>
      </c>
      <c r="I474" s="1">
        <v>6.9660386416138705E-4</v>
      </c>
    </row>
    <row r="475" spans="1:9" x14ac:dyDescent="0.15">
      <c r="A475" s="1">
        <v>473</v>
      </c>
      <c r="B475" s="1" t="s">
        <v>980</v>
      </c>
      <c r="C475" s="1" t="s">
        <v>981</v>
      </c>
      <c r="D475" s="1">
        <v>346.897594555041</v>
      </c>
      <c r="E475" s="1">
        <v>2.2813775971302399</v>
      </c>
      <c r="F475" s="1">
        <v>0.54581076433461695</v>
      </c>
      <c r="G475" s="1">
        <v>4.1797959040097004</v>
      </c>
      <c r="H475" s="3">
        <v>2.91770839581854E-5</v>
      </c>
      <c r="I475" s="1">
        <v>7.1488851773574501E-4</v>
      </c>
    </row>
    <row r="476" spans="1:9" x14ac:dyDescent="0.15">
      <c r="A476" s="1">
        <v>474</v>
      </c>
      <c r="B476" s="1" t="s">
        <v>982</v>
      </c>
      <c r="C476" s="1" t="s">
        <v>983</v>
      </c>
      <c r="D476" s="1">
        <v>193.54875037462099</v>
      </c>
      <c r="E476" s="1">
        <v>2.2647354708567602</v>
      </c>
      <c r="F476" s="1">
        <v>0.54188031264361602</v>
      </c>
      <c r="G476" s="1">
        <v>4.1794016464780297</v>
      </c>
      <c r="H476" s="3">
        <v>2.92277089519097E-5</v>
      </c>
      <c r="I476" s="1">
        <v>7.1490476477414596E-4</v>
      </c>
    </row>
    <row r="477" spans="1:9" x14ac:dyDescent="0.15">
      <c r="A477" s="1">
        <v>475</v>
      </c>
      <c r="B477" s="1" t="s">
        <v>984</v>
      </c>
      <c r="C477" s="1" t="s">
        <v>985</v>
      </c>
      <c r="D477" s="1">
        <v>338.57200954797798</v>
      </c>
      <c r="E477" s="1">
        <v>2.7601467383346301</v>
      </c>
      <c r="F477" s="1">
        <v>0.66073306454458403</v>
      </c>
      <c r="G477" s="1">
        <v>4.1774006576121403</v>
      </c>
      <c r="H477" s="3">
        <v>2.9485937580233801E-5</v>
      </c>
      <c r="I477" s="1">
        <v>7.18763681150877E-4</v>
      </c>
    </row>
    <row r="478" spans="1:9" x14ac:dyDescent="0.15">
      <c r="A478" s="1">
        <v>476</v>
      </c>
      <c r="B478" s="1" t="s">
        <v>986</v>
      </c>
      <c r="C478" s="1" t="s">
        <v>987</v>
      </c>
      <c r="D478" s="1">
        <v>27.1855479162449</v>
      </c>
      <c r="E478" s="1">
        <v>7.98521234929615</v>
      </c>
      <c r="F478" s="1">
        <v>1.9114445752290501</v>
      </c>
      <c r="G478" s="1">
        <v>4.1775798538857796</v>
      </c>
      <c r="H478" s="3">
        <v>2.94627240981112E-5</v>
      </c>
      <c r="I478" s="1">
        <v>7.18763681150877E-4</v>
      </c>
    </row>
    <row r="479" spans="1:9" x14ac:dyDescent="0.15">
      <c r="A479" s="1">
        <v>477</v>
      </c>
      <c r="B479" s="1" t="s">
        <v>988</v>
      </c>
      <c r="C479" s="1" t="s">
        <v>989</v>
      </c>
      <c r="D479" s="1">
        <v>43.948664531895403</v>
      </c>
      <c r="E479" s="1">
        <v>4.1428748340890902</v>
      </c>
      <c r="F479" s="1">
        <v>0.99244036045963202</v>
      </c>
      <c r="G479" s="1">
        <v>4.1744320355637203</v>
      </c>
      <c r="H479" s="3">
        <v>2.98730381242438E-5</v>
      </c>
      <c r="I479" s="1">
        <v>7.2696139884320405E-4</v>
      </c>
    </row>
    <row r="480" spans="1:9" x14ac:dyDescent="0.15">
      <c r="A480" s="1">
        <v>478</v>
      </c>
      <c r="B480" s="1" t="s">
        <v>990</v>
      </c>
      <c r="C480" s="1" t="s">
        <v>991</v>
      </c>
      <c r="D480" s="1">
        <v>118.167339878993</v>
      </c>
      <c r="E480" s="1">
        <v>-4.0947363832371604</v>
      </c>
      <c r="F480" s="1">
        <v>0.98179898445061697</v>
      </c>
      <c r="G480" s="1">
        <v>-4.1706463829033602</v>
      </c>
      <c r="H480" s="3">
        <v>3.0373687287776101E-5</v>
      </c>
      <c r="I480" s="1">
        <v>7.3788979864310503E-4</v>
      </c>
    </row>
    <row r="481" spans="1:9" x14ac:dyDescent="0.15">
      <c r="A481" s="1">
        <v>479</v>
      </c>
      <c r="B481" s="1" t="s">
        <v>992</v>
      </c>
      <c r="C481" s="1" t="s">
        <v>993</v>
      </c>
      <c r="D481" s="1">
        <v>112.532792335441</v>
      </c>
      <c r="E481" s="1">
        <v>-2.4488833796188998</v>
      </c>
      <c r="F481" s="1">
        <v>0.587648156675456</v>
      </c>
      <c r="G481" s="1">
        <v>-4.1672612290203404</v>
      </c>
      <c r="H481" s="3">
        <v>3.0828114828164403E-5</v>
      </c>
      <c r="I481" s="1">
        <v>7.4766016114610897E-4</v>
      </c>
    </row>
    <row r="482" spans="1:9" x14ac:dyDescent="0.15">
      <c r="A482" s="1">
        <v>480</v>
      </c>
      <c r="B482" s="1" t="s">
        <v>994</v>
      </c>
      <c r="C482" s="1" t="s">
        <v>995</v>
      </c>
      <c r="D482" s="1">
        <v>121.952367342054</v>
      </c>
      <c r="E482" s="1">
        <v>-3.1135863366041798</v>
      </c>
      <c r="F482" s="1">
        <v>0.74804053592085196</v>
      </c>
      <c r="G482" s="1">
        <v>-4.1623230120427896</v>
      </c>
      <c r="H482" s="3">
        <v>3.1502629508599E-5</v>
      </c>
      <c r="I482" s="1">
        <v>7.6272610091124098E-4</v>
      </c>
    </row>
    <row r="483" spans="1:9" x14ac:dyDescent="0.15">
      <c r="A483" s="1">
        <v>481</v>
      </c>
      <c r="B483" s="1" t="s">
        <v>996</v>
      </c>
      <c r="C483" s="1" t="s">
        <v>997</v>
      </c>
      <c r="D483" s="1">
        <v>97.855162394111701</v>
      </c>
      <c r="E483" s="1">
        <v>-2.6975245578039901</v>
      </c>
      <c r="F483" s="1">
        <v>0.64914465941714505</v>
      </c>
      <c r="G483" s="1">
        <v>-4.1555060473362797</v>
      </c>
      <c r="H483" s="3">
        <v>3.2456835948842201E-5</v>
      </c>
      <c r="I483" s="1">
        <v>7.8450146214861999E-4</v>
      </c>
    </row>
    <row r="484" spans="1:9" x14ac:dyDescent="0.15">
      <c r="A484" s="1">
        <v>482</v>
      </c>
      <c r="B484" s="1" t="s">
        <v>998</v>
      </c>
      <c r="C484" s="1" t="s">
        <v>999</v>
      </c>
      <c r="D484" s="1">
        <v>91.510650344948999</v>
      </c>
      <c r="E484" s="1">
        <v>-5.5127015935986003</v>
      </c>
      <c r="F484" s="1">
        <v>1.3268715926546699</v>
      </c>
      <c r="G484" s="1">
        <v>-4.1546609514560204</v>
      </c>
      <c r="H484" s="3">
        <v>3.2577023693086498E-5</v>
      </c>
      <c r="I484" s="1">
        <v>7.8607863747786699E-4</v>
      </c>
    </row>
    <row r="485" spans="1:9" x14ac:dyDescent="0.15">
      <c r="A485" s="1">
        <v>483</v>
      </c>
      <c r="B485" s="1" t="s">
        <v>1000</v>
      </c>
      <c r="C485" s="1" t="s">
        <v>1001</v>
      </c>
      <c r="D485" s="1">
        <v>1251.7235119417201</v>
      </c>
      <c r="E485" s="1">
        <v>-1.9160294486195599</v>
      </c>
      <c r="F485" s="1">
        <v>0.46160982604501399</v>
      </c>
      <c r="G485" s="1">
        <v>-4.1507553360285696</v>
      </c>
      <c r="H485" s="3">
        <v>3.3137985283783799E-5</v>
      </c>
      <c r="I485" s="1">
        <v>7.9692677550531404E-4</v>
      </c>
    </row>
    <row r="486" spans="1:9" x14ac:dyDescent="0.15">
      <c r="A486" s="1">
        <v>484</v>
      </c>
      <c r="B486" s="1" t="s">
        <v>1002</v>
      </c>
      <c r="C486" s="1" t="s">
        <v>1003</v>
      </c>
      <c r="D486" s="1">
        <v>1579.2137304861101</v>
      </c>
      <c r="E486" s="1">
        <v>-2.5571537375599198</v>
      </c>
      <c r="F486" s="1">
        <v>0.61604352779613103</v>
      </c>
      <c r="G486" s="1">
        <v>-4.1509302868711604</v>
      </c>
      <c r="H486" s="3">
        <v>3.3112662084094402E-5</v>
      </c>
      <c r="I486" s="1">
        <v>7.9692677550531404E-4</v>
      </c>
    </row>
    <row r="487" spans="1:9" x14ac:dyDescent="0.15">
      <c r="A487" s="1">
        <v>485</v>
      </c>
      <c r="B487" s="1" t="s">
        <v>1004</v>
      </c>
      <c r="C487" s="1" t="s">
        <v>1005</v>
      </c>
      <c r="D487" s="1">
        <v>87.746724253067399</v>
      </c>
      <c r="E487" s="1">
        <v>2.8262179362800501</v>
      </c>
      <c r="F487" s="1">
        <v>0.68119982476043195</v>
      </c>
      <c r="G487" s="1">
        <v>4.1488823595543201</v>
      </c>
      <c r="H487" s="3">
        <v>3.3410243844187403E-5</v>
      </c>
      <c r="I487" s="1">
        <v>8.0212613954106903E-4</v>
      </c>
    </row>
    <row r="488" spans="1:9" x14ac:dyDescent="0.15">
      <c r="A488" s="1">
        <v>486</v>
      </c>
      <c r="B488" s="1" t="s">
        <v>1006</v>
      </c>
      <c r="C488" s="1" t="s">
        <v>1007</v>
      </c>
      <c r="D488" s="1">
        <v>49.877139045015298</v>
      </c>
      <c r="E488" s="1">
        <v>4.0211236200426299</v>
      </c>
      <c r="F488" s="1">
        <v>0.96962406665419298</v>
      </c>
      <c r="G488" s="1">
        <v>4.1470955170471502</v>
      </c>
      <c r="H488" s="3">
        <v>3.3671961257063399E-5</v>
      </c>
      <c r="I488" s="1">
        <v>8.0705543321159105E-4</v>
      </c>
    </row>
    <row r="489" spans="1:9" x14ac:dyDescent="0.15">
      <c r="A489" s="1">
        <v>487</v>
      </c>
      <c r="B489" s="1" t="s">
        <v>1008</v>
      </c>
      <c r="C489" s="1" t="s">
        <v>1009</v>
      </c>
      <c r="D489" s="1">
        <v>124.437833481925</v>
      </c>
      <c r="E489" s="1">
        <v>-2.7946443845597999</v>
      </c>
      <c r="F489" s="1">
        <v>0.676545750887252</v>
      </c>
      <c r="G489" s="1">
        <v>-4.1307544698858498</v>
      </c>
      <c r="H489" s="3">
        <v>3.6157460430191898E-5</v>
      </c>
      <c r="I489" s="1">
        <v>8.6373472670386701E-4</v>
      </c>
    </row>
    <row r="490" spans="1:9" x14ac:dyDescent="0.15">
      <c r="A490" s="1">
        <v>488</v>
      </c>
      <c r="B490" s="1" t="s">
        <v>1010</v>
      </c>
      <c r="C490" s="1" t="s">
        <v>1011</v>
      </c>
      <c r="D490" s="1">
        <v>18728.804404088602</v>
      </c>
      <c r="E490" s="1">
        <v>3.1236974132170801</v>
      </c>
      <c r="F490" s="1">
        <v>0.75658574716659199</v>
      </c>
      <c r="G490" s="1">
        <v>4.1286759959664803</v>
      </c>
      <c r="H490" s="3">
        <v>3.6485811074356102E-5</v>
      </c>
      <c r="I490" s="1">
        <v>8.7012578443826903E-4</v>
      </c>
    </row>
    <row r="491" spans="1:9" x14ac:dyDescent="0.15">
      <c r="A491" s="1">
        <v>489</v>
      </c>
      <c r="B491" s="1" t="s">
        <v>1012</v>
      </c>
      <c r="C491" s="1" t="s">
        <v>1013</v>
      </c>
      <c r="D491" s="1">
        <v>4378.12601230174</v>
      </c>
      <c r="E491" s="1">
        <v>-2.1778700263737498</v>
      </c>
      <c r="F491" s="1">
        <v>0.52778499949425395</v>
      </c>
      <c r="G491" s="1">
        <v>-4.1264341132481599</v>
      </c>
      <c r="H491" s="3">
        <v>3.6843149467002597E-5</v>
      </c>
      <c r="I491" s="1">
        <v>8.77185733316707E-4</v>
      </c>
    </row>
    <row r="492" spans="1:9" x14ac:dyDescent="0.15">
      <c r="A492" s="1">
        <v>490</v>
      </c>
      <c r="B492" s="1" t="s">
        <v>1014</v>
      </c>
      <c r="C492" s="1" t="s">
        <v>1015</v>
      </c>
      <c r="D492" s="1">
        <v>919.50297652618406</v>
      </c>
      <c r="E492" s="1">
        <v>1.9674295535066</v>
      </c>
      <c r="F492" s="1">
        <v>0.47711056242991901</v>
      </c>
      <c r="G492" s="1">
        <v>4.1236344537972602</v>
      </c>
      <c r="H492" s="3">
        <v>3.7294059709519798E-5</v>
      </c>
      <c r="I492" s="1">
        <v>8.8644634615202397E-4</v>
      </c>
    </row>
    <row r="493" spans="1:9" x14ac:dyDescent="0.15">
      <c r="A493" s="1">
        <v>491</v>
      </c>
      <c r="B493" s="1" t="s">
        <v>1016</v>
      </c>
      <c r="C493" s="1" t="s">
        <v>1017</v>
      </c>
      <c r="D493" s="1">
        <v>385.18112839927397</v>
      </c>
      <c r="E493" s="1">
        <v>4.2638666270811996</v>
      </c>
      <c r="F493" s="1">
        <v>1.0352558923991599</v>
      </c>
      <c r="G493" s="1">
        <v>4.1186596071429999</v>
      </c>
      <c r="H493" s="3">
        <v>3.81082578982678E-5</v>
      </c>
      <c r="I493" s="1">
        <v>9.0279977196409597E-4</v>
      </c>
    </row>
    <row r="494" spans="1:9" x14ac:dyDescent="0.15">
      <c r="A494" s="1">
        <v>492</v>
      </c>
      <c r="B494" s="1" t="s">
        <v>1018</v>
      </c>
      <c r="C494" s="1" t="s">
        <v>1019</v>
      </c>
      <c r="D494" s="1">
        <v>8046.5550547197599</v>
      </c>
      <c r="E494" s="1">
        <v>-1.6102545755908799</v>
      </c>
      <c r="F494" s="1">
        <v>0.39148023165927698</v>
      </c>
      <c r="G494" s="1">
        <v>-4.11324620087679</v>
      </c>
      <c r="H494" s="3">
        <v>3.9013391930533899E-5</v>
      </c>
      <c r="I494" s="1">
        <v>9.2271508286613198E-4</v>
      </c>
    </row>
    <row r="495" spans="1:9" x14ac:dyDescent="0.15">
      <c r="A495" s="1">
        <v>493</v>
      </c>
      <c r="B495" s="1" t="s">
        <v>1020</v>
      </c>
      <c r="C495" s="1" t="s">
        <v>1021</v>
      </c>
      <c r="D495" s="1">
        <v>37.228769797311301</v>
      </c>
      <c r="E495" s="1">
        <v>-6.4014868211588203</v>
      </c>
      <c r="F495" s="1">
        <v>1.5569425674223101</v>
      </c>
      <c r="G495" s="1">
        <v>-4.1115754396497497</v>
      </c>
      <c r="H495" s="3">
        <v>3.9296842861697E-5</v>
      </c>
      <c r="I495" s="1">
        <v>9.2788535397363397E-4</v>
      </c>
    </row>
    <row r="496" spans="1:9" x14ac:dyDescent="0.15">
      <c r="A496" s="1">
        <v>494</v>
      </c>
      <c r="B496" s="1" t="s">
        <v>1022</v>
      </c>
      <c r="C496" s="1" t="s">
        <v>1023</v>
      </c>
      <c r="D496" s="1">
        <v>231.80204448041101</v>
      </c>
      <c r="E496" s="1">
        <v>-4.7945405367112102</v>
      </c>
      <c r="F496" s="1">
        <v>1.1673731260846001</v>
      </c>
      <c r="G496" s="1">
        <v>-4.1071191631695596</v>
      </c>
      <c r="H496" s="3">
        <v>4.0062456976403099E-5</v>
      </c>
      <c r="I496" s="1">
        <v>9.4440477244703801E-4</v>
      </c>
    </row>
    <row r="497" spans="1:9" x14ac:dyDescent="0.15">
      <c r="A497" s="1">
        <v>495</v>
      </c>
      <c r="B497" s="1" t="s">
        <v>1024</v>
      </c>
      <c r="C497" s="1" t="s">
        <v>1025</v>
      </c>
      <c r="D497" s="1">
        <v>23.282222514827001</v>
      </c>
      <c r="E497" s="1">
        <v>7.7615928010461497</v>
      </c>
      <c r="F497" s="1">
        <v>1.8904387028220799</v>
      </c>
      <c r="G497" s="1">
        <v>4.10570984896761</v>
      </c>
      <c r="H497" s="3">
        <v>4.0307517122505799E-5</v>
      </c>
      <c r="I497" s="1">
        <v>9.4861885280581504E-4</v>
      </c>
    </row>
    <row r="498" spans="1:9" x14ac:dyDescent="0.15">
      <c r="A498" s="1">
        <v>496</v>
      </c>
      <c r="B498" s="1" t="s">
        <v>1026</v>
      </c>
      <c r="C498" s="1" t="s">
        <v>1027</v>
      </c>
      <c r="D498" s="1">
        <v>52.011085502493103</v>
      </c>
      <c r="E498" s="1">
        <v>-4.67443791865756</v>
      </c>
      <c r="F498" s="1">
        <v>1.13938143707911</v>
      </c>
      <c r="G498" s="1">
        <v>-4.1026102115906298</v>
      </c>
      <c r="H498" s="3">
        <v>4.0851515302084801E-5</v>
      </c>
      <c r="I498" s="1">
        <v>9.5984291043929495E-4</v>
      </c>
    </row>
    <row r="499" spans="1:9" x14ac:dyDescent="0.15">
      <c r="A499" s="1">
        <v>497</v>
      </c>
      <c r="B499" s="1" t="s">
        <v>1028</v>
      </c>
      <c r="C499" s="1" t="s">
        <v>1029</v>
      </c>
      <c r="D499" s="1">
        <v>1632.8285315345099</v>
      </c>
      <c r="E499" s="1">
        <v>-2.0555979031423801</v>
      </c>
      <c r="F499" s="1">
        <v>0.50156271204242997</v>
      </c>
      <c r="G499" s="1">
        <v>-4.0983866100645896</v>
      </c>
      <c r="H499" s="3">
        <v>4.1603996159235803E-5</v>
      </c>
      <c r="I499" s="1">
        <v>9.7592062465984503E-4</v>
      </c>
    </row>
    <row r="500" spans="1:9" x14ac:dyDescent="0.15">
      <c r="A500" s="1">
        <v>498</v>
      </c>
      <c r="B500" s="1" t="s">
        <v>1030</v>
      </c>
      <c r="C500" s="1" t="s">
        <v>1031</v>
      </c>
      <c r="D500" s="1">
        <v>199.49365356930201</v>
      </c>
      <c r="E500" s="1">
        <v>-1.99262144420315</v>
      </c>
      <c r="F500" s="1">
        <v>0.486311140112477</v>
      </c>
      <c r="G500" s="1">
        <v>-4.0974209304403102</v>
      </c>
      <c r="H500" s="3">
        <v>4.1777880263905499E-5</v>
      </c>
      <c r="I500" s="1">
        <v>9.7839556251427709E-4</v>
      </c>
    </row>
    <row r="501" spans="1:9" x14ac:dyDescent="0.15">
      <c r="A501" s="1">
        <v>499</v>
      </c>
      <c r="B501" s="1" t="s">
        <v>1032</v>
      </c>
      <c r="C501" s="1" t="s">
        <v>1033</v>
      </c>
      <c r="D501" s="1">
        <v>3052.6439118807898</v>
      </c>
      <c r="E501" s="1">
        <v>-2.1317906692428199</v>
      </c>
      <c r="F501" s="1">
        <v>0.52058140410128995</v>
      </c>
      <c r="G501" s="1">
        <v>-4.09501886246409</v>
      </c>
      <c r="H501" s="3">
        <v>4.2213401824115001E-5</v>
      </c>
      <c r="I501" s="1">
        <v>9.8697968415238798E-4</v>
      </c>
    </row>
    <row r="502" spans="1:9" x14ac:dyDescent="0.15">
      <c r="A502" s="1">
        <v>500</v>
      </c>
      <c r="B502" s="1" t="s">
        <v>1034</v>
      </c>
      <c r="C502" s="1" t="s">
        <v>1035</v>
      </c>
      <c r="D502" s="1">
        <v>1886.99966685814</v>
      </c>
      <c r="E502" s="1">
        <v>4.1536996750906896</v>
      </c>
      <c r="F502" s="1">
        <v>1.0171059830022</v>
      </c>
      <c r="G502" s="1">
        <v>4.0838415509367003</v>
      </c>
      <c r="H502" s="3">
        <v>4.4297241171822103E-5</v>
      </c>
      <c r="I502" s="1">
        <v>1.03232772626645E-3</v>
      </c>
    </row>
    <row r="503" spans="1:9" x14ac:dyDescent="0.15">
      <c r="A503" s="1">
        <v>501</v>
      </c>
      <c r="B503" s="1" t="s">
        <v>1036</v>
      </c>
      <c r="C503" s="1" t="s">
        <v>1037</v>
      </c>
      <c r="D503" s="1">
        <v>725.86340675144197</v>
      </c>
      <c r="E503" s="1">
        <v>2.0806491502588198</v>
      </c>
      <c r="F503" s="1">
        <v>0.50957864451597501</v>
      </c>
      <c r="G503" s="1">
        <v>4.0830776027420201</v>
      </c>
      <c r="H503" s="3">
        <v>4.4443173532089199E-5</v>
      </c>
      <c r="I503" s="1">
        <v>1.03404450417994E-3</v>
      </c>
    </row>
    <row r="504" spans="1:9" x14ac:dyDescent="0.15">
      <c r="A504" s="1">
        <v>502</v>
      </c>
      <c r="B504" s="1" t="s">
        <v>1038</v>
      </c>
      <c r="C504" s="1" t="s">
        <v>1039</v>
      </c>
      <c r="D504" s="1">
        <v>1068.3100926320899</v>
      </c>
      <c r="E504" s="1">
        <v>1.7761253218872901</v>
      </c>
      <c r="F504" s="1">
        <v>0.43504290868814699</v>
      </c>
      <c r="G504" s="1">
        <v>4.0826440022735202</v>
      </c>
      <c r="H504" s="3">
        <v>4.4526204314659098E-5</v>
      </c>
      <c r="I504" s="1">
        <v>1.0342945739260699E-3</v>
      </c>
    </row>
    <row r="505" spans="1:9" x14ac:dyDescent="0.15">
      <c r="A505" s="1">
        <v>503</v>
      </c>
      <c r="B505" s="1" t="s">
        <v>1040</v>
      </c>
      <c r="C505" s="1" t="s">
        <v>1041</v>
      </c>
      <c r="D505" s="1">
        <v>413.59438670189701</v>
      </c>
      <c r="E505" s="1">
        <v>4.7615564708201701</v>
      </c>
      <c r="F505" s="1">
        <v>1.16739089803091</v>
      </c>
      <c r="G505" s="1">
        <v>4.0788021209105603</v>
      </c>
      <c r="H505" s="3">
        <v>4.5268346362273302E-5</v>
      </c>
      <c r="I505" s="1">
        <v>1.04982944586348E-3</v>
      </c>
    </row>
    <row r="506" spans="1:9" x14ac:dyDescent="0.15">
      <c r="A506" s="1">
        <v>504</v>
      </c>
      <c r="B506" s="1" t="s">
        <v>1042</v>
      </c>
      <c r="C506" s="1" t="s">
        <v>1043</v>
      </c>
      <c r="D506" s="1">
        <v>873.81885713465795</v>
      </c>
      <c r="E506" s="1">
        <v>3.36333141195967</v>
      </c>
      <c r="F506" s="1">
        <v>0.82521369617553597</v>
      </c>
      <c r="G506" s="1">
        <v>4.0757096344220596</v>
      </c>
      <c r="H506" s="3">
        <v>4.58742331449251E-5</v>
      </c>
      <c r="I506" s="1">
        <v>1.0621592266516701E-3</v>
      </c>
    </row>
    <row r="507" spans="1:9" x14ac:dyDescent="0.15">
      <c r="A507" s="1">
        <v>505</v>
      </c>
      <c r="B507" s="1" t="s">
        <v>1044</v>
      </c>
      <c r="C507" s="1" t="s">
        <v>1045</v>
      </c>
      <c r="D507" s="1">
        <v>462.93582717225502</v>
      </c>
      <c r="E507" s="1">
        <v>2.14045724434559</v>
      </c>
      <c r="F507" s="1">
        <v>0.52554480519715396</v>
      </c>
      <c r="G507" s="1">
        <v>4.0728349384837097</v>
      </c>
      <c r="H507" s="3">
        <v>4.6444340196360297E-5</v>
      </c>
      <c r="I507" s="1">
        <v>1.0736220741029399E-3</v>
      </c>
    </row>
    <row r="508" spans="1:9" x14ac:dyDescent="0.15">
      <c r="A508" s="1">
        <v>506</v>
      </c>
      <c r="B508" s="1" t="s">
        <v>1046</v>
      </c>
      <c r="C508" s="1" t="s">
        <v>1047</v>
      </c>
      <c r="D508" s="1">
        <v>348.93388766559099</v>
      </c>
      <c r="E508" s="1">
        <v>2.5939451808024501</v>
      </c>
      <c r="F508" s="1">
        <v>0.63754524824286296</v>
      </c>
      <c r="G508" s="1">
        <v>4.0686448341535302</v>
      </c>
      <c r="H508" s="3">
        <v>4.7287363514434201E-5</v>
      </c>
      <c r="I508" s="1">
        <v>1.0913465879484501E-3</v>
      </c>
    </row>
    <row r="509" spans="1:9" x14ac:dyDescent="0.15">
      <c r="A509" s="1">
        <v>507</v>
      </c>
      <c r="B509" s="1" t="s">
        <v>1048</v>
      </c>
      <c r="C509" s="1" t="s">
        <v>1049</v>
      </c>
      <c r="D509" s="1">
        <v>36.3446754352439</v>
      </c>
      <c r="E509" s="1">
        <v>-6.36640599383934</v>
      </c>
      <c r="F509" s="1">
        <v>1.56556273361022</v>
      </c>
      <c r="G509" s="1">
        <v>-4.0665288315583901</v>
      </c>
      <c r="H509" s="3">
        <v>4.7718583999025801E-5</v>
      </c>
      <c r="I509" s="1">
        <v>1.0977575859197101E-3</v>
      </c>
    </row>
    <row r="510" spans="1:9" x14ac:dyDescent="0.15">
      <c r="A510" s="1">
        <v>508</v>
      </c>
      <c r="B510" s="1" t="s">
        <v>1050</v>
      </c>
      <c r="C510" s="1" t="s">
        <v>1051</v>
      </c>
      <c r="D510" s="1">
        <v>35.041802489326699</v>
      </c>
      <c r="E510" s="1">
        <v>-8.7724192327561106</v>
      </c>
      <c r="F510" s="1">
        <v>2.15775713000256</v>
      </c>
      <c r="G510" s="1">
        <v>-4.0655267039927301</v>
      </c>
      <c r="H510" s="3">
        <v>4.7924106240009598E-5</v>
      </c>
      <c r="I510" s="1">
        <v>1.10071594893788E-3</v>
      </c>
    </row>
    <row r="511" spans="1:9" x14ac:dyDescent="0.15">
      <c r="A511" s="1">
        <v>509</v>
      </c>
      <c r="B511" s="1" t="s">
        <v>1052</v>
      </c>
      <c r="C511" s="1" t="s">
        <v>1053</v>
      </c>
      <c r="D511" s="1">
        <v>39.425756404107602</v>
      </c>
      <c r="E511" s="1">
        <v>-4.2570589837763899</v>
      </c>
      <c r="F511" s="1">
        <v>1.04744820278513</v>
      </c>
      <c r="G511" s="1">
        <v>-4.0642190921298296</v>
      </c>
      <c r="H511" s="3">
        <v>4.8193541177169203E-5</v>
      </c>
      <c r="I511" s="1">
        <v>1.10513041779506E-3</v>
      </c>
    </row>
    <row r="512" spans="1:9" x14ac:dyDescent="0.15">
      <c r="A512" s="1">
        <v>510</v>
      </c>
      <c r="B512" s="1" t="s">
        <v>1054</v>
      </c>
      <c r="C512" s="1" t="s">
        <v>1055</v>
      </c>
      <c r="D512" s="1">
        <v>40.109100701454302</v>
      </c>
      <c r="E512" s="1">
        <v>5.0838664986416697</v>
      </c>
      <c r="F512" s="1">
        <v>1.2511570140716499</v>
      </c>
      <c r="G512" s="1">
        <v>4.0633321329488501</v>
      </c>
      <c r="H512" s="3">
        <v>4.8377116907628497E-5</v>
      </c>
      <c r="I512" s="1">
        <v>1.1075650653300101E-3</v>
      </c>
    </row>
    <row r="513" spans="1:9" x14ac:dyDescent="0.15">
      <c r="A513" s="1">
        <v>511</v>
      </c>
      <c r="B513" s="1" t="s">
        <v>1056</v>
      </c>
      <c r="C513" s="1" t="s">
        <v>1057</v>
      </c>
      <c r="D513" s="1">
        <v>49.136893261410897</v>
      </c>
      <c r="E513" s="1">
        <v>-4.9656308565959097</v>
      </c>
      <c r="F513" s="1">
        <v>1.2224875307486001</v>
      </c>
      <c r="G513" s="1">
        <v>-4.0619071619938696</v>
      </c>
      <c r="H513" s="3">
        <v>4.8673434773155303E-5</v>
      </c>
      <c r="I513" s="1">
        <v>1.1125689747109901E-3</v>
      </c>
    </row>
    <row r="514" spans="1:9" x14ac:dyDescent="0.15">
      <c r="A514" s="1">
        <v>512</v>
      </c>
      <c r="B514" s="1" t="s">
        <v>1058</v>
      </c>
      <c r="C514" s="1" t="s">
        <v>1059</v>
      </c>
      <c r="D514" s="1">
        <v>247.931682331112</v>
      </c>
      <c r="E514" s="1">
        <v>-2.4516634397404502</v>
      </c>
      <c r="F514" s="1">
        <v>0.60371693687014505</v>
      </c>
      <c r="G514" s="1">
        <v>-4.0609485837032002</v>
      </c>
      <c r="H514" s="3">
        <v>4.8873735040214097E-5</v>
      </c>
      <c r="I514" s="1">
        <v>1.1142154689900701E-3</v>
      </c>
    </row>
    <row r="515" spans="1:9" x14ac:dyDescent="0.15">
      <c r="A515" s="1">
        <v>513</v>
      </c>
      <c r="B515" s="1" t="s">
        <v>1060</v>
      </c>
      <c r="C515" s="1" t="s">
        <v>1061</v>
      </c>
      <c r="D515" s="1">
        <v>72.749069039956694</v>
      </c>
      <c r="E515" s="1">
        <v>-5.1759144497873502</v>
      </c>
      <c r="F515" s="1">
        <v>1.27459915431797</v>
      </c>
      <c r="G515" s="1">
        <v>-4.0608174203261003</v>
      </c>
      <c r="H515" s="3">
        <v>4.8901203055822297E-5</v>
      </c>
      <c r="I515" s="1">
        <v>1.1142154689900701E-3</v>
      </c>
    </row>
    <row r="516" spans="1:9" x14ac:dyDescent="0.15">
      <c r="A516" s="1">
        <v>514</v>
      </c>
      <c r="B516" s="1" t="s">
        <v>1062</v>
      </c>
      <c r="C516" s="1" t="s">
        <v>1063</v>
      </c>
      <c r="D516" s="1">
        <v>695.29718845779996</v>
      </c>
      <c r="E516" s="1">
        <v>2.14357646573482</v>
      </c>
      <c r="F516" s="1">
        <v>0.52792926360903503</v>
      </c>
      <c r="G516" s="1">
        <v>4.0603478789580203</v>
      </c>
      <c r="H516" s="3">
        <v>4.8999653640808698E-5</v>
      </c>
      <c r="I516" s="1">
        <v>1.11468369466825E-3</v>
      </c>
    </row>
    <row r="517" spans="1:9" x14ac:dyDescent="0.15">
      <c r="A517" s="1">
        <v>515</v>
      </c>
      <c r="B517" s="1" t="s">
        <v>1064</v>
      </c>
      <c r="C517" s="1" t="s">
        <v>1065</v>
      </c>
      <c r="D517" s="1">
        <v>5882.6060847241697</v>
      </c>
      <c r="E517" s="1">
        <v>-3.41795616448041</v>
      </c>
      <c r="F517" s="1">
        <v>0.84203851006885699</v>
      </c>
      <c r="G517" s="1">
        <v>-4.0591447108528396</v>
      </c>
      <c r="H517" s="3">
        <v>4.92527849379528E-5</v>
      </c>
      <c r="I517" s="1">
        <v>1.1183051824175301E-3</v>
      </c>
    </row>
    <row r="518" spans="1:9" x14ac:dyDescent="0.15">
      <c r="A518" s="1">
        <v>516</v>
      </c>
      <c r="B518" s="1" t="s">
        <v>1066</v>
      </c>
      <c r="C518" s="1" t="s">
        <v>1067</v>
      </c>
      <c r="D518" s="1">
        <v>892.76737458831201</v>
      </c>
      <c r="E518" s="1">
        <v>-1.7706478173026099</v>
      </c>
      <c r="F518" s="1">
        <v>0.43624380978211502</v>
      </c>
      <c r="G518" s="1">
        <v>-4.0588491517781602</v>
      </c>
      <c r="H518" s="3">
        <v>4.9315156202771798E-5</v>
      </c>
      <c r="I518" s="1">
        <v>1.1183051824175301E-3</v>
      </c>
    </row>
    <row r="519" spans="1:9" x14ac:dyDescent="0.15">
      <c r="A519" s="1">
        <v>517</v>
      </c>
      <c r="B519" s="1" t="s">
        <v>1068</v>
      </c>
      <c r="C519" s="1" t="s">
        <v>1069</v>
      </c>
      <c r="D519" s="1">
        <v>433.47010343496299</v>
      </c>
      <c r="E519" s="1">
        <v>1.91553603842246</v>
      </c>
      <c r="F519" s="1">
        <v>0.47237254298951697</v>
      </c>
      <c r="G519" s="1">
        <v>4.0551384005081204</v>
      </c>
      <c r="H519" s="3">
        <v>5.0104627265016303E-5</v>
      </c>
      <c r="I519" s="1">
        <v>1.1308314062068101E-3</v>
      </c>
    </row>
    <row r="520" spans="1:9" x14ac:dyDescent="0.15">
      <c r="A520" s="1">
        <v>518</v>
      </c>
      <c r="B520" s="1" t="s">
        <v>1070</v>
      </c>
      <c r="C520" s="1" t="s">
        <v>1071</v>
      </c>
      <c r="D520" s="1">
        <v>34.154467482320698</v>
      </c>
      <c r="E520" s="1">
        <v>5.8319566413977499</v>
      </c>
      <c r="F520" s="1">
        <v>1.4385340129572699</v>
      </c>
      <c r="G520" s="1">
        <v>4.0540971495061902</v>
      </c>
      <c r="H520" s="3">
        <v>5.0328299138826702E-5</v>
      </c>
      <c r="I520" s="1">
        <v>1.13409075964956E-3</v>
      </c>
    </row>
    <row r="521" spans="1:9" x14ac:dyDescent="0.15">
      <c r="A521" s="1">
        <v>519</v>
      </c>
      <c r="B521" s="1" t="s">
        <v>1072</v>
      </c>
      <c r="C521" s="1" t="s">
        <v>1073</v>
      </c>
      <c r="D521" s="1">
        <v>239.97247006148999</v>
      </c>
      <c r="E521" s="1">
        <v>2.07239573288923</v>
      </c>
      <c r="F521" s="1">
        <v>0.51157860218373297</v>
      </c>
      <c r="G521" s="1">
        <v>4.0509820466355801</v>
      </c>
      <c r="H521" s="3">
        <v>5.1003121184642602E-5</v>
      </c>
      <c r="I521" s="1">
        <v>1.14708025670694E-3</v>
      </c>
    </row>
    <row r="522" spans="1:9" x14ac:dyDescent="0.15">
      <c r="A522" s="1">
        <v>520</v>
      </c>
      <c r="B522" s="1" t="s">
        <v>1074</v>
      </c>
      <c r="C522" s="1" t="s">
        <v>1075</v>
      </c>
      <c r="D522" s="1">
        <v>386.06054877847203</v>
      </c>
      <c r="E522" s="1">
        <v>-4.4223495769497001</v>
      </c>
      <c r="F522" s="1">
        <v>1.0918399443965101</v>
      </c>
      <c r="G522" s="1">
        <v>-4.0503643410793497</v>
      </c>
      <c r="H522" s="3">
        <v>5.1137949119282701E-5</v>
      </c>
      <c r="I522" s="1">
        <v>1.14708025670694E-3</v>
      </c>
    </row>
    <row r="523" spans="1:9" x14ac:dyDescent="0.15">
      <c r="A523" s="1">
        <v>521</v>
      </c>
      <c r="B523" s="1" t="s">
        <v>1076</v>
      </c>
      <c r="C523" s="1" t="s">
        <v>1077</v>
      </c>
      <c r="D523" s="1">
        <v>36.495439031784002</v>
      </c>
      <c r="E523" s="1">
        <v>5.9286057004352299</v>
      </c>
      <c r="F523" s="1">
        <v>1.4637336330448101</v>
      </c>
      <c r="G523" s="1">
        <v>4.05033099369503</v>
      </c>
      <c r="H523" s="3">
        <v>5.11452375273623E-5</v>
      </c>
      <c r="I523" s="1">
        <v>1.14708025670694E-3</v>
      </c>
    </row>
    <row r="524" spans="1:9" x14ac:dyDescent="0.15">
      <c r="A524" s="1">
        <v>522</v>
      </c>
      <c r="B524" s="1" t="s">
        <v>1078</v>
      </c>
      <c r="C524" s="1" t="s">
        <v>1079</v>
      </c>
      <c r="D524" s="1">
        <v>11284.057621178301</v>
      </c>
      <c r="E524" s="1">
        <v>-3.5482404731822199</v>
      </c>
      <c r="F524" s="1">
        <v>0.87809549001631604</v>
      </c>
      <c r="G524" s="1">
        <v>-4.0408366897731103</v>
      </c>
      <c r="H524" s="3">
        <v>5.3260839437036797E-5</v>
      </c>
      <c r="I524" s="1">
        <v>1.19265939202592E-3</v>
      </c>
    </row>
    <row r="525" spans="1:9" x14ac:dyDescent="0.15">
      <c r="A525" s="1">
        <v>523</v>
      </c>
      <c r="B525" s="1" t="s">
        <v>1080</v>
      </c>
      <c r="C525" s="1" t="s">
        <v>1081</v>
      </c>
      <c r="D525" s="1">
        <v>1480.00797980229</v>
      </c>
      <c r="E525" s="1">
        <v>-11.7300991313758</v>
      </c>
      <c r="F525" s="1">
        <v>2.9063874039664102</v>
      </c>
      <c r="G525" s="1">
        <v>-4.0359723261143703</v>
      </c>
      <c r="H525" s="3">
        <v>5.4376625830299302E-5</v>
      </c>
      <c r="I525" s="1">
        <v>1.21574240469649E-3</v>
      </c>
    </row>
    <row r="526" spans="1:9" x14ac:dyDescent="0.15">
      <c r="A526" s="1">
        <v>524</v>
      </c>
      <c r="B526" s="1" t="s">
        <v>1082</v>
      </c>
      <c r="C526" s="1" t="s">
        <v>1083</v>
      </c>
      <c r="D526" s="1">
        <v>43.649777535299002</v>
      </c>
      <c r="E526" s="1">
        <v>-4.10459199757676</v>
      </c>
      <c r="F526" s="1">
        <v>1.0175963019891601</v>
      </c>
      <c r="G526" s="1">
        <v>-4.0336152849152898</v>
      </c>
      <c r="H526" s="3">
        <v>5.4925214716079003E-5</v>
      </c>
      <c r="I526" s="1">
        <v>1.2241820831345399E-3</v>
      </c>
    </row>
    <row r="527" spans="1:9" x14ac:dyDescent="0.15">
      <c r="A527" s="1">
        <v>525</v>
      </c>
      <c r="B527" s="1" t="s">
        <v>1084</v>
      </c>
      <c r="C527" s="1" t="s">
        <v>1085</v>
      </c>
      <c r="D527" s="1">
        <v>1171.3670643252101</v>
      </c>
      <c r="E527" s="1">
        <v>1.5799861854346899</v>
      </c>
      <c r="F527" s="1">
        <v>0.39167932409912198</v>
      </c>
      <c r="G527" s="1">
        <v>4.0338769197703304</v>
      </c>
      <c r="H527" s="3">
        <v>5.4864062872543098E-5</v>
      </c>
      <c r="I527" s="1">
        <v>1.2241820831345399E-3</v>
      </c>
    </row>
    <row r="528" spans="1:9" x14ac:dyDescent="0.15">
      <c r="A528" s="1">
        <v>526</v>
      </c>
      <c r="B528" s="1" t="s">
        <v>1086</v>
      </c>
      <c r="C528" s="1" t="s">
        <v>1087</v>
      </c>
      <c r="D528" s="1">
        <v>37.999032051023498</v>
      </c>
      <c r="E528" s="1">
        <v>-4.20229244582998</v>
      </c>
      <c r="F528" s="1">
        <v>1.04248755842636</v>
      </c>
      <c r="G528" s="1">
        <v>-4.0310240749283999</v>
      </c>
      <c r="H528" s="3">
        <v>5.5534354283929302E-5</v>
      </c>
      <c r="I528" s="1">
        <v>1.2358337098736299E-3</v>
      </c>
    </row>
    <row r="529" spans="1:9" x14ac:dyDescent="0.15">
      <c r="A529" s="1">
        <v>527</v>
      </c>
      <c r="B529" s="1" t="s">
        <v>1088</v>
      </c>
      <c r="C529" s="1" t="s">
        <v>1089</v>
      </c>
      <c r="D529" s="1">
        <v>107.422235192984</v>
      </c>
      <c r="E529" s="1">
        <v>-7.9407006603917596</v>
      </c>
      <c r="F529" s="1">
        <v>1.97198204827655</v>
      </c>
      <c r="G529" s="1">
        <v>-4.0267611296622503</v>
      </c>
      <c r="H529" s="3">
        <v>5.6550430089234801E-5</v>
      </c>
      <c r="I529" s="1">
        <v>1.25649084494854E-3</v>
      </c>
    </row>
    <row r="530" spans="1:9" x14ac:dyDescent="0.15">
      <c r="A530" s="1">
        <v>528</v>
      </c>
      <c r="B530" s="1" t="s">
        <v>36</v>
      </c>
      <c r="C530" s="1" t="s">
        <v>37</v>
      </c>
      <c r="D530" s="1">
        <v>1294.9744916119701</v>
      </c>
      <c r="E530" s="1">
        <v>1.6092409798604801</v>
      </c>
      <c r="F530" s="1">
        <v>0.399688951326786</v>
      </c>
      <c r="G530" s="1">
        <v>4.0262333359942302</v>
      </c>
      <c r="H530" s="3">
        <v>5.6677448183011502E-5</v>
      </c>
      <c r="I530" s="1">
        <v>1.2573606295359901E-3</v>
      </c>
    </row>
    <row r="531" spans="1:9" x14ac:dyDescent="0.15">
      <c r="A531" s="1">
        <v>529</v>
      </c>
      <c r="B531" s="1" t="s">
        <v>1090</v>
      </c>
      <c r="C531" s="1" t="s">
        <v>1091</v>
      </c>
      <c r="D531" s="1">
        <v>273.46621609249303</v>
      </c>
      <c r="E531" s="1">
        <v>1.9975384363928601</v>
      </c>
      <c r="F531" s="1">
        <v>0.49640766155976401</v>
      </c>
      <c r="G531" s="1">
        <v>4.0239879258035396</v>
      </c>
      <c r="H531" s="3">
        <v>5.72208520541225E-5</v>
      </c>
      <c r="I531" s="1">
        <v>1.2674507307158501E-3</v>
      </c>
    </row>
    <row r="532" spans="1:9" x14ac:dyDescent="0.15">
      <c r="A532" s="1">
        <v>530</v>
      </c>
      <c r="B532" s="1" t="s">
        <v>1092</v>
      </c>
      <c r="C532" s="1" t="s">
        <v>1093</v>
      </c>
      <c r="D532" s="1">
        <v>85.283824675828697</v>
      </c>
      <c r="E532" s="1">
        <v>3.0218379450470501</v>
      </c>
      <c r="F532" s="1">
        <v>0.75141197005294402</v>
      </c>
      <c r="G532" s="1">
        <v>4.0215461896809197</v>
      </c>
      <c r="H532" s="3">
        <v>5.78173673527394E-5</v>
      </c>
      <c r="I532" s="1">
        <v>1.2771242799314701E-3</v>
      </c>
    </row>
    <row r="533" spans="1:9" x14ac:dyDescent="0.15">
      <c r="A533" s="1">
        <v>531</v>
      </c>
      <c r="B533" s="1" t="s">
        <v>1094</v>
      </c>
      <c r="C533" s="1" t="s">
        <v>1095</v>
      </c>
      <c r="D533" s="1">
        <v>1858.8443737248899</v>
      </c>
      <c r="E533" s="1">
        <v>-1.98950410771025</v>
      </c>
      <c r="F533" s="1">
        <v>0.49472061885785701</v>
      </c>
      <c r="G533" s="1">
        <v>-4.0214699607696698</v>
      </c>
      <c r="H533" s="3">
        <v>5.7836084519923998E-5</v>
      </c>
      <c r="I533" s="1">
        <v>1.2771242799314701E-3</v>
      </c>
    </row>
    <row r="534" spans="1:9" x14ac:dyDescent="0.15">
      <c r="A534" s="1">
        <v>532</v>
      </c>
      <c r="B534" s="1" t="s">
        <v>1096</v>
      </c>
      <c r="C534" s="1" t="s">
        <v>1097</v>
      </c>
      <c r="D534" s="1">
        <v>478.18044436482899</v>
      </c>
      <c r="E534" s="1">
        <v>-2.1102676731383001</v>
      </c>
      <c r="F534" s="1">
        <v>0.52481553744980802</v>
      </c>
      <c r="G534" s="1">
        <v>-4.02097026965426</v>
      </c>
      <c r="H534" s="3">
        <v>5.7958920333539199E-5</v>
      </c>
      <c r="I534" s="1">
        <v>1.27786470115965E-3</v>
      </c>
    </row>
    <row r="535" spans="1:9" x14ac:dyDescent="0.15">
      <c r="A535" s="1">
        <v>533</v>
      </c>
      <c r="B535" s="1" t="s">
        <v>1098</v>
      </c>
      <c r="C535" s="1" t="s">
        <v>1099</v>
      </c>
      <c r="D535" s="1">
        <v>131.594002779596</v>
      </c>
      <c r="E535" s="1">
        <v>-3.0026421938603001</v>
      </c>
      <c r="F535" s="1">
        <v>0.74687334041704501</v>
      </c>
      <c r="G535" s="1">
        <v>-4.0202830003058603</v>
      </c>
      <c r="H535" s="3">
        <v>5.8128270952786503E-5</v>
      </c>
      <c r="I535" s="1">
        <v>1.27962681394373E-3</v>
      </c>
    </row>
    <row r="536" spans="1:9" x14ac:dyDescent="0.15">
      <c r="A536" s="1">
        <v>534</v>
      </c>
      <c r="B536" s="1" t="s">
        <v>1100</v>
      </c>
      <c r="C536" s="1" t="s">
        <v>1101</v>
      </c>
      <c r="D536" s="1">
        <v>73.901961778404697</v>
      </c>
      <c r="E536" s="1">
        <v>4.0706908109367497</v>
      </c>
      <c r="F536" s="1">
        <v>1.0129001832857201</v>
      </c>
      <c r="G536" s="1">
        <v>4.0188469487012402</v>
      </c>
      <c r="H536" s="3">
        <v>5.84836434836302E-5</v>
      </c>
      <c r="I536" s="1">
        <v>1.2835006972503999E-3</v>
      </c>
    </row>
    <row r="537" spans="1:9" x14ac:dyDescent="0.15">
      <c r="A537" s="1">
        <v>535</v>
      </c>
      <c r="B537" s="1" t="s">
        <v>1102</v>
      </c>
      <c r="C537" s="1" t="s">
        <v>1103</v>
      </c>
      <c r="D537" s="1">
        <v>91.782668972227697</v>
      </c>
      <c r="E537" s="1">
        <v>-2.7353206612453</v>
      </c>
      <c r="F537" s="1">
        <v>0.68149891593905798</v>
      </c>
      <c r="G537" s="1">
        <v>-4.0136830701721999</v>
      </c>
      <c r="H537" s="3">
        <v>5.9778599038755899E-5</v>
      </c>
      <c r="I537" s="1">
        <v>1.3099111388140299E-3</v>
      </c>
    </row>
    <row r="538" spans="1:9" x14ac:dyDescent="0.15">
      <c r="A538" s="1">
        <v>536</v>
      </c>
      <c r="B538" s="1" t="s">
        <v>1104</v>
      </c>
      <c r="C538" s="1" t="s">
        <v>1105</v>
      </c>
      <c r="D538" s="1">
        <v>69.288970068930595</v>
      </c>
      <c r="E538" s="1">
        <v>-3.3734977286380601</v>
      </c>
      <c r="F538" s="1">
        <v>0.84122104738546699</v>
      </c>
      <c r="G538" s="1">
        <v>-4.0102393290360103</v>
      </c>
      <c r="H538" s="3">
        <v>6.0657233322116699E-5</v>
      </c>
      <c r="I538" s="1">
        <v>1.32657153645669E-3</v>
      </c>
    </row>
    <row r="539" spans="1:9" x14ac:dyDescent="0.15">
      <c r="A539" s="1">
        <v>537</v>
      </c>
      <c r="B539" s="1" t="s">
        <v>1106</v>
      </c>
      <c r="C539" s="1" t="s">
        <v>1107</v>
      </c>
      <c r="D539" s="1">
        <v>40.805019139957103</v>
      </c>
      <c r="E539" s="1">
        <v>-8.9921860409030092</v>
      </c>
      <c r="F539" s="1">
        <v>2.2424525354576201</v>
      </c>
      <c r="G539" s="1">
        <v>-4.00997831558026</v>
      </c>
      <c r="H539" s="3">
        <v>6.0724324297933698E-5</v>
      </c>
      <c r="I539" s="1">
        <v>1.32657153645669E-3</v>
      </c>
    </row>
    <row r="540" spans="1:9" x14ac:dyDescent="0.15">
      <c r="A540" s="1">
        <v>538</v>
      </c>
      <c r="B540" s="1" t="s">
        <v>1108</v>
      </c>
      <c r="C540" s="1" t="s">
        <v>1109</v>
      </c>
      <c r="D540" s="1">
        <v>960.33533669271401</v>
      </c>
      <c r="E540" s="1">
        <v>-1.74719985821153</v>
      </c>
      <c r="F540" s="1">
        <v>0.43602723397731702</v>
      </c>
      <c r="G540" s="1">
        <v>-4.0070888285441999</v>
      </c>
      <c r="H540" s="3">
        <v>6.1471748380495902E-5</v>
      </c>
      <c r="I540" s="1">
        <v>1.3408525115495701E-3</v>
      </c>
    </row>
    <row r="541" spans="1:9" x14ac:dyDescent="0.15">
      <c r="A541" s="1">
        <v>539</v>
      </c>
      <c r="B541" s="1" t="s">
        <v>1110</v>
      </c>
      <c r="C541" s="1" t="s">
        <v>1111</v>
      </c>
      <c r="D541" s="1">
        <v>472.15649634068399</v>
      </c>
      <c r="E541" s="1">
        <v>5.2542919596026998</v>
      </c>
      <c r="F541" s="1">
        <v>1.3116532046271601</v>
      </c>
      <c r="G541" s="1">
        <v>4.0058545513913097</v>
      </c>
      <c r="H541" s="3">
        <v>6.1793666735311095E-5</v>
      </c>
      <c r="I541" s="1">
        <v>1.3458227965229301E-3</v>
      </c>
    </row>
    <row r="542" spans="1:9" x14ac:dyDescent="0.15">
      <c r="A542" s="1">
        <v>540</v>
      </c>
      <c r="B542" s="1" t="s">
        <v>1112</v>
      </c>
      <c r="C542" s="1" t="s">
        <v>1113</v>
      </c>
      <c r="D542" s="1">
        <v>1298.06515866727</v>
      </c>
      <c r="E542" s="1">
        <v>-2.58244884670275</v>
      </c>
      <c r="F542" s="1">
        <v>0.64495990765786404</v>
      </c>
      <c r="G542" s="1">
        <v>-4.0040455477004304</v>
      </c>
      <c r="H542" s="3">
        <v>6.2268367697763697E-5</v>
      </c>
      <c r="I542" s="1">
        <v>1.35410041548222E-3</v>
      </c>
    </row>
    <row r="543" spans="1:9" x14ac:dyDescent="0.15">
      <c r="A543" s="1">
        <v>541</v>
      </c>
      <c r="B543" s="1" t="s">
        <v>1114</v>
      </c>
      <c r="C543" s="1" t="s">
        <v>1115</v>
      </c>
      <c r="D543" s="1">
        <v>905.48185568540498</v>
      </c>
      <c r="E543" s="1">
        <v>1.9252632233340301</v>
      </c>
      <c r="F543" s="1">
        <v>0.481119196017743</v>
      </c>
      <c r="G543" s="1">
        <v>4.0016346037937502</v>
      </c>
      <c r="H543" s="3">
        <v>6.2906392298065096E-5</v>
      </c>
      <c r="I543" s="1">
        <v>1.3658991917951599E-3</v>
      </c>
    </row>
    <row r="544" spans="1:9" x14ac:dyDescent="0.15">
      <c r="A544" s="1">
        <v>542</v>
      </c>
      <c r="B544" s="1" t="s">
        <v>1116</v>
      </c>
      <c r="C544" s="1" t="s">
        <v>1117</v>
      </c>
      <c r="D544" s="1">
        <v>58.148160631207404</v>
      </c>
      <c r="E544" s="1">
        <v>-5.4426604966308103</v>
      </c>
      <c r="F544" s="1">
        <v>1.3612047590757099</v>
      </c>
      <c r="G544" s="1">
        <v>-3.9984142432226801</v>
      </c>
      <c r="H544" s="3">
        <v>6.3768276844329596E-5</v>
      </c>
      <c r="I544" s="1">
        <v>1.3804240141687E-3</v>
      </c>
    </row>
    <row r="545" spans="1:9" x14ac:dyDescent="0.15">
      <c r="A545" s="1">
        <v>543</v>
      </c>
      <c r="B545" s="1" t="s">
        <v>1118</v>
      </c>
      <c r="C545" s="1" t="s">
        <v>1119</v>
      </c>
      <c r="D545" s="1">
        <v>31.047255470069</v>
      </c>
      <c r="E545" s="1">
        <v>5.7217304585815398</v>
      </c>
      <c r="F545" s="1">
        <v>1.4309332744861001</v>
      </c>
      <c r="G545" s="1">
        <v>3.9986004662840999</v>
      </c>
      <c r="H545" s="3">
        <v>6.3718133859286599E-5</v>
      </c>
      <c r="I545" s="1">
        <v>1.3804240141687E-3</v>
      </c>
    </row>
    <row r="546" spans="1:9" x14ac:dyDescent="0.15">
      <c r="A546" s="1">
        <v>544</v>
      </c>
      <c r="B546" s="1" t="s">
        <v>1120</v>
      </c>
      <c r="C546" s="1" t="s">
        <v>1121</v>
      </c>
      <c r="D546" s="1">
        <v>130655.21662054599</v>
      </c>
      <c r="E546" s="1">
        <v>-1.6260472733450799</v>
      </c>
      <c r="F546" s="1">
        <v>0.406755966717122</v>
      </c>
      <c r="G546" s="1">
        <v>-3.9975990677376099</v>
      </c>
      <c r="H546" s="3">
        <v>6.3988213404464006E-5</v>
      </c>
      <c r="I546" s="1">
        <v>1.38309266707625E-3</v>
      </c>
    </row>
    <row r="547" spans="1:9" x14ac:dyDescent="0.15">
      <c r="A547" s="1">
        <v>545</v>
      </c>
      <c r="B547" s="1" t="s">
        <v>1122</v>
      </c>
      <c r="C547" s="1" t="s">
        <v>1123</v>
      </c>
      <c r="D547" s="1">
        <v>325.12769244886698</v>
      </c>
      <c r="E547" s="1">
        <v>-1.85685022935279</v>
      </c>
      <c r="F547" s="1">
        <v>0.46470608176987099</v>
      </c>
      <c r="G547" s="1">
        <v>-3.9957519434237301</v>
      </c>
      <c r="H547" s="3">
        <v>6.4489232287113696E-5</v>
      </c>
      <c r="I547" s="1">
        <v>1.38972353131974E-3</v>
      </c>
    </row>
    <row r="548" spans="1:9" x14ac:dyDescent="0.15">
      <c r="A548" s="1">
        <v>546</v>
      </c>
      <c r="B548" s="1" t="s">
        <v>1124</v>
      </c>
      <c r="C548" s="1" t="s">
        <v>1125</v>
      </c>
      <c r="D548" s="1">
        <v>6208.9864491824901</v>
      </c>
      <c r="E548" s="1">
        <v>-2.2026060867527502</v>
      </c>
      <c r="F548" s="1">
        <v>0.55154843214084603</v>
      </c>
      <c r="G548" s="1">
        <v>-3.9934953276964</v>
      </c>
      <c r="H548" s="3">
        <v>6.5106362231910899E-5</v>
      </c>
      <c r="I548" s="1">
        <v>1.4009126874833301E-3</v>
      </c>
    </row>
    <row r="549" spans="1:9" x14ac:dyDescent="0.15">
      <c r="A549" s="1">
        <v>547</v>
      </c>
      <c r="B549" s="1" t="s">
        <v>1126</v>
      </c>
      <c r="C549" s="1" t="s">
        <v>1127</v>
      </c>
      <c r="D549" s="1">
        <v>215.53225356936699</v>
      </c>
      <c r="E549" s="1">
        <v>2.58155482030062</v>
      </c>
      <c r="F549" s="1">
        <v>0.64670631676903401</v>
      </c>
      <c r="G549" s="1">
        <v>3.9918503242679799</v>
      </c>
      <c r="H549" s="3">
        <v>6.5559748844390794E-5</v>
      </c>
      <c r="I549" s="1">
        <v>1.40855021954112E-3</v>
      </c>
    </row>
    <row r="550" spans="1:9" x14ac:dyDescent="0.15">
      <c r="A550" s="1">
        <v>548</v>
      </c>
      <c r="B550" s="1" t="s">
        <v>1128</v>
      </c>
      <c r="C550" s="1" t="s">
        <v>1129</v>
      </c>
      <c r="D550" s="1">
        <v>724.78674202114598</v>
      </c>
      <c r="E550" s="1">
        <v>1.6647914016990899</v>
      </c>
      <c r="F550" s="1">
        <v>0.417214283375552</v>
      </c>
      <c r="G550" s="1">
        <v>3.9902550512647301</v>
      </c>
      <c r="H550" s="3">
        <v>6.6002281780487896E-5</v>
      </c>
      <c r="I550" s="1">
        <v>1.4116990283961101E-3</v>
      </c>
    </row>
    <row r="551" spans="1:9" x14ac:dyDescent="0.15">
      <c r="A551" s="1">
        <v>549</v>
      </c>
      <c r="B551" s="1" t="s">
        <v>1130</v>
      </c>
      <c r="C551" s="1" t="s">
        <v>1131</v>
      </c>
      <c r="D551" s="1">
        <v>2195.7715964305498</v>
      </c>
      <c r="E551" s="1">
        <v>3.50998010421447</v>
      </c>
      <c r="F551" s="1">
        <v>0.87954182203392195</v>
      </c>
      <c r="G551" s="1">
        <v>3.9906915353925001</v>
      </c>
      <c r="H551" s="3">
        <v>6.5880919818141697E-5</v>
      </c>
      <c r="I551" s="1">
        <v>1.4116990283961101E-3</v>
      </c>
    </row>
    <row r="552" spans="1:9" x14ac:dyDescent="0.15">
      <c r="A552" s="1">
        <v>550</v>
      </c>
      <c r="B552" s="1" t="s">
        <v>1132</v>
      </c>
      <c r="C552" s="1" t="s">
        <v>1133</v>
      </c>
      <c r="D552" s="1">
        <v>1045.1938539841999</v>
      </c>
      <c r="E552" s="1">
        <v>-1.96827232807347</v>
      </c>
      <c r="F552" s="1">
        <v>0.49324456521381199</v>
      </c>
      <c r="G552" s="1">
        <v>-3.9904592303419699</v>
      </c>
      <c r="H552" s="3">
        <v>6.5945484619886396E-5</v>
      </c>
      <c r="I552" s="1">
        <v>1.4116990283961101E-3</v>
      </c>
    </row>
    <row r="553" spans="1:9" x14ac:dyDescent="0.15">
      <c r="A553" s="1">
        <v>551</v>
      </c>
      <c r="B553" s="1" t="s">
        <v>1134</v>
      </c>
      <c r="C553" s="1" t="s">
        <v>1135</v>
      </c>
      <c r="D553" s="1">
        <v>198.01401966822101</v>
      </c>
      <c r="E553" s="1">
        <v>-4.4815688086460002</v>
      </c>
      <c r="F553" s="1">
        <v>1.1242528072289699</v>
      </c>
      <c r="G553" s="1">
        <v>-3.9862642813337099</v>
      </c>
      <c r="H553" s="3">
        <v>6.7121746243040597E-5</v>
      </c>
      <c r="I553" s="1">
        <v>1.43350009998756E-3</v>
      </c>
    </row>
    <row r="554" spans="1:9" x14ac:dyDescent="0.15">
      <c r="A554" s="1">
        <v>552</v>
      </c>
      <c r="B554" s="1" t="s">
        <v>1136</v>
      </c>
      <c r="C554" s="1" t="s">
        <v>1137</v>
      </c>
      <c r="D554" s="1">
        <v>1103.21921582408</v>
      </c>
      <c r="E554" s="1">
        <v>2.4442678508840698</v>
      </c>
      <c r="F554" s="1">
        <v>0.61338669507092902</v>
      </c>
      <c r="G554" s="1">
        <v>3.9848726268857702</v>
      </c>
      <c r="H554" s="3">
        <v>6.7516331702827107E-5</v>
      </c>
      <c r="I554" s="1">
        <v>1.4397782270279501E-3</v>
      </c>
    </row>
    <row r="555" spans="1:9" x14ac:dyDescent="0.15">
      <c r="A555" s="1">
        <v>553</v>
      </c>
      <c r="B555" s="1" t="s">
        <v>1138</v>
      </c>
      <c r="C555" s="1" t="s">
        <v>1139</v>
      </c>
      <c r="D555" s="1">
        <v>58.339039329673597</v>
      </c>
      <c r="E555" s="1">
        <v>3.3378669272247801</v>
      </c>
      <c r="F555" s="1">
        <v>0.83797793223726003</v>
      </c>
      <c r="G555" s="1">
        <v>3.9832396520433799</v>
      </c>
      <c r="H555" s="3">
        <v>6.7982139270861297E-5</v>
      </c>
      <c r="I555" s="1">
        <v>1.44755421253981E-3</v>
      </c>
    </row>
    <row r="556" spans="1:9" x14ac:dyDescent="0.15">
      <c r="A556" s="1">
        <v>554</v>
      </c>
      <c r="B556" s="1" t="s">
        <v>1140</v>
      </c>
      <c r="C556" s="1" t="s">
        <v>1141</v>
      </c>
      <c r="D556" s="1">
        <v>59.921940607584901</v>
      </c>
      <c r="E556" s="1">
        <v>-6.0827026529829702</v>
      </c>
      <c r="F556" s="1">
        <v>1.52806784127742</v>
      </c>
      <c r="G556" s="1">
        <v>-3.9806496077412499</v>
      </c>
      <c r="H556" s="3">
        <v>6.8727193361485699E-5</v>
      </c>
      <c r="I556" s="1">
        <v>1.46124429392199E-3</v>
      </c>
    </row>
    <row r="557" spans="1:9" x14ac:dyDescent="0.15">
      <c r="A557" s="1">
        <v>555</v>
      </c>
      <c r="B557" s="1" t="s">
        <v>1142</v>
      </c>
      <c r="C557" s="1" t="s">
        <v>1143</v>
      </c>
      <c r="D557" s="1">
        <v>562.33829940799899</v>
      </c>
      <c r="E557" s="1">
        <v>-1.78195064924847</v>
      </c>
      <c r="F557" s="1">
        <v>0.44851438440254798</v>
      </c>
      <c r="G557" s="1">
        <v>-3.97300668878693</v>
      </c>
      <c r="H557" s="3">
        <v>7.0971055425229194E-5</v>
      </c>
      <c r="I557" s="1">
        <v>1.50671340071158E-3</v>
      </c>
    </row>
    <row r="558" spans="1:9" x14ac:dyDescent="0.15">
      <c r="A558" s="1">
        <v>556</v>
      </c>
      <c r="B558" s="1" t="s">
        <v>1144</v>
      </c>
      <c r="C558" s="1" t="s">
        <v>1145</v>
      </c>
      <c r="D558" s="1">
        <v>2078.5117914369598</v>
      </c>
      <c r="E558" s="1">
        <v>-1.9604730585953301</v>
      </c>
      <c r="F558" s="1">
        <v>0.49361689837879003</v>
      </c>
      <c r="G558" s="1">
        <v>-3.9716489954744501</v>
      </c>
      <c r="H558" s="3">
        <v>7.1376836286678703E-5</v>
      </c>
      <c r="I558" s="1">
        <v>1.5127251526669699E-3</v>
      </c>
    </row>
    <row r="559" spans="1:9" x14ac:dyDescent="0.15">
      <c r="A559" s="1">
        <v>557</v>
      </c>
      <c r="B559" s="1" t="s">
        <v>1146</v>
      </c>
      <c r="C559" s="1" t="s">
        <v>1147</v>
      </c>
      <c r="D559" s="1">
        <v>1333.6496132385</v>
      </c>
      <c r="E559" s="1">
        <v>4.6505285857511502</v>
      </c>
      <c r="F559" s="1">
        <v>1.1750518072913601</v>
      </c>
      <c r="G559" s="1">
        <v>3.9577221675622898</v>
      </c>
      <c r="H559" s="3">
        <v>7.5667897354441194E-5</v>
      </c>
      <c r="I559" s="1">
        <v>1.5993086310852301E-3</v>
      </c>
    </row>
    <row r="560" spans="1:9" x14ac:dyDescent="0.15">
      <c r="A560" s="1">
        <v>558</v>
      </c>
      <c r="B560" s="1" t="s">
        <v>1148</v>
      </c>
      <c r="C560" s="1" t="s">
        <v>1149</v>
      </c>
      <c r="D560" s="1">
        <v>1004.5380336911001</v>
      </c>
      <c r="E560" s="1">
        <v>1.92685766466473</v>
      </c>
      <c r="F560" s="1">
        <v>0.487212174613118</v>
      </c>
      <c r="G560" s="1">
        <v>3.9548635380361699</v>
      </c>
      <c r="H560" s="3">
        <v>7.6578348234155593E-5</v>
      </c>
      <c r="I560" s="1">
        <v>1.61378436654276E-3</v>
      </c>
    </row>
    <row r="561" spans="1:9" x14ac:dyDescent="0.15">
      <c r="A561" s="1">
        <v>559</v>
      </c>
      <c r="B561" s="1" t="s">
        <v>1150</v>
      </c>
      <c r="C561" s="1" t="s">
        <v>1151</v>
      </c>
      <c r="D561" s="1">
        <v>246.91229781672399</v>
      </c>
      <c r="E561" s="1">
        <v>-2.4729116123997801</v>
      </c>
      <c r="F561" s="1">
        <v>0.62526961913463697</v>
      </c>
      <c r="G561" s="1">
        <v>-3.9549524504680802</v>
      </c>
      <c r="H561" s="3">
        <v>7.6549874920550494E-5</v>
      </c>
      <c r="I561" s="1">
        <v>1.61378436654276E-3</v>
      </c>
    </row>
    <row r="562" spans="1:9" x14ac:dyDescent="0.15">
      <c r="A562" s="1">
        <v>560</v>
      </c>
      <c r="B562" s="1" t="s">
        <v>1152</v>
      </c>
      <c r="C562" s="1" t="s">
        <v>1153</v>
      </c>
      <c r="D562" s="1">
        <v>443.52471064894098</v>
      </c>
      <c r="E562" s="1">
        <v>2.5394716191950102</v>
      </c>
      <c r="F562" s="1">
        <v>0.64316570103077098</v>
      </c>
      <c r="G562" s="1">
        <v>3.9483940376875299</v>
      </c>
      <c r="H562" s="3">
        <v>7.8677226946318704E-5</v>
      </c>
      <c r="I562" s="1">
        <v>1.6531460211084801E-3</v>
      </c>
    </row>
    <row r="563" spans="1:9" x14ac:dyDescent="0.15">
      <c r="A563" s="1">
        <v>561</v>
      </c>
      <c r="B563" s="1" t="s">
        <v>1154</v>
      </c>
      <c r="C563" s="1" t="s">
        <v>1155</v>
      </c>
      <c r="D563" s="1">
        <v>237.67726206352501</v>
      </c>
      <c r="E563" s="1">
        <v>-2.1035141591388502</v>
      </c>
      <c r="F563" s="1">
        <v>0.53335352913934497</v>
      </c>
      <c r="G563" s="1">
        <v>-3.9439397026831702</v>
      </c>
      <c r="H563" s="3">
        <v>8.0153819743928895E-5</v>
      </c>
      <c r="I563" s="1">
        <v>1.6798620299413099E-3</v>
      </c>
    </row>
    <row r="564" spans="1:9" x14ac:dyDescent="0.15">
      <c r="A564" s="1">
        <v>562</v>
      </c>
      <c r="B564" s="1" t="s">
        <v>1156</v>
      </c>
      <c r="C564" s="1" t="s">
        <v>1157</v>
      </c>
      <c r="D564" s="1">
        <v>427.99027499290298</v>
      </c>
      <c r="E564" s="1">
        <v>-2.9803183749045101</v>
      </c>
      <c r="F564" s="1">
        <v>0.75568737532124097</v>
      </c>
      <c r="G564" s="1">
        <v>-3.9438509524359699</v>
      </c>
      <c r="H564" s="3">
        <v>8.0183504539095197E-5</v>
      </c>
      <c r="I564" s="1">
        <v>1.6798620299413099E-3</v>
      </c>
    </row>
    <row r="565" spans="1:9" x14ac:dyDescent="0.15">
      <c r="A565" s="1">
        <v>563</v>
      </c>
      <c r="B565" s="1" t="s">
        <v>1158</v>
      </c>
      <c r="C565" s="1" t="s">
        <v>1159</v>
      </c>
      <c r="D565" s="1">
        <v>16529.193975149999</v>
      </c>
      <c r="E565" s="1">
        <v>-1.4617337842573199</v>
      </c>
      <c r="F565" s="1">
        <v>0.37098685537659998</v>
      </c>
      <c r="G565" s="1">
        <v>-3.94012284552096</v>
      </c>
      <c r="H565" s="3">
        <v>8.1439894584707504E-5</v>
      </c>
      <c r="I565" s="1">
        <v>1.70120211914245E-3</v>
      </c>
    </row>
    <row r="566" spans="1:9" x14ac:dyDescent="0.15">
      <c r="A566" s="1">
        <v>564</v>
      </c>
      <c r="B566" s="1" t="s">
        <v>1160</v>
      </c>
      <c r="C566" s="1" t="s">
        <v>1161</v>
      </c>
      <c r="D566" s="1">
        <v>19.811167872123601</v>
      </c>
      <c r="E566" s="1">
        <v>7.5286592893299797</v>
      </c>
      <c r="F566" s="1">
        <v>1.9127502926739699</v>
      </c>
      <c r="G566" s="1">
        <v>3.9360387595628699</v>
      </c>
      <c r="H566" s="3">
        <v>8.2837599791117102E-5</v>
      </c>
      <c r="I566" s="1">
        <v>1.7278764073048001E-3</v>
      </c>
    </row>
    <row r="567" spans="1:9" x14ac:dyDescent="0.15">
      <c r="A567" s="1">
        <v>565</v>
      </c>
      <c r="B567" s="1" t="s">
        <v>1162</v>
      </c>
      <c r="C567" s="1" t="s">
        <v>1163</v>
      </c>
      <c r="D567" s="1">
        <v>43.223328826085996</v>
      </c>
      <c r="E567" s="1">
        <v>4.8661557732881198</v>
      </c>
      <c r="F567" s="1">
        <v>1.23666121826372</v>
      </c>
      <c r="G567" s="1">
        <v>3.9349141878324998</v>
      </c>
      <c r="H567" s="3">
        <v>8.3226426867202602E-5</v>
      </c>
      <c r="I567" s="1">
        <v>1.73345988652519E-3</v>
      </c>
    </row>
    <row r="568" spans="1:9" x14ac:dyDescent="0.15">
      <c r="A568" s="1">
        <v>566</v>
      </c>
      <c r="B568" s="1" t="s">
        <v>1164</v>
      </c>
      <c r="C568" s="1" t="s">
        <v>1165</v>
      </c>
      <c r="D568" s="1">
        <v>44.205323761929598</v>
      </c>
      <c r="E568" s="1">
        <v>-5.6360610197721401</v>
      </c>
      <c r="F568" s="1">
        <v>1.43264567873463</v>
      </c>
      <c r="G568" s="1">
        <v>-3.9340229782077998</v>
      </c>
      <c r="H568" s="3">
        <v>8.3535792099045201E-5</v>
      </c>
      <c r="I568" s="1">
        <v>1.7373744900366799E-3</v>
      </c>
    </row>
    <row r="569" spans="1:9" x14ac:dyDescent="0.15">
      <c r="A569" s="1">
        <v>567</v>
      </c>
      <c r="B569" s="1" t="s">
        <v>1166</v>
      </c>
      <c r="C569" s="1" t="s">
        <v>1167</v>
      </c>
      <c r="D569" s="1">
        <v>51.364119288691398</v>
      </c>
      <c r="E569" s="1">
        <v>4.2042793050678897</v>
      </c>
      <c r="F569" s="1">
        <v>1.0688508570550399</v>
      </c>
      <c r="G569" s="1">
        <v>3.9334573924109302</v>
      </c>
      <c r="H569" s="3">
        <v>8.3732687021750596E-5</v>
      </c>
      <c r="I569" s="1">
        <v>1.7389419718348701E-3</v>
      </c>
    </row>
    <row r="570" spans="1:9" x14ac:dyDescent="0.15">
      <c r="A570" s="1">
        <v>568</v>
      </c>
      <c r="B570" s="1" t="s">
        <v>1168</v>
      </c>
      <c r="C570" s="1" t="s">
        <v>1169</v>
      </c>
      <c r="D570" s="1">
        <v>392.24502555150798</v>
      </c>
      <c r="E570" s="1">
        <v>3.2072076693075902</v>
      </c>
      <c r="F570" s="1">
        <v>0.81622749398880301</v>
      </c>
      <c r="G570" s="1">
        <v>3.9293060977820899</v>
      </c>
      <c r="H570" s="3">
        <v>8.5191339920644995E-5</v>
      </c>
      <c r="I570" s="1">
        <v>1.7615648597175001E-3</v>
      </c>
    </row>
    <row r="571" spans="1:9" x14ac:dyDescent="0.15">
      <c r="A571" s="1">
        <v>569</v>
      </c>
      <c r="B571" s="1" t="s">
        <v>1170</v>
      </c>
      <c r="C571" s="1" t="s">
        <v>1171</v>
      </c>
      <c r="D571" s="1">
        <v>20.261697442570998</v>
      </c>
      <c r="E571" s="1">
        <v>7.5610702313195501</v>
      </c>
      <c r="F571" s="1">
        <v>1.9242748275001</v>
      </c>
      <c r="G571" s="1">
        <v>3.9293089132919801</v>
      </c>
      <c r="H571" s="3">
        <v>8.5190342538640901E-5</v>
      </c>
      <c r="I571" s="1">
        <v>1.7615648597175001E-3</v>
      </c>
    </row>
    <row r="572" spans="1:9" x14ac:dyDescent="0.15">
      <c r="A572" s="1">
        <v>570</v>
      </c>
      <c r="B572" s="1" t="s">
        <v>1172</v>
      </c>
      <c r="C572" s="1" t="s">
        <v>1173</v>
      </c>
      <c r="D572" s="1">
        <v>765.60239667300198</v>
      </c>
      <c r="E572" s="1">
        <v>-5.2671510835917497</v>
      </c>
      <c r="F572" s="1">
        <v>1.3414599910212499</v>
      </c>
      <c r="G572" s="1">
        <v>-3.9264317376934099</v>
      </c>
      <c r="H572" s="3">
        <v>8.6215345369089E-5</v>
      </c>
      <c r="I572" s="1">
        <v>1.78016648901341E-3</v>
      </c>
    </row>
    <row r="573" spans="1:9" x14ac:dyDescent="0.15">
      <c r="A573" s="1">
        <v>571</v>
      </c>
      <c r="B573" s="1" t="s">
        <v>1174</v>
      </c>
      <c r="C573" s="1" t="s">
        <v>1175</v>
      </c>
      <c r="D573" s="1">
        <v>5014.2981289247</v>
      </c>
      <c r="E573" s="1">
        <v>-1.77471274027947</v>
      </c>
      <c r="F573" s="1">
        <v>0.45231714170394599</v>
      </c>
      <c r="G573" s="1">
        <v>-3.9236026598370102</v>
      </c>
      <c r="H573" s="3">
        <v>8.7234567314824999E-5</v>
      </c>
      <c r="I573" s="1">
        <v>1.7986158843052301E-3</v>
      </c>
    </row>
    <row r="574" spans="1:9" x14ac:dyDescent="0.15">
      <c r="A574" s="1">
        <v>572</v>
      </c>
      <c r="B574" s="1" t="s">
        <v>1176</v>
      </c>
      <c r="C574" s="1" t="s">
        <v>1177</v>
      </c>
      <c r="D574" s="1">
        <v>538.78587535950498</v>
      </c>
      <c r="E574" s="1">
        <v>-1.64628381550545</v>
      </c>
      <c r="F574" s="1">
        <v>0.41979887560025603</v>
      </c>
      <c r="G574" s="1">
        <v>-3.9216012981251702</v>
      </c>
      <c r="H574" s="3">
        <v>8.7962454643878801E-5</v>
      </c>
      <c r="I574" s="1">
        <v>1.81101404820038E-3</v>
      </c>
    </row>
    <row r="575" spans="1:9" x14ac:dyDescent="0.15">
      <c r="A575" s="1">
        <v>573</v>
      </c>
      <c r="B575" s="1" t="s">
        <v>1178</v>
      </c>
      <c r="C575" s="1" t="s">
        <v>1179</v>
      </c>
      <c r="D575" s="1">
        <v>97.609245237957694</v>
      </c>
      <c r="E575" s="1">
        <v>2.38064410773524</v>
      </c>
      <c r="F575" s="1">
        <v>0.60724435235863705</v>
      </c>
      <c r="G575" s="1">
        <v>3.9204055146637899</v>
      </c>
      <c r="H575" s="3">
        <v>8.8400090765273695E-5</v>
      </c>
      <c r="I575" s="1">
        <v>1.81740933729928E-3</v>
      </c>
    </row>
    <row r="576" spans="1:9" x14ac:dyDescent="0.15">
      <c r="A576" s="1">
        <v>574</v>
      </c>
      <c r="B576" s="1" t="s">
        <v>1180</v>
      </c>
      <c r="C576" s="1" t="s">
        <v>1181</v>
      </c>
      <c r="D576" s="1">
        <v>3125.3577191609902</v>
      </c>
      <c r="E576" s="1">
        <v>3.0399761066882101</v>
      </c>
      <c r="F576" s="1">
        <v>0.77597045632568196</v>
      </c>
      <c r="G576" s="1">
        <v>3.91764413439512</v>
      </c>
      <c r="H576" s="3">
        <v>8.9418580983751997E-5</v>
      </c>
      <c r="I576" s="1">
        <v>1.8357108684311401E-3</v>
      </c>
    </row>
    <row r="577" spans="1:9" x14ac:dyDescent="0.15">
      <c r="A577" s="1">
        <v>575</v>
      </c>
      <c r="B577" s="1" t="s">
        <v>1182</v>
      </c>
      <c r="C577" s="1" t="s">
        <v>1183</v>
      </c>
      <c r="D577" s="1">
        <v>36.266892833254801</v>
      </c>
      <c r="E577" s="1">
        <v>-5.3450932941017104</v>
      </c>
      <c r="F577" s="1">
        <v>1.36593594043809</v>
      </c>
      <c r="G577" s="1">
        <v>-3.9131361404748</v>
      </c>
      <c r="H577" s="3">
        <v>9.1105136585734804E-5</v>
      </c>
      <c r="I577" s="1">
        <v>1.86765530000756E-3</v>
      </c>
    </row>
    <row r="578" spans="1:9" x14ac:dyDescent="0.15">
      <c r="A578" s="1">
        <v>576</v>
      </c>
      <c r="B578" s="1" t="s">
        <v>1184</v>
      </c>
      <c r="C578" s="1" t="s">
        <v>1185</v>
      </c>
      <c r="D578" s="1">
        <v>725.43710187871</v>
      </c>
      <c r="E578" s="1">
        <v>2.0091982769954599</v>
      </c>
      <c r="F578" s="1">
        <v>0.513819569699138</v>
      </c>
      <c r="G578" s="1">
        <v>3.9103187100715702</v>
      </c>
      <c r="H578" s="3">
        <v>9.21744194428181E-5</v>
      </c>
      <c r="I578" s="1">
        <v>1.8855878696793101E-3</v>
      </c>
    </row>
    <row r="579" spans="1:9" x14ac:dyDescent="0.15">
      <c r="A579" s="1">
        <v>577</v>
      </c>
      <c r="B579" s="1" t="s">
        <v>1186</v>
      </c>
      <c r="C579" s="1" t="s">
        <v>1187</v>
      </c>
      <c r="D579" s="1">
        <v>555.10471077860097</v>
      </c>
      <c r="E579" s="1">
        <v>2.2203158826981202</v>
      </c>
      <c r="F579" s="1">
        <v>0.56783569940152701</v>
      </c>
      <c r="G579" s="1">
        <v>3.9101378885445701</v>
      </c>
      <c r="H579" s="3">
        <v>9.2243448792754198E-5</v>
      </c>
      <c r="I579" s="1">
        <v>1.8855878696793101E-3</v>
      </c>
    </row>
    <row r="580" spans="1:9" x14ac:dyDescent="0.15">
      <c r="A580" s="1">
        <v>578</v>
      </c>
      <c r="B580" s="1" t="s">
        <v>1188</v>
      </c>
      <c r="C580" s="1" t="s">
        <v>1189</v>
      </c>
      <c r="D580" s="1">
        <v>518.346205846251</v>
      </c>
      <c r="E580" s="1">
        <v>2.8362826639563901</v>
      </c>
      <c r="F580" s="1">
        <v>0.72544422663040098</v>
      </c>
      <c r="G580" s="1">
        <v>3.9097184316023501</v>
      </c>
      <c r="H580" s="3">
        <v>9.2403766225191507E-5</v>
      </c>
      <c r="I580" s="1">
        <v>1.88617045779781E-3</v>
      </c>
    </row>
    <row r="581" spans="1:9" x14ac:dyDescent="0.15">
      <c r="A581" s="1">
        <v>579</v>
      </c>
      <c r="B581" s="1" t="s">
        <v>1190</v>
      </c>
      <c r="C581" s="1" t="s">
        <v>1191</v>
      </c>
      <c r="D581" s="1">
        <v>30.6341577566788</v>
      </c>
      <c r="E581" s="1">
        <v>-6.11652448456696</v>
      </c>
      <c r="F581" s="1">
        <v>1.5650186238333199</v>
      </c>
      <c r="G581" s="1">
        <v>-3.9082758450409201</v>
      </c>
      <c r="H581" s="3">
        <v>9.2957137331846698E-5</v>
      </c>
      <c r="I581" s="1">
        <v>1.8947630741900201E-3</v>
      </c>
    </row>
    <row r="582" spans="1:9" x14ac:dyDescent="0.15">
      <c r="A582" s="1">
        <v>580</v>
      </c>
      <c r="B582" s="1" t="s">
        <v>1192</v>
      </c>
      <c r="C582" s="1" t="s">
        <v>1193</v>
      </c>
      <c r="D582" s="1">
        <v>150.834348022303</v>
      </c>
      <c r="E582" s="1">
        <v>4.8322679167288598</v>
      </c>
      <c r="F582" s="1">
        <v>1.2371791189768799</v>
      </c>
      <c r="G582" s="1">
        <v>3.90587574798794</v>
      </c>
      <c r="H582" s="3">
        <v>9.3884747126700294E-5</v>
      </c>
      <c r="I582" s="1">
        <v>1.91094857273962E-3</v>
      </c>
    </row>
    <row r="583" spans="1:9" x14ac:dyDescent="0.15">
      <c r="A583" s="1">
        <v>581</v>
      </c>
      <c r="B583" s="1" t="s">
        <v>1194</v>
      </c>
      <c r="C583" s="1" t="s">
        <v>1195</v>
      </c>
      <c r="D583" s="1">
        <v>1800.8738774046401</v>
      </c>
      <c r="E583" s="1">
        <v>1.63555119060114</v>
      </c>
      <c r="F583" s="1">
        <v>0.41956647037949202</v>
      </c>
      <c r="G583" s="1">
        <v>3.89819326868948</v>
      </c>
      <c r="H583" s="3">
        <v>9.69130567335542E-5</v>
      </c>
      <c r="I583" s="1">
        <v>1.9697854102278798E-3</v>
      </c>
    </row>
    <row r="584" spans="1:9" x14ac:dyDescent="0.15">
      <c r="A584" s="1">
        <v>582</v>
      </c>
      <c r="B584" s="1" t="s">
        <v>1196</v>
      </c>
      <c r="C584" s="1" t="s">
        <v>1197</v>
      </c>
      <c r="D584" s="1">
        <v>205.158276511819</v>
      </c>
      <c r="E584" s="1">
        <v>-4.3180613347081502</v>
      </c>
      <c r="F584" s="1">
        <v>1.10881236123143</v>
      </c>
      <c r="G584" s="1">
        <v>-3.8943120456490599</v>
      </c>
      <c r="H584" s="3">
        <v>9.8477814082500195E-5</v>
      </c>
      <c r="I584" s="1">
        <v>1.9987504137680798E-3</v>
      </c>
    </row>
    <row r="585" spans="1:9" x14ac:dyDescent="0.15">
      <c r="A585" s="1">
        <v>583</v>
      </c>
      <c r="B585" s="1" t="s">
        <v>1198</v>
      </c>
      <c r="C585" s="1" t="s">
        <v>1199</v>
      </c>
      <c r="D585" s="1">
        <v>5607.2724340480499</v>
      </c>
      <c r="E585" s="1">
        <v>2.9224810965004102</v>
      </c>
      <c r="F585" s="1">
        <v>0.75091244714407901</v>
      </c>
      <c r="G585" s="1">
        <v>3.8919065832712998</v>
      </c>
      <c r="H585" s="3">
        <v>9.9459542483873101E-5</v>
      </c>
      <c r="I585" s="1">
        <v>2.0158167045350398E-3</v>
      </c>
    </row>
    <row r="586" spans="1:9" x14ac:dyDescent="0.15">
      <c r="A586" s="1">
        <v>584</v>
      </c>
      <c r="B586" s="1" t="s">
        <v>1200</v>
      </c>
      <c r="C586" s="1" t="s">
        <v>1201</v>
      </c>
      <c r="D586" s="1">
        <v>135.291239491005</v>
      </c>
      <c r="E586" s="1">
        <v>-2.54176817696613</v>
      </c>
      <c r="F586" s="1">
        <v>0.65344000241546996</v>
      </c>
      <c r="G586" s="1">
        <v>-3.8898264072759199</v>
      </c>
      <c r="H586" s="1">
        <v>1.00315955894409E-4</v>
      </c>
      <c r="I586" s="1">
        <v>2.03029846236647E-3</v>
      </c>
    </row>
    <row r="587" spans="1:9" x14ac:dyDescent="0.15">
      <c r="A587" s="1">
        <v>585</v>
      </c>
      <c r="B587" s="1" t="s">
        <v>1202</v>
      </c>
      <c r="C587" s="1" t="s">
        <v>1203</v>
      </c>
      <c r="D587" s="1">
        <v>1170.9653549669099</v>
      </c>
      <c r="E587" s="1">
        <v>-1.66726751680379</v>
      </c>
      <c r="F587" s="1">
        <v>0.42892263495678501</v>
      </c>
      <c r="G587" s="1">
        <v>-3.8871054612722098</v>
      </c>
      <c r="H587" s="1">
        <v>1.01446686792898E-4</v>
      </c>
      <c r="I587" s="1">
        <v>2.0490209260955899E-3</v>
      </c>
    </row>
    <row r="588" spans="1:9" x14ac:dyDescent="0.15">
      <c r="A588" s="1">
        <v>586</v>
      </c>
      <c r="B588" s="1" t="s">
        <v>1204</v>
      </c>
      <c r="C588" s="1" t="s">
        <v>1205</v>
      </c>
      <c r="D588" s="1">
        <v>17.6643209173264</v>
      </c>
      <c r="E588" s="1">
        <v>-7.7842107020389797</v>
      </c>
      <c r="F588" s="1">
        <v>2.00267207660076</v>
      </c>
      <c r="G588" s="1">
        <v>-3.8869122873333999</v>
      </c>
      <c r="H588" s="1">
        <v>1.01527418869367E-4</v>
      </c>
      <c r="I588" s="1">
        <v>2.0490209260955899E-3</v>
      </c>
    </row>
    <row r="589" spans="1:9" x14ac:dyDescent="0.15">
      <c r="A589" s="1">
        <v>587</v>
      </c>
      <c r="B589" s="1" t="s">
        <v>1206</v>
      </c>
      <c r="C589" s="1" t="s">
        <v>1207</v>
      </c>
      <c r="D589" s="1">
        <v>2685.2804985952198</v>
      </c>
      <c r="E589" s="1">
        <v>-2.6065779982714998</v>
      </c>
      <c r="F589" s="1">
        <v>0.67115673269086895</v>
      </c>
      <c r="G589" s="1">
        <v>-3.8837098270935102</v>
      </c>
      <c r="H589" s="1">
        <v>1.02874672649233E-4</v>
      </c>
      <c r="I589" s="1">
        <v>2.07328688864489E-3</v>
      </c>
    </row>
    <row r="590" spans="1:9" x14ac:dyDescent="0.15">
      <c r="A590" s="1">
        <v>588</v>
      </c>
      <c r="B590" s="1" t="s">
        <v>1208</v>
      </c>
      <c r="C590" s="1" t="s">
        <v>1209</v>
      </c>
      <c r="D590" s="1">
        <v>42.408674388480399</v>
      </c>
      <c r="E590" s="1">
        <v>3.9385539447037599</v>
      </c>
      <c r="F590" s="1">
        <v>1.01560957405886</v>
      </c>
      <c r="G590" s="1">
        <v>3.8780197088566299</v>
      </c>
      <c r="H590" s="1">
        <v>1.05310187689198E-4</v>
      </c>
      <c r="I590" s="1">
        <v>2.11938604169443E-3</v>
      </c>
    </row>
    <row r="591" spans="1:9" x14ac:dyDescent="0.15">
      <c r="A591" s="1">
        <v>589</v>
      </c>
      <c r="B591" s="1" t="s">
        <v>1210</v>
      </c>
      <c r="C591" s="1" t="s">
        <v>1211</v>
      </c>
      <c r="D591" s="1">
        <v>24.9804131993364</v>
      </c>
      <c r="E591" s="1">
        <v>-5.8151283920836603</v>
      </c>
      <c r="F591" s="1">
        <v>1.5014254038212</v>
      </c>
      <c r="G591" s="1">
        <v>-3.8730718004929598</v>
      </c>
      <c r="H591" s="1">
        <v>1.0747214876178799E-4</v>
      </c>
      <c r="I591" s="1">
        <v>2.1598581132477898E-3</v>
      </c>
    </row>
    <row r="592" spans="1:9" x14ac:dyDescent="0.15">
      <c r="A592" s="1">
        <v>590</v>
      </c>
      <c r="B592" s="1" t="s">
        <v>1212</v>
      </c>
      <c r="C592" s="1" t="s">
        <v>1213</v>
      </c>
      <c r="D592" s="1">
        <v>69.388163537715499</v>
      </c>
      <c r="E592" s="1">
        <v>-5.27739634621721</v>
      </c>
      <c r="F592" s="1">
        <v>1.36415063312546</v>
      </c>
      <c r="G592" s="1">
        <v>-3.868631673121</v>
      </c>
      <c r="H592" s="1">
        <v>1.09447827278739E-4</v>
      </c>
      <c r="I592" s="1">
        <v>2.1929241489207002E-3</v>
      </c>
    </row>
    <row r="593" spans="1:9" x14ac:dyDescent="0.15">
      <c r="A593" s="1">
        <v>591</v>
      </c>
      <c r="B593" s="1" t="s">
        <v>1214</v>
      </c>
      <c r="C593" s="1" t="s">
        <v>1215</v>
      </c>
      <c r="D593" s="1">
        <v>2800.1900250182998</v>
      </c>
      <c r="E593" s="1">
        <v>1.6633172407016901</v>
      </c>
      <c r="F593" s="1">
        <v>0.42998178759587702</v>
      </c>
      <c r="G593" s="1">
        <v>3.8683434710145899</v>
      </c>
      <c r="H593" s="1">
        <v>1.09577242747802E-4</v>
      </c>
      <c r="I593" s="1">
        <v>2.1929241489207002E-3</v>
      </c>
    </row>
    <row r="594" spans="1:9" x14ac:dyDescent="0.15">
      <c r="A594" s="1">
        <v>592</v>
      </c>
      <c r="B594" s="1" t="s">
        <v>1216</v>
      </c>
      <c r="C594" s="1" t="s">
        <v>1217</v>
      </c>
      <c r="D594" s="1">
        <v>380.84183917086801</v>
      </c>
      <c r="E594" s="1">
        <v>1.7932560438968199</v>
      </c>
      <c r="F594" s="1">
        <v>0.46401504391426401</v>
      </c>
      <c r="G594" s="1">
        <v>3.8646506560855398</v>
      </c>
      <c r="H594" s="1">
        <v>1.11248307671485E-4</v>
      </c>
      <c r="I594" s="1">
        <v>2.2201562544927199E-3</v>
      </c>
    </row>
    <row r="595" spans="1:9" x14ac:dyDescent="0.15">
      <c r="A595" s="1">
        <v>593</v>
      </c>
      <c r="B595" s="1" t="s">
        <v>1218</v>
      </c>
      <c r="C595" s="1" t="s">
        <v>1219</v>
      </c>
      <c r="D595" s="1">
        <v>201.60808104392399</v>
      </c>
      <c r="E595" s="1">
        <v>-2.05073143769958</v>
      </c>
      <c r="F595" s="1">
        <v>0.53071050750022197</v>
      </c>
      <c r="G595" s="1">
        <v>-3.8641244307730598</v>
      </c>
      <c r="H595" s="1">
        <v>1.11488381865174E-4</v>
      </c>
      <c r="I595" s="1">
        <v>2.2218485461125001E-3</v>
      </c>
    </row>
    <row r="596" spans="1:9" x14ac:dyDescent="0.15">
      <c r="A596" s="1">
        <v>594</v>
      </c>
      <c r="B596" s="1" t="s">
        <v>1220</v>
      </c>
      <c r="C596" s="1" t="s">
        <v>1221</v>
      </c>
      <c r="D596" s="1">
        <v>2444.0110999919398</v>
      </c>
      <c r="E596" s="1">
        <v>-1.98961269437873</v>
      </c>
      <c r="F596" s="1">
        <v>0.51494087785390097</v>
      </c>
      <c r="G596" s="1">
        <v>-3.86376918195106</v>
      </c>
      <c r="H596" s="1">
        <v>1.1165072950962999E-4</v>
      </c>
      <c r="I596" s="1">
        <v>2.2219892747611901E-3</v>
      </c>
    </row>
    <row r="597" spans="1:9" x14ac:dyDescent="0.15">
      <c r="A597" s="1">
        <v>595</v>
      </c>
      <c r="B597" s="1" t="s">
        <v>1222</v>
      </c>
      <c r="C597" s="1" t="s">
        <v>1223</v>
      </c>
      <c r="D597" s="1">
        <v>42.211875063184301</v>
      </c>
      <c r="E597" s="1">
        <v>-3.68357947681154</v>
      </c>
      <c r="F597" s="1">
        <v>0.95362995707254194</v>
      </c>
      <c r="G597" s="1">
        <v>-3.86269270327813</v>
      </c>
      <c r="H597" s="1">
        <v>1.12144039838233E-4</v>
      </c>
      <c r="I597" s="1">
        <v>2.2287070361739899E-3</v>
      </c>
    </row>
    <row r="598" spans="1:9" x14ac:dyDescent="0.15">
      <c r="A598" s="1">
        <v>596</v>
      </c>
      <c r="B598" s="1" t="s">
        <v>1224</v>
      </c>
      <c r="C598" s="1" t="s">
        <v>1225</v>
      </c>
      <c r="D598" s="1">
        <v>111.24246298305501</v>
      </c>
      <c r="E598" s="1">
        <v>2.2279640076340499</v>
      </c>
      <c r="F598" s="1">
        <v>0.57691832545780097</v>
      </c>
      <c r="G598" s="1">
        <v>3.8618360854911402</v>
      </c>
      <c r="H598" s="1">
        <v>1.12538064324556E-4</v>
      </c>
      <c r="I598" s="1">
        <v>2.2334357315118799E-3</v>
      </c>
    </row>
    <row r="599" spans="1:9" x14ac:dyDescent="0.15">
      <c r="A599" s="1">
        <v>597</v>
      </c>
      <c r="B599" s="1" t="s">
        <v>1226</v>
      </c>
      <c r="C599" s="1" t="s">
        <v>1227</v>
      </c>
      <c r="D599" s="1">
        <v>24.487295170242302</v>
      </c>
      <c r="E599" s="1">
        <v>-8.2552167054266601</v>
      </c>
      <c r="F599" s="1">
        <v>2.1385156068462501</v>
      </c>
      <c r="G599" s="1">
        <v>-3.8602555337909998</v>
      </c>
      <c r="H599" s="1">
        <v>1.1326851174000701E-4</v>
      </c>
      <c r="I599" s="1">
        <v>2.2448187458279198E-3</v>
      </c>
    </row>
    <row r="600" spans="1:9" x14ac:dyDescent="0.15">
      <c r="A600" s="1">
        <v>598</v>
      </c>
      <c r="B600" s="1" t="s">
        <v>1228</v>
      </c>
      <c r="C600" s="1" t="s">
        <v>1229</v>
      </c>
      <c r="D600" s="1">
        <v>802.07059668115301</v>
      </c>
      <c r="E600" s="1">
        <v>-2.9788838263980999</v>
      </c>
      <c r="F600" s="1">
        <v>0.77310748756719905</v>
      </c>
      <c r="G600" s="1">
        <v>-3.8531302235501501</v>
      </c>
      <c r="H600" s="1">
        <v>1.1661732677767299E-4</v>
      </c>
      <c r="I600" s="1">
        <v>2.30480294041675E-3</v>
      </c>
    </row>
    <row r="601" spans="1:9" x14ac:dyDescent="0.15">
      <c r="A601" s="1">
        <v>599</v>
      </c>
      <c r="B601" s="1" t="s">
        <v>1230</v>
      </c>
      <c r="C601" s="1" t="s">
        <v>1231</v>
      </c>
      <c r="D601" s="1">
        <v>137.253820187645</v>
      </c>
      <c r="E601" s="1">
        <v>2.55311491293969</v>
      </c>
      <c r="F601" s="1">
        <v>0.663003640860234</v>
      </c>
      <c r="G601" s="1">
        <v>3.8508309089028199</v>
      </c>
      <c r="H601" s="1">
        <v>1.17717756689523E-4</v>
      </c>
      <c r="I601" s="1">
        <v>2.32334259375225E-3</v>
      </c>
    </row>
    <row r="602" spans="1:9" x14ac:dyDescent="0.15">
      <c r="A602" s="1">
        <v>600</v>
      </c>
      <c r="B602" s="1" t="s">
        <v>1232</v>
      </c>
      <c r="C602" s="1" t="s">
        <v>1233</v>
      </c>
      <c r="D602" s="1">
        <v>162.165362283897</v>
      </c>
      <c r="E602" s="1">
        <v>-4.4284365186914698</v>
      </c>
      <c r="F602" s="1">
        <v>1.15031005483229</v>
      </c>
      <c r="G602" s="1">
        <v>-3.8497764147050901</v>
      </c>
      <c r="H602" s="1">
        <v>1.18225695973304E-4</v>
      </c>
      <c r="I602" s="1">
        <v>2.3271199373234501E-3</v>
      </c>
    </row>
    <row r="603" spans="1:9" x14ac:dyDescent="0.15">
      <c r="A603" s="1">
        <v>601</v>
      </c>
      <c r="B603" s="1" t="s">
        <v>1234</v>
      </c>
      <c r="C603" s="1" t="s">
        <v>1235</v>
      </c>
      <c r="D603" s="1">
        <v>1158.25487504384</v>
      </c>
      <c r="E603" s="1">
        <v>-1.5632539321852701</v>
      </c>
      <c r="F603" s="1">
        <v>0.40606546870750698</v>
      </c>
      <c r="G603" s="1">
        <v>-3.8497583583283999</v>
      </c>
      <c r="H603" s="1">
        <v>1.18234411519613E-4</v>
      </c>
      <c r="I603" s="1">
        <v>2.3271199373234501E-3</v>
      </c>
    </row>
    <row r="604" spans="1:9" x14ac:dyDescent="0.15">
      <c r="A604" s="1">
        <v>602</v>
      </c>
      <c r="B604" s="1" t="s">
        <v>1236</v>
      </c>
      <c r="C604" s="1" t="s">
        <v>1237</v>
      </c>
      <c r="D604" s="1">
        <v>98.304415973052897</v>
      </c>
      <c r="E604" s="1">
        <v>-3.4845412375267601</v>
      </c>
      <c r="F604" s="1">
        <v>0.906570364525915</v>
      </c>
      <c r="G604" s="1">
        <v>-3.84365226779608</v>
      </c>
      <c r="H604" s="1">
        <v>1.2121673055739E-4</v>
      </c>
      <c r="I604" s="1">
        <v>2.3792732476621298E-3</v>
      </c>
    </row>
    <row r="605" spans="1:9" x14ac:dyDescent="0.15">
      <c r="A605" s="1">
        <v>603</v>
      </c>
      <c r="B605" s="1" t="s">
        <v>1238</v>
      </c>
      <c r="C605" s="1" t="s">
        <v>1239</v>
      </c>
      <c r="D605" s="1">
        <v>195.105228626166</v>
      </c>
      <c r="E605" s="1">
        <v>3.4847674335405601</v>
      </c>
      <c r="F605" s="1">
        <v>0.90749753018403501</v>
      </c>
      <c r="G605" s="1">
        <v>3.8399745648165799</v>
      </c>
      <c r="H605" s="1">
        <v>1.2304705800645201E-4</v>
      </c>
      <c r="I605" s="1">
        <v>2.4113344134429702E-3</v>
      </c>
    </row>
    <row r="606" spans="1:9" x14ac:dyDescent="0.15">
      <c r="A606" s="1">
        <v>604</v>
      </c>
      <c r="B606" s="1" t="s">
        <v>1240</v>
      </c>
      <c r="C606" s="1" t="s">
        <v>1241</v>
      </c>
      <c r="D606" s="1">
        <v>669.64650065669798</v>
      </c>
      <c r="E606" s="1">
        <v>-1.8271765790201999</v>
      </c>
      <c r="F606" s="1">
        <v>0.47586501440387802</v>
      </c>
      <c r="G606" s="1">
        <v>-3.8396951314210899</v>
      </c>
      <c r="H606" s="1">
        <v>1.23187186821358E-4</v>
      </c>
      <c r="I606" s="1">
        <v>2.4113344134429702E-3</v>
      </c>
    </row>
    <row r="607" spans="1:9" x14ac:dyDescent="0.15">
      <c r="A607" s="1">
        <v>605</v>
      </c>
      <c r="B607" s="1" t="s">
        <v>1242</v>
      </c>
      <c r="C607" s="1" t="s">
        <v>1243</v>
      </c>
      <c r="D607" s="1">
        <v>245.393123125599</v>
      </c>
      <c r="E607" s="1">
        <v>-2.1685181511481</v>
      </c>
      <c r="F607" s="1">
        <v>0.56483512297035099</v>
      </c>
      <c r="G607" s="1">
        <v>-3.8392055716087699</v>
      </c>
      <c r="H607" s="1">
        <v>1.2343305147789201E-4</v>
      </c>
      <c r="I607" s="1">
        <v>2.4128463573731699E-3</v>
      </c>
    </row>
    <row r="608" spans="1:9" x14ac:dyDescent="0.15">
      <c r="A608" s="1">
        <v>606</v>
      </c>
      <c r="B608" s="1" t="s">
        <v>1244</v>
      </c>
      <c r="C608" s="1" t="s">
        <v>1245</v>
      </c>
      <c r="D608" s="1">
        <v>419.38928444054301</v>
      </c>
      <c r="E608" s="1">
        <v>-1.64742712999677</v>
      </c>
      <c r="F608" s="1">
        <v>0.42955631277922801</v>
      </c>
      <c r="G608" s="1">
        <v>-3.8351831435974599</v>
      </c>
      <c r="H608" s="1">
        <v>1.25470765521684E-4</v>
      </c>
      <c r="I608" s="1">
        <v>2.4493331293994202E-3</v>
      </c>
    </row>
    <row r="609" spans="1:9" x14ac:dyDescent="0.15">
      <c r="A609" s="1">
        <v>607</v>
      </c>
      <c r="B609" s="1" t="s">
        <v>1246</v>
      </c>
      <c r="C609" s="1" t="s">
        <v>1247</v>
      </c>
      <c r="D609" s="1">
        <v>280.16438509202601</v>
      </c>
      <c r="E609" s="1">
        <v>2.8764383227871999</v>
      </c>
      <c r="F609" s="1">
        <v>0.75077360556776696</v>
      </c>
      <c r="G609" s="1">
        <v>3.8312992111808599</v>
      </c>
      <c r="H609" s="1">
        <v>1.2746837603144E-4</v>
      </c>
      <c r="I609" s="1">
        <v>2.4849386820625001E-3</v>
      </c>
    </row>
    <row r="610" spans="1:9" x14ac:dyDescent="0.15">
      <c r="A610" s="1">
        <v>608</v>
      </c>
      <c r="B610" s="1" t="s">
        <v>1248</v>
      </c>
      <c r="C610" s="1" t="s">
        <v>1249</v>
      </c>
      <c r="D610" s="1">
        <v>23.585634484153001</v>
      </c>
      <c r="E610" s="1">
        <v>-8.2010779004316792</v>
      </c>
      <c r="F610" s="1">
        <v>2.1425073887500798</v>
      </c>
      <c r="G610" s="1">
        <v>-3.82779445405605</v>
      </c>
      <c r="H610" s="1">
        <v>1.2929665975884301E-4</v>
      </c>
      <c r="I610" s="1">
        <v>2.5171508904616099E-3</v>
      </c>
    </row>
    <row r="611" spans="1:9" x14ac:dyDescent="0.15">
      <c r="A611" s="1">
        <v>609</v>
      </c>
      <c r="B611" s="1" t="s">
        <v>1250</v>
      </c>
      <c r="C611" s="1" t="s">
        <v>1251</v>
      </c>
      <c r="D611" s="1">
        <v>1089.9223251504</v>
      </c>
      <c r="E611" s="1">
        <v>-3.1493682121763</v>
      </c>
      <c r="F611" s="1">
        <v>0.82359398062651301</v>
      </c>
      <c r="G611" s="1">
        <v>-3.82393301342558</v>
      </c>
      <c r="H611" s="1">
        <v>1.3133961228543699E-4</v>
      </c>
      <c r="I611" s="1">
        <v>2.5534490654786999E-3</v>
      </c>
    </row>
    <row r="612" spans="1:9" x14ac:dyDescent="0.15">
      <c r="A612" s="1">
        <v>610</v>
      </c>
      <c r="B612" s="1" t="s">
        <v>24</v>
      </c>
      <c r="C612" s="1" t="s">
        <v>25</v>
      </c>
      <c r="D612" s="1">
        <v>136.082598675664</v>
      </c>
      <c r="E612" s="1">
        <v>3.0670854260617899</v>
      </c>
      <c r="F612" s="1">
        <v>0.80236129285537305</v>
      </c>
      <c r="G612" s="1">
        <v>3.8225740116985398</v>
      </c>
      <c r="H612" s="1">
        <v>1.3206582062920099E-4</v>
      </c>
      <c r="I612" s="1">
        <v>2.5640838906149702E-3</v>
      </c>
    </row>
    <row r="613" spans="1:9" x14ac:dyDescent="0.15">
      <c r="A613" s="1">
        <v>611</v>
      </c>
      <c r="B613" s="1" t="s">
        <v>1252</v>
      </c>
      <c r="C613" s="1" t="s">
        <v>1253</v>
      </c>
      <c r="D613" s="1">
        <v>1932.3679150156499</v>
      </c>
      <c r="E613" s="1">
        <v>2.9231789088398101</v>
      </c>
      <c r="F613" s="1">
        <v>0.76638805235013696</v>
      </c>
      <c r="G613" s="1">
        <v>3.8142281835890501</v>
      </c>
      <c r="H613" s="1">
        <v>1.3660920256032099E-4</v>
      </c>
      <c r="I613" s="1">
        <v>2.64511648096839E-3</v>
      </c>
    </row>
    <row r="614" spans="1:9" x14ac:dyDescent="0.15">
      <c r="A614" s="1">
        <v>612</v>
      </c>
      <c r="B614" s="1" t="s">
        <v>1254</v>
      </c>
      <c r="C614" s="1" t="s">
        <v>1255</v>
      </c>
      <c r="D614" s="1">
        <v>239.287478785319</v>
      </c>
      <c r="E614" s="1">
        <v>-1.8778351706921099</v>
      </c>
      <c r="F614" s="1">
        <v>0.49254483978033398</v>
      </c>
      <c r="G614" s="1">
        <v>-3.8125161792976798</v>
      </c>
      <c r="H614" s="1">
        <v>1.37559221524168E-4</v>
      </c>
      <c r="I614" s="1">
        <v>2.6599120280936801E-3</v>
      </c>
    </row>
    <row r="615" spans="1:9" x14ac:dyDescent="0.15">
      <c r="A615" s="1">
        <v>613</v>
      </c>
      <c r="B615" s="1" t="s">
        <v>1256</v>
      </c>
      <c r="C615" s="1" t="s">
        <v>1257</v>
      </c>
      <c r="D615" s="1">
        <v>157.79860108587101</v>
      </c>
      <c r="E615" s="1">
        <v>2.5218465344715999</v>
      </c>
      <c r="F615" s="1">
        <v>0.66162638897590098</v>
      </c>
      <c r="G615" s="1">
        <v>3.8115869869928298</v>
      </c>
      <c r="H615" s="1">
        <v>1.3807744755303601E-4</v>
      </c>
      <c r="I615" s="1">
        <v>2.6663295506563901E-3</v>
      </c>
    </row>
    <row r="616" spans="1:9" x14ac:dyDescent="0.15">
      <c r="A616" s="1">
        <v>614</v>
      </c>
      <c r="B616" s="1" t="s">
        <v>1258</v>
      </c>
      <c r="C616" s="1" t="s">
        <v>1259</v>
      </c>
      <c r="D616" s="1">
        <v>70.487289512082896</v>
      </c>
      <c r="E616" s="1">
        <v>-4.6986226187979403</v>
      </c>
      <c r="F616" s="1">
        <v>1.23285273059103</v>
      </c>
      <c r="G616" s="1">
        <v>-3.81117914752511</v>
      </c>
      <c r="H616" s="1">
        <v>1.38305486677527E-4</v>
      </c>
      <c r="I616" s="1">
        <v>2.6671337046748501E-3</v>
      </c>
    </row>
    <row r="617" spans="1:9" x14ac:dyDescent="0.15">
      <c r="A617" s="1">
        <v>615</v>
      </c>
      <c r="B617" s="1" t="s">
        <v>1260</v>
      </c>
      <c r="C617" s="1" t="s">
        <v>1261</v>
      </c>
      <c r="D617" s="1">
        <v>9039.8920524116202</v>
      </c>
      <c r="E617" s="1">
        <v>-1.81636417716322</v>
      </c>
      <c r="F617" s="1">
        <v>0.47677290558910201</v>
      </c>
      <c r="G617" s="1">
        <v>-3.8097051150985899</v>
      </c>
      <c r="H617" s="1">
        <v>1.39132637956876E-4</v>
      </c>
      <c r="I617" s="1">
        <v>2.6758721996302999E-3</v>
      </c>
    </row>
    <row r="618" spans="1:9" x14ac:dyDescent="0.15">
      <c r="A618" s="1">
        <v>616</v>
      </c>
      <c r="B618" s="1" t="s">
        <v>1262</v>
      </c>
      <c r="C618" s="1" t="s">
        <v>1263</v>
      </c>
      <c r="D618" s="1">
        <v>54.37811722</v>
      </c>
      <c r="E618" s="1">
        <v>3.5355570728520198</v>
      </c>
      <c r="F618" s="1">
        <v>0.92797618864343301</v>
      </c>
      <c r="G618" s="1">
        <v>3.8099652944980198</v>
      </c>
      <c r="H618" s="1">
        <v>1.3898630080608901E-4</v>
      </c>
      <c r="I618" s="1">
        <v>2.6758721996302999E-3</v>
      </c>
    </row>
    <row r="619" spans="1:9" x14ac:dyDescent="0.15">
      <c r="A619" s="1">
        <v>617</v>
      </c>
      <c r="B619" s="1" t="s">
        <v>1264</v>
      </c>
      <c r="C619" s="1" t="s">
        <v>1265</v>
      </c>
      <c r="D619" s="1">
        <v>431.25919181657599</v>
      </c>
      <c r="E619" s="1">
        <v>-1.7946376486100399</v>
      </c>
      <c r="F619" s="1">
        <v>0.47111880711304899</v>
      </c>
      <c r="G619" s="1">
        <v>-3.80931013900152</v>
      </c>
      <c r="H619" s="1">
        <v>1.3935506854361899E-4</v>
      </c>
      <c r="I619" s="1">
        <v>2.67655258495388E-3</v>
      </c>
    </row>
    <row r="620" spans="1:9" x14ac:dyDescent="0.15">
      <c r="A620" s="1">
        <v>618</v>
      </c>
      <c r="B620" s="1" t="s">
        <v>1266</v>
      </c>
      <c r="C620" s="1" t="s">
        <v>1267</v>
      </c>
      <c r="D620" s="1">
        <v>44166.977360227203</v>
      </c>
      <c r="E620" s="1">
        <v>-1.83289414237057</v>
      </c>
      <c r="F620" s="1">
        <v>0.48125275791023298</v>
      </c>
      <c r="G620" s="1">
        <v>-3.80858937895677</v>
      </c>
      <c r="H620" s="1">
        <v>1.39761827741299E-4</v>
      </c>
      <c r="I620" s="1">
        <v>2.6771780363457199E-3</v>
      </c>
    </row>
    <row r="621" spans="1:9" x14ac:dyDescent="0.15">
      <c r="A621" s="1">
        <v>619</v>
      </c>
      <c r="B621" s="1" t="s">
        <v>1268</v>
      </c>
      <c r="C621" s="1" t="s">
        <v>1269</v>
      </c>
      <c r="D621" s="1">
        <v>190.98975454256899</v>
      </c>
      <c r="E621" s="1">
        <v>2.8089265353949999</v>
      </c>
      <c r="F621" s="1">
        <v>0.73749780229505302</v>
      </c>
      <c r="G621" s="1">
        <v>3.8087252960670099</v>
      </c>
      <c r="H621" s="1">
        <v>1.3968503778948301E-4</v>
      </c>
      <c r="I621" s="1">
        <v>2.6771780363457199E-3</v>
      </c>
    </row>
    <row r="622" spans="1:9" x14ac:dyDescent="0.15">
      <c r="A622" s="1">
        <v>620</v>
      </c>
      <c r="B622" s="1" t="s">
        <v>1270</v>
      </c>
      <c r="C622" s="1" t="s">
        <v>1271</v>
      </c>
      <c r="D622" s="1">
        <v>791.02422239658699</v>
      </c>
      <c r="E622" s="1">
        <v>-3.4268831050762101</v>
      </c>
      <c r="F622" s="1">
        <v>0.89993605674552701</v>
      </c>
      <c r="G622" s="1">
        <v>-3.8079184397489101</v>
      </c>
      <c r="H622" s="1">
        <v>1.40141475470412E-4</v>
      </c>
      <c r="I622" s="1">
        <v>2.6808614605696801E-3</v>
      </c>
    </row>
    <row r="623" spans="1:9" x14ac:dyDescent="0.15">
      <c r="A623" s="1">
        <v>621</v>
      </c>
      <c r="B623" s="1" t="s">
        <v>1272</v>
      </c>
      <c r="C623" s="1" t="s">
        <v>1273</v>
      </c>
      <c r="D623" s="1">
        <v>29.0658638967755</v>
      </c>
      <c r="E623" s="1">
        <v>-8.5026211139678498</v>
      </c>
      <c r="F623" s="1">
        <v>2.2330878872050501</v>
      </c>
      <c r="G623" s="1">
        <v>-3.8075622382287002</v>
      </c>
      <c r="H623" s="1">
        <v>1.4034342491500801E-4</v>
      </c>
      <c r="I623" s="1">
        <v>2.6811402765138199E-3</v>
      </c>
    </row>
    <row r="624" spans="1:9" x14ac:dyDescent="0.15">
      <c r="A624" s="1">
        <v>622</v>
      </c>
      <c r="B624" s="1" t="s">
        <v>1274</v>
      </c>
      <c r="C624" s="1" t="s">
        <v>1275</v>
      </c>
      <c r="D624" s="1">
        <v>37.005244582170498</v>
      </c>
      <c r="E624" s="1">
        <v>-3.8528694898601001</v>
      </c>
      <c r="F624" s="1">
        <v>1.01221606010349</v>
      </c>
      <c r="G624" s="1">
        <v>-3.8063706373777202</v>
      </c>
      <c r="H624" s="1">
        <v>1.41021000377519E-4</v>
      </c>
      <c r="I624" s="1">
        <v>2.6904926592025598E-3</v>
      </c>
    </row>
    <row r="625" spans="1:9" x14ac:dyDescent="0.15">
      <c r="A625" s="1">
        <v>623</v>
      </c>
      <c r="B625" s="1" t="s">
        <v>1276</v>
      </c>
      <c r="C625" s="1" t="s">
        <v>1277</v>
      </c>
      <c r="D625" s="1">
        <v>482.03695627422599</v>
      </c>
      <c r="E625" s="1">
        <v>2.7392462244803402</v>
      </c>
      <c r="F625" s="1">
        <v>0.71974683109623006</v>
      </c>
      <c r="G625" s="1">
        <v>3.8058468702227599</v>
      </c>
      <c r="H625" s="1">
        <v>1.4131980185035499E-4</v>
      </c>
      <c r="I625" s="1">
        <v>2.6926032552286698E-3</v>
      </c>
    </row>
    <row r="626" spans="1:9" x14ac:dyDescent="0.15">
      <c r="A626" s="1">
        <v>624</v>
      </c>
      <c r="B626" s="1" t="s">
        <v>1278</v>
      </c>
      <c r="C626" s="1" t="s">
        <v>1279</v>
      </c>
      <c r="D626" s="1">
        <v>18.517577739227299</v>
      </c>
      <c r="E626" s="1">
        <v>7.4312121745120399</v>
      </c>
      <c r="F626" s="1">
        <v>1.9532669329129999</v>
      </c>
      <c r="G626" s="1">
        <v>3.80450416135879</v>
      </c>
      <c r="H626" s="1">
        <v>1.4208852352970701E-4</v>
      </c>
      <c r="I626" s="1">
        <v>2.7036498446629999E-3</v>
      </c>
    </row>
    <row r="627" spans="1:9" x14ac:dyDescent="0.15">
      <c r="A627" s="1">
        <v>625</v>
      </c>
      <c r="B627" s="1" t="s">
        <v>1280</v>
      </c>
      <c r="C627" s="1" t="s">
        <v>1281</v>
      </c>
      <c r="D627" s="1">
        <v>18.930515638459699</v>
      </c>
      <c r="E627" s="1">
        <v>7.4630772154913201</v>
      </c>
      <c r="F627" s="1">
        <v>1.96182163137457</v>
      </c>
      <c r="G627" s="1">
        <v>3.80415685918511</v>
      </c>
      <c r="H627" s="1">
        <v>1.42287999523428E-4</v>
      </c>
      <c r="I627" s="1">
        <v>2.7038499139186399E-3</v>
      </c>
    </row>
    <row r="628" spans="1:9" x14ac:dyDescent="0.15">
      <c r="A628" s="1">
        <v>626</v>
      </c>
      <c r="B628" s="1" t="s">
        <v>12</v>
      </c>
      <c r="C628" s="1" t="s">
        <v>13</v>
      </c>
      <c r="D628" s="1">
        <v>1568.1574898844699</v>
      </c>
      <c r="E628" s="1">
        <v>1.6595652445887401</v>
      </c>
      <c r="F628" s="1">
        <v>0.43634153940350801</v>
      </c>
      <c r="G628" s="1">
        <v>3.80336295017297</v>
      </c>
      <c r="H628" s="1">
        <v>1.42744978978697E-4</v>
      </c>
      <c r="I628" s="1">
        <v>2.7089362124750301E-3</v>
      </c>
    </row>
    <row r="629" spans="1:9" x14ac:dyDescent="0.15">
      <c r="A629" s="1">
        <v>627</v>
      </c>
      <c r="B629" s="1" t="s">
        <v>1282</v>
      </c>
      <c r="C629" s="1" t="s">
        <v>1283</v>
      </c>
      <c r="D629" s="1">
        <v>479.923227648997</v>
      </c>
      <c r="E629" s="1">
        <v>-1.7696258600206101</v>
      </c>
      <c r="F629" s="1">
        <v>0.46558931383744401</v>
      </c>
      <c r="G629" s="1">
        <v>-3.8008300608000201</v>
      </c>
      <c r="H629" s="1">
        <v>1.4421218408162601E-4</v>
      </c>
      <c r="I629" s="1">
        <v>2.7331551549986499E-3</v>
      </c>
    </row>
    <row r="630" spans="1:9" x14ac:dyDescent="0.15">
      <c r="A630" s="1">
        <v>628</v>
      </c>
      <c r="B630" s="1" t="s">
        <v>1284</v>
      </c>
      <c r="C630" s="1" t="s">
        <v>1285</v>
      </c>
      <c r="D630" s="1">
        <v>121.97731052351899</v>
      </c>
      <c r="E630" s="1">
        <v>-4.1950914678453701</v>
      </c>
      <c r="F630" s="1">
        <v>1.10383327207969</v>
      </c>
      <c r="G630" s="1">
        <v>-3.8004756460561899</v>
      </c>
      <c r="H630" s="1">
        <v>1.44418611891168E-4</v>
      </c>
      <c r="I630" s="1">
        <v>2.7334469808872001E-3</v>
      </c>
    </row>
    <row r="631" spans="1:9" x14ac:dyDescent="0.15">
      <c r="A631" s="1">
        <v>629</v>
      </c>
      <c r="B631" s="1" t="s">
        <v>1286</v>
      </c>
      <c r="C631" s="1" t="s">
        <v>1287</v>
      </c>
      <c r="D631" s="1">
        <v>196.32732557767201</v>
      </c>
      <c r="E631" s="1">
        <v>2.57467247437248</v>
      </c>
      <c r="F631" s="1">
        <v>0.67789507673934402</v>
      </c>
      <c r="G631" s="1">
        <v>3.7980397892201601</v>
      </c>
      <c r="H631" s="1">
        <v>1.45844915520528E-4</v>
      </c>
      <c r="I631" s="1">
        <v>2.7567964282473301E-3</v>
      </c>
    </row>
    <row r="632" spans="1:9" x14ac:dyDescent="0.15">
      <c r="A632" s="1">
        <v>630</v>
      </c>
      <c r="B632" s="1" t="s">
        <v>1288</v>
      </c>
      <c r="C632" s="1" t="s">
        <v>1289</v>
      </c>
      <c r="D632" s="1">
        <v>683.11896334709297</v>
      </c>
      <c r="E632" s="1">
        <v>-2.3179857384054898</v>
      </c>
      <c r="F632" s="1">
        <v>0.61040386468844199</v>
      </c>
      <c r="G632" s="1">
        <v>-3.79746242201238</v>
      </c>
      <c r="H632" s="1">
        <v>1.4618492920164599E-4</v>
      </c>
      <c r="I632" s="1">
        <v>2.7595780368685398E-3</v>
      </c>
    </row>
    <row r="633" spans="1:9" x14ac:dyDescent="0.15">
      <c r="A633" s="1">
        <v>631</v>
      </c>
      <c r="B633" s="1" t="s">
        <v>1290</v>
      </c>
      <c r="C633" s="1" t="s">
        <v>1291</v>
      </c>
      <c r="D633" s="1">
        <v>61.793440121223</v>
      </c>
      <c r="E633" s="1">
        <v>3.18921574157392</v>
      </c>
      <c r="F633" s="1">
        <v>0.84014805456031805</v>
      </c>
      <c r="G633" s="1">
        <v>3.7960163381476399</v>
      </c>
      <c r="H633" s="1">
        <v>1.47039812130195E-4</v>
      </c>
      <c r="I633" s="1">
        <v>2.7720588560882298E-3</v>
      </c>
    </row>
    <row r="634" spans="1:9" x14ac:dyDescent="0.15">
      <c r="A634" s="1">
        <v>632</v>
      </c>
      <c r="B634" s="1" t="s">
        <v>1292</v>
      </c>
      <c r="C634" s="1" t="s">
        <v>1293</v>
      </c>
      <c r="D634" s="1">
        <v>94.696692134845307</v>
      </c>
      <c r="E634" s="1">
        <v>5.1594892320784398</v>
      </c>
      <c r="F634" s="1">
        <v>1.3605129938567899</v>
      </c>
      <c r="G634" s="1">
        <v>3.7923116172909799</v>
      </c>
      <c r="H634" s="1">
        <v>1.49251463263276E-4</v>
      </c>
      <c r="I634" s="1">
        <v>2.81005156293976E-3</v>
      </c>
    </row>
    <row r="635" spans="1:9" x14ac:dyDescent="0.15">
      <c r="A635" s="1">
        <v>633</v>
      </c>
      <c r="B635" s="1" t="s">
        <v>1294</v>
      </c>
      <c r="C635" s="1" t="s">
        <v>1295</v>
      </c>
      <c r="D635" s="1">
        <v>1253.5793359542499</v>
      </c>
      <c r="E635" s="1">
        <v>-1.84478928568183</v>
      </c>
      <c r="F635" s="1">
        <v>0.48694674966168799</v>
      </c>
      <c r="G635" s="1">
        <v>-3.7884825947878702</v>
      </c>
      <c r="H635" s="1">
        <v>1.5157020928331099E-4</v>
      </c>
      <c r="I635" s="1">
        <v>2.84682300844891E-3</v>
      </c>
    </row>
    <row r="636" spans="1:9" x14ac:dyDescent="0.15">
      <c r="A636" s="1">
        <v>634</v>
      </c>
      <c r="B636" s="1" t="s">
        <v>1296</v>
      </c>
      <c r="C636" s="1" t="s">
        <v>1297</v>
      </c>
      <c r="D636" s="1">
        <v>242.177051214822</v>
      </c>
      <c r="E636" s="1">
        <v>-2.0955452565710999</v>
      </c>
      <c r="F636" s="1">
        <v>0.55314348619951303</v>
      </c>
      <c r="G636" s="1">
        <v>-3.7884297815183099</v>
      </c>
      <c r="H636" s="1">
        <v>1.51602427314143E-4</v>
      </c>
      <c r="I636" s="1">
        <v>2.84682300844891E-3</v>
      </c>
    </row>
    <row r="637" spans="1:9" x14ac:dyDescent="0.15">
      <c r="A637" s="1">
        <v>635</v>
      </c>
      <c r="B637" s="1" t="s">
        <v>1298</v>
      </c>
      <c r="C637" s="1" t="s">
        <v>1299</v>
      </c>
      <c r="D637" s="1">
        <v>46.110681093870603</v>
      </c>
      <c r="E637" s="1">
        <v>4.6928852972519897</v>
      </c>
      <c r="F637" s="1">
        <v>1.2396952560015699</v>
      </c>
      <c r="G637" s="1">
        <v>3.7855152502463598</v>
      </c>
      <c r="H637" s="1">
        <v>1.53390426530496E-4</v>
      </c>
      <c r="I637" s="1">
        <v>2.8766233462973398E-3</v>
      </c>
    </row>
    <row r="638" spans="1:9" x14ac:dyDescent="0.15">
      <c r="A638" s="1">
        <v>636</v>
      </c>
      <c r="B638" s="1" t="s">
        <v>1300</v>
      </c>
      <c r="C638" s="1" t="s">
        <v>1301</v>
      </c>
      <c r="D638" s="1">
        <v>21992.9227051405</v>
      </c>
      <c r="E638" s="1">
        <v>2.0481292245168699</v>
      </c>
      <c r="F638" s="1">
        <v>0.541408127418332</v>
      </c>
      <c r="G638" s="1">
        <v>3.78296726774908</v>
      </c>
      <c r="H638" s="1">
        <v>1.54969800339361E-4</v>
      </c>
      <c r="I638" s="1">
        <v>2.8986442785044701E-3</v>
      </c>
    </row>
    <row r="639" spans="1:9" x14ac:dyDescent="0.15">
      <c r="A639" s="1">
        <v>637</v>
      </c>
      <c r="B639" s="1" t="s">
        <v>1302</v>
      </c>
      <c r="C639" s="1" t="s">
        <v>1303</v>
      </c>
      <c r="D639" s="1">
        <v>24.8229813803156</v>
      </c>
      <c r="E639" s="1">
        <v>-8.2748806782657702</v>
      </c>
      <c r="F639" s="1">
        <v>2.1874044077799901</v>
      </c>
      <c r="G639" s="1">
        <v>-3.7829679088303498</v>
      </c>
      <c r="H639" s="1">
        <v>1.5496940104524299E-4</v>
      </c>
      <c r="I639" s="1">
        <v>2.8986442785044701E-3</v>
      </c>
    </row>
    <row r="640" spans="1:9" x14ac:dyDescent="0.15">
      <c r="A640" s="1">
        <v>638</v>
      </c>
      <c r="B640" s="1" t="s">
        <v>1304</v>
      </c>
      <c r="C640" s="1" t="s">
        <v>1305</v>
      </c>
      <c r="D640" s="1">
        <v>18512.549650077599</v>
      </c>
      <c r="E640" s="1">
        <v>-1.5109908365498601</v>
      </c>
      <c r="F640" s="1">
        <v>0.39963622785873998</v>
      </c>
      <c r="G640" s="1">
        <v>-3.7809155707573998</v>
      </c>
      <c r="H640" s="1">
        <v>1.5625266175228899E-4</v>
      </c>
      <c r="I640" s="1">
        <v>2.9188241997565299E-3</v>
      </c>
    </row>
    <row r="641" spans="1:9" x14ac:dyDescent="0.15">
      <c r="A641" s="1">
        <v>639</v>
      </c>
      <c r="B641" s="1" t="s">
        <v>1306</v>
      </c>
      <c r="C641" s="1" t="s">
        <v>1307</v>
      </c>
      <c r="D641" s="1">
        <v>363.44430420262199</v>
      </c>
      <c r="E641" s="1">
        <v>-1.8471506248054499</v>
      </c>
      <c r="F641" s="1">
        <v>0.48896879083296202</v>
      </c>
      <c r="G641" s="1">
        <v>-3.77764523919577</v>
      </c>
      <c r="H641" s="1">
        <v>1.5831817972795001E-4</v>
      </c>
      <c r="I641" s="1">
        <v>2.9535525863458E-3</v>
      </c>
    </row>
    <row r="642" spans="1:9" x14ac:dyDescent="0.15">
      <c r="A642" s="1">
        <v>640</v>
      </c>
      <c r="B642" s="1" t="s">
        <v>1308</v>
      </c>
      <c r="C642" s="1" t="s">
        <v>1309</v>
      </c>
      <c r="D642" s="1">
        <v>57.269657521382697</v>
      </c>
      <c r="E642" s="1">
        <v>-6.0164153717334603</v>
      </c>
      <c r="F642" s="1">
        <v>1.5929579141086201</v>
      </c>
      <c r="G642" s="1">
        <v>-3.7768828155765002</v>
      </c>
      <c r="H642" s="1">
        <v>1.5880340090075899E-4</v>
      </c>
      <c r="I642" s="1">
        <v>2.9562850681402499E-3</v>
      </c>
    </row>
    <row r="643" spans="1:9" x14ac:dyDescent="0.15">
      <c r="A643" s="1">
        <v>641</v>
      </c>
      <c r="B643" s="1" t="s">
        <v>1310</v>
      </c>
      <c r="C643" s="1" t="s">
        <v>1311</v>
      </c>
      <c r="D643" s="1">
        <v>46939.149069437903</v>
      </c>
      <c r="E643" s="1">
        <v>-2.2017621048786902</v>
      </c>
      <c r="F643" s="1">
        <v>0.58297551192074004</v>
      </c>
      <c r="G643" s="1">
        <v>-3.7767660216541499</v>
      </c>
      <c r="H643" s="1">
        <v>1.58877854315455E-4</v>
      </c>
      <c r="I643" s="1">
        <v>2.9562850681402499E-3</v>
      </c>
    </row>
    <row r="644" spans="1:9" x14ac:dyDescent="0.15">
      <c r="A644" s="1">
        <v>642</v>
      </c>
      <c r="B644" s="1" t="s">
        <v>1312</v>
      </c>
      <c r="C644" s="1" t="s">
        <v>1313</v>
      </c>
      <c r="D644" s="1">
        <v>2601.5199330442101</v>
      </c>
      <c r="E644" s="1">
        <v>-1.9078973187953401</v>
      </c>
      <c r="F644" s="1">
        <v>0.50526315308578496</v>
      </c>
      <c r="G644" s="1">
        <v>-3.7760468127217801</v>
      </c>
      <c r="H644" s="1">
        <v>1.5933705778527701E-4</v>
      </c>
      <c r="I644" s="1">
        <v>2.9571387287283201E-3</v>
      </c>
    </row>
    <row r="645" spans="1:9" x14ac:dyDescent="0.15">
      <c r="A645" s="1">
        <v>643</v>
      </c>
      <c r="B645" s="1" t="s">
        <v>1314</v>
      </c>
      <c r="C645" s="1" t="s">
        <v>1315</v>
      </c>
      <c r="D645" s="1">
        <v>118.534407874582</v>
      </c>
      <c r="E645" s="1">
        <v>2.9921010418176199</v>
      </c>
      <c r="F645" s="1">
        <v>0.79232972543483404</v>
      </c>
      <c r="G645" s="1">
        <v>3.77633319282012</v>
      </c>
      <c r="H645" s="1">
        <v>1.5915405919548299E-4</v>
      </c>
      <c r="I645" s="1">
        <v>2.9571387287283201E-3</v>
      </c>
    </row>
    <row r="646" spans="1:9" x14ac:dyDescent="0.15">
      <c r="A646" s="1">
        <v>644</v>
      </c>
      <c r="B646" s="1" t="s">
        <v>1316</v>
      </c>
      <c r="C646" s="1" t="s">
        <v>1317</v>
      </c>
      <c r="D646" s="1">
        <v>1022.3655369703999</v>
      </c>
      <c r="E646" s="1">
        <v>1.8376050977271099</v>
      </c>
      <c r="F646" s="1">
        <v>0.48693151626060399</v>
      </c>
      <c r="G646" s="1">
        <v>3.77384711476271</v>
      </c>
      <c r="H646" s="1">
        <v>1.60749293931996E-4</v>
      </c>
      <c r="I646" s="1">
        <v>2.9794839985400699E-3</v>
      </c>
    </row>
    <row r="647" spans="1:9" x14ac:dyDescent="0.15">
      <c r="A647" s="1">
        <v>645</v>
      </c>
      <c r="B647" s="1" t="s">
        <v>1318</v>
      </c>
      <c r="C647" s="1" t="s">
        <v>1319</v>
      </c>
      <c r="D647" s="1">
        <v>130.690475842822</v>
      </c>
      <c r="E647" s="1">
        <v>2.1660547194619202</v>
      </c>
      <c r="F647" s="1">
        <v>0.57450178513635697</v>
      </c>
      <c r="G647" s="1">
        <v>3.77031851858878</v>
      </c>
      <c r="H647" s="1">
        <v>1.6303932757491199E-4</v>
      </c>
      <c r="I647" s="1">
        <v>3.01802035998631E-3</v>
      </c>
    </row>
    <row r="648" spans="1:9" x14ac:dyDescent="0.15">
      <c r="A648" s="1">
        <v>646</v>
      </c>
      <c r="B648" s="1" t="s">
        <v>1320</v>
      </c>
      <c r="C648" s="1" t="s">
        <v>1321</v>
      </c>
      <c r="D648" s="1">
        <v>2870.63347482584</v>
      </c>
      <c r="E648" s="1">
        <v>1.83274072798704</v>
      </c>
      <c r="F648" s="1">
        <v>0.48636388100102801</v>
      </c>
      <c r="G648" s="1">
        <v>3.7682500686829798</v>
      </c>
      <c r="H648" s="1">
        <v>1.64395971200029E-4</v>
      </c>
      <c r="I648" s="1">
        <v>3.0392014882444601E-3</v>
      </c>
    </row>
    <row r="649" spans="1:9" x14ac:dyDescent="0.15">
      <c r="A649" s="1">
        <v>647</v>
      </c>
      <c r="B649" s="1" t="s">
        <v>1322</v>
      </c>
      <c r="C649" s="1" t="s">
        <v>1323</v>
      </c>
      <c r="D649" s="1">
        <v>29299.228900906</v>
      </c>
      <c r="E649" s="1">
        <v>-2.3483418899494501</v>
      </c>
      <c r="F649" s="1">
        <v>0.62329915725342699</v>
      </c>
      <c r="G649" s="1">
        <v>-3.7675999760651702</v>
      </c>
      <c r="H649" s="1">
        <v>1.64824539240628E-4</v>
      </c>
      <c r="I649" s="1">
        <v>3.0392710463842099E-3</v>
      </c>
    </row>
    <row r="650" spans="1:9" x14ac:dyDescent="0.15">
      <c r="A650" s="1">
        <v>648</v>
      </c>
      <c r="B650" s="1" t="s">
        <v>1324</v>
      </c>
      <c r="C650" s="1" t="s">
        <v>1325</v>
      </c>
      <c r="D650" s="1">
        <v>1457.0679688585899</v>
      </c>
      <c r="E650" s="1">
        <v>3.34382596434491</v>
      </c>
      <c r="F650" s="1">
        <v>0.88747744403110995</v>
      </c>
      <c r="G650" s="1">
        <v>3.76778698640108</v>
      </c>
      <c r="H650" s="1">
        <v>1.64701146689147E-4</v>
      </c>
      <c r="I650" s="1">
        <v>3.0392710463842099E-3</v>
      </c>
    </row>
    <row r="651" spans="1:9" x14ac:dyDescent="0.15">
      <c r="A651" s="1">
        <v>649</v>
      </c>
      <c r="B651" s="1" t="s">
        <v>1326</v>
      </c>
      <c r="C651" s="1" t="s">
        <v>1327</v>
      </c>
      <c r="D651" s="1">
        <v>476.64847012295797</v>
      </c>
      <c r="E651" s="1">
        <v>3.6436236903336701</v>
      </c>
      <c r="F651" s="1">
        <v>0.96736055070889004</v>
      </c>
      <c r="G651" s="1">
        <v>3.7665622064736799</v>
      </c>
      <c r="H651" s="1">
        <v>1.6551085897877199E-4</v>
      </c>
      <c r="I651" s="1">
        <v>3.0479985600093398E-3</v>
      </c>
    </row>
    <row r="652" spans="1:9" x14ac:dyDescent="0.15">
      <c r="A652" s="1">
        <v>650</v>
      </c>
      <c r="B652" s="1" t="s">
        <v>1328</v>
      </c>
      <c r="C652" s="1" t="s">
        <v>1329</v>
      </c>
      <c r="D652" s="1">
        <v>12016.939977411501</v>
      </c>
      <c r="E652" s="1">
        <v>-1.6359912340287299</v>
      </c>
      <c r="F652" s="1">
        <v>0.43439179695297397</v>
      </c>
      <c r="G652" s="1">
        <v>-3.7661651198396</v>
      </c>
      <c r="H652" s="1">
        <v>1.65774179201946E-4</v>
      </c>
      <c r="I652" s="1">
        <v>3.0489238177386301E-3</v>
      </c>
    </row>
    <row r="653" spans="1:9" x14ac:dyDescent="0.15">
      <c r="A653" s="1">
        <v>651</v>
      </c>
      <c r="B653" s="1" t="s">
        <v>1330</v>
      </c>
      <c r="C653" s="1" t="s">
        <v>1331</v>
      </c>
      <c r="D653" s="1">
        <v>18.302516407619098</v>
      </c>
      <c r="E653" s="1">
        <v>7.4143528062266197</v>
      </c>
      <c r="F653" s="1">
        <v>1.96998347090438</v>
      </c>
      <c r="G653" s="1">
        <v>3.76366244475282</v>
      </c>
      <c r="H653" s="1">
        <v>1.6744287049941901E-4</v>
      </c>
      <c r="I653" s="1">
        <v>3.0756611475945802E-3</v>
      </c>
    </row>
    <row r="654" spans="1:9" x14ac:dyDescent="0.15">
      <c r="A654" s="1">
        <v>652</v>
      </c>
      <c r="B654" s="1" t="s">
        <v>1332</v>
      </c>
      <c r="C654" s="1" t="s">
        <v>1333</v>
      </c>
      <c r="D654" s="1">
        <v>2974.61248892819</v>
      </c>
      <c r="E654" s="1">
        <v>-1.51662144755382</v>
      </c>
      <c r="F654" s="1">
        <v>0.40316843515182199</v>
      </c>
      <c r="G654" s="1">
        <v>-3.76175641573405</v>
      </c>
      <c r="H654" s="1">
        <v>1.6872432635650999E-4</v>
      </c>
      <c r="I654" s="1">
        <v>3.0952261356862799E-3</v>
      </c>
    </row>
    <row r="655" spans="1:9" x14ac:dyDescent="0.15">
      <c r="A655" s="1">
        <v>653</v>
      </c>
      <c r="B655" s="1" t="s">
        <v>1334</v>
      </c>
      <c r="C655" s="1" t="s">
        <v>1335</v>
      </c>
      <c r="D655" s="1">
        <v>1437.6490011839601</v>
      </c>
      <c r="E655" s="1">
        <v>-14.131201840290601</v>
      </c>
      <c r="F655" s="1">
        <v>3.7620244110690702</v>
      </c>
      <c r="G655" s="1">
        <v>-3.7562759557625802</v>
      </c>
      <c r="H655" s="1">
        <v>1.72460522611926E-4</v>
      </c>
      <c r="I655" s="1">
        <v>3.1587718557999499E-3</v>
      </c>
    </row>
    <row r="656" spans="1:9" x14ac:dyDescent="0.15">
      <c r="A656" s="1">
        <v>654</v>
      </c>
      <c r="B656" s="1" t="s">
        <v>1336</v>
      </c>
      <c r="C656" s="1" t="s">
        <v>1337</v>
      </c>
      <c r="D656" s="1">
        <v>118.80593966762601</v>
      </c>
      <c r="E656" s="1">
        <v>-3.9562644146408301</v>
      </c>
      <c r="F656" s="1">
        <v>1.05331003001638</v>
      </c>
      <c r="G656" s="1">
        <v>-3.7560303252588398</v>
      </c>
      <c r="H656" s="1">
        <v>1.7262978483720401E-4</v>
      </c>
      <c r="I656" s="1">
        <v>3.1587718557999499E-3</v>
      </c>
    </row>
    <row r="657" spans="1:9" x14ac:dyDescent="0.15">
      <c r="A657" s="1">
        <v>655</v>
      </c>
      <c r="B657" s="1" t="s">
        <v>1338</v>
      </c>
      <c r="C657" s="1" t="s">
        <v>1339</v>
      </c>
      <c r="D657" s="1">
        <v>14127.9196222179</v>
      </c>
      <c r="E657" s="1">
        <v>-12.9817176345825</v>
      </c>
      <c r="F657" s="1">
        <v>3.4584998332691601</v>
      </c>
      <c r="G657" s="1">
        <v>-3.7535689635443799</v>
      </c>
      <c r="H657" s="1">
        <v>1.7433454048816201E-4</v>
      </c>
      <c r="I657" s="1">
        <v>3.1858913663411399E-3</v>
      </c>
    </row>
    <row r="658" spans="1:9" x14ac:dyDescent="0.15">
      <c r="A658" s="1">
        <v>656</v>
      </c>
      <c r="B658" s="1" t="s">
        <v>1340</v>
      </c>
      <c r="C658" s="1" t="s">
        <v>1341</v>
      </c>
      <c r="D658" s="1">
        <v>324.38162901483599</v>
      </c>
      <c r="E658" s="1">
        <v>-1.92247257665379</v>
      </c>
      <c r="F658" s="1">
        <v>0.51273337522520801</v>
      </c>
      <c r="G658" s="1">
        <v>-3.7494586261512399</v>
      </c>
      <c r="H658" s="1">
        <v>1.7721673033629901E-4</v>
      </c>
      <c r="I658" s="1">
        <v>3.2344313703853399E-3</v>
      </c>
    </row>
    <row r="659" spans="1:9" x14ac:dyDescent="0.15">
      <c r="A659" s="1">
        <v>657</v>
      </c>
      <c r="B659" s="1" t="s">
        <v>1342</v>
      </c>
      <c r="C659" s="1" t="s">
        <v>1343</v>
      </c>
      <c r="D659" s="1">
        <v>5104.3453417648097</v>
      </c>
      <c r="E659" s="1">
        <v>-1.8462177011424801</v>
      </c>
      <c r="F659" s="1">
        <v>0.49272342355967003</v>
      </c>
      <c r="G659" s="1">
        <v>-3.74696556499083</v>
      </c>
      <c r="H659" s="1">
        <v>1.7898664562526501E-4</v>
      </c>
      <c r="I659" s="1">
        <v>3.26257313662665E-3</v>
      </c>
    </row>
    <row r="660" spans="1:9" x14ac:dyDescent="0.15">
      <c r="A660" s="1">
        <v>658</v>
      </c>
      <c r="B660" s="1" t="s">
        <v>1344</v>
      </c>
      <c r="C660" s="1" t="s">
        <v>1345</v>
      </c>
      <c r="D660" s="1">
        <v>328.11748034444997</v>
      </c>
      <c r="E660" s="1">
        <v>2.1223471262588101</v>
      </c>
      <c r="F660" s="1">
        <v>0.56655776015144799</v>
      </c>
      <c r="G660" s="1">
        <v>3.74603840161237</v>
      </c>
      <c r="H660" s="1">
        <v>1.7964910261338799E-4</v>
      </c>
      <c r="I660" s="1">
        <v>3.27048220012083E-3</v>
      </c>
    </row>
    <row r="661" spans="1:9" x14ac:dyDescent="0.15">
      <c r="A661" s="1">
        <v>659</v>
      </c>
      <c r="B661" s="1" t="s">
        <v>1346</v>
      </c>
      <c r="C661" s="1" t="s">
        <v>1347</v>
      </c>
      <c r="D661" s="1">
        <v>135.90574377340599</v>
      </c>
      <c r="E661" s="1">
        <v>-3.9873451137253899</v>
      </c>
      <c r="F661" s="1">
        <v>1.06460060791738</v>
      </c>
      <c r="G661" s="1">
        <v>-3.7453906038299301</v>
      </c>
      <c r="H661" s="1">
        <v>1.8011332056708999E-4</v>
      </c>
      <c r="I661" s="1">
        <v>3.27476684116199E-3</v>
      </c>
    </row>
    <row r="662" spans="1:9" x14ac:dyDescent="0.15">
      <c r="A662" s="1">
        <v>660</v>
      </c>
      <c r="B662" s="1" t="s">
        <v>1348</v>
      </c>
      <c r="C662" s="1" t="s">
        <v>1349</v>
      </c>
      <c r="D662" s="1">
        <v>281.38030277745401</v>
      </c>
      <c r="E662" s="1">
        <v>-1.82107925511178</v>
      </c>
      <c r="F662" s="1">
        <v>0.48659506546506498</v>
      </c>
      <c r="G662" s="1">
        <v>-3.7424942921919602</v>
      </c>
      <c r="H662" s="1">
        <v>1.8220267268746399E-4</v>
      </c>
      <c r="I662" s="1">
        <v>3.30855081660523E-3</v>
      </c>
    </row>
    <row r="663" spans="1:9" x14ac:dyDescent="0.15">
      <c r="A663" s="1">
        <v>661</v>
      </c>
      <c r="B663" s="1" t="s">
        <v>1350</v>
      </c>
      <c r="C663" s="1" t="s">
        <v>1351</v>
      </c>
      <c r="D663" s="1">
        <v>65.504857936270696</v>
      </c>
      <c r="E663" s="1">
        <v>-3.9722642507952202</v>
      </c>
      <c r="F663" s="1">
        <v>1.06174493152003</v>
      </c>
      <c r="G663" s="1">
        <v>-3.7412603845524299</v>
      </c>
      <c r="H663" s="1">
        <v>1.8309969711904699E-4</v>
      </c>
      <c r="I663" s="1">
        <v>3.32062555903225E-3</v>
      </c>
    </row>
    <row r="664" spans="1:9" x14ac:dyDescent="0.15">
      <c r="A664" s="1">
        <v>662</v>
      </c>
      <c r="B664" s="1" t="s">
        <v>1352</v>
      </c>
      <c r="C664" s="1" t="s">
        <v>1353</v>
      </c>
      <c r="D664" s="1">
        <v>4048.8518383986798</v>
      </c>
      <c r="E664" s="1">
        <v>-1.7042078128642399</v>
      </c>
      <c r="F664" s="1">
        <v>0.45602027240038201</v>
      </c>
      <c r="G664" s="1">
        <v>-3.7371316934961998</v>
      </c>
      <c r="H664" s="1">
        <v>1.8613144726472799E-4</v>
      </c>
      <c r="I664" s="1">
        <v>3.3699573435291702E-3</v>
      </c>
    </row>
    <row r="665" spans="1:9" x14ac:dyDescent="0.15">
      <c r="A665" s="1">
        <v>663</v>
      </c>
      <c r="B665" s="1" t="s">
        <v>1354</v>
      </c>
      <c r="C665" s="1" t="s">
        <v>1355</v>
      </c>
      <c r="D665" s="1">
        <v>690.87288781731604</v>
      </c>
      <c r="E665" s="1">
        <v>2.1753472416698001</v>
      </c>
      <c r="F665" s="1">
        <v>0.58212361565802295</v>
      </c>
      <c r="G665" s="1">
        <v>3.73691632353865</v>
      </c>
      <c r="H665" s="1">
        <v>1.8629088397033899E-4</v>
      </c>
      <c r="I665" s="1">
        <v>3.3699573435291702E-3</v>
      </c>
    </row>
    <row r="666" spans="1:9" x14ac:dyDescent="0.15">
      <c r="A666" s="1">
        <v>664</v>
      </c>
      <c r="B666" s="1" t="s">
        <v>1356</v>
      </c>
      <c r="C666" s="1" t="s">
        <v>1357</v>
      </c>
      <c r="D666" s="1">
        <v>126.105150468266</v>
      </c>
      <c r="E666" s="1">
        <v>3.3214814614807899</v>
      </c>
      <c r="F666" s="1">
        <v>0.88936720816833703</v>
      </c>
      <c r="G666" s="1">
        <v>3.7346569909199001</v>
      </c>
      <c r="H666" s="1">
        <v>1.8797120552393399E-4</v>
      </c>
      <c r="I666" s="1">
        <v>3.3941037920871401E-3</v>
      </c>
    </row>
    <row r="667" spans="1:9" x14ac:dyDescent="0.15">
      <c r="A667" s="1">
        <v>665</v>
      </c>
      <c r="B667" s="1" t="s">
        <v>1358</v>
      </c>
      <c r="C667" s="1" t="s">
        <v>1359</v>
      </c>
      <c r="D667" s="1">
        <v>34.465761521840399</v>
      </c>
      <c r="E667" s="1">
        <v>5.2408373328040998</v>
      </c>
      <c r="F667" s="1">
        <v>1.40336300146335</v>
      </c>
      <c r="G667" s="1">
        <v>3.73448446862235</v>
      </c>
      <c r="H667" s="1">
        <v>1.88100098338466E-4</v>
      </c>
      <c r="I667" s="1">
        <v>3.3941037920871401E-3</v>
      </c>
    </row>
    <row r="668" spans="1:9" x14ac:dyDescent="0.15">
      <c r="A668" s="1">
        <v>666</v>
      </c>
      <c r="B668" s="1" t="s">
        <v>1360</v>
      </c>
      <c r="C668" s="1" t="s">
        <v>1361</v>
      </c>
      <c r="D668" s="1">
        <v>20.435903073097698</v>
      </c>
      <c r="E668" s="1">
        <v>-5.5216469637376004</v>
      </c>
      <c r="F668" s="1">
        <v>1.4811248973587301</v>
      </c>
      <c r="G668" s="1">
        <v>-3.72800901097827</v>
      </c>
      <c r="H668" s="1">
        <v>1.92998478985314E-4</v>
      </c>
      <c r="I668" s="1">
        <v>3.4781048309834601E-3</v>
      </c>
    </row>
    <row r="669" spans="1:9" x14ac:dyDescent="0.15">
      <c r="A669" s="1">
        <v>667</v>
      </c>
      <c r="B669" s="1" t="s">
        <v>1362</v>
      </c>
      <c r="C669" s="1" t="s">
        <v>1363</v>
      </c>
      <c r="D669" s="1">
        <v>9734.5912219065594</v>
      </c>
      <c r="E669" s="1">
        <v>1.4762119449116</v>
      </c>
      <c r="F669" s="1">
        <v>0.39612241768619799</v>
      </c>
      <c r="G669" s="1">
        <v>3.72665589979569</v>
      </c>
      <c r="H669" s="1">
        <v>1.94037072921637E-4</v>
      </c>
      <c r="I669" s="1">
        <v>3.4924232407996299E-3</v>
      </c>
    </row>
    <row r="670" spans="1:9" x14ac:dyDescent="0.15">
      <c r="A670" s="1">
        <v>668</v>
      </c>
      <c r="B670" s="1" t="s">
        <v>1364</v>
      </c>
      <c r="C670" s="1" t="s">
        <v>1365</v>
      </c>
      <c r="D670" s="1">
        <v>27.568814808987799</v>
      </c>
      <c r="E670" s="1">
        <v>-4.3291345662844698</v>
      </c>
      <c r="F670" s="1">
        <v>1.1637569771032601</v>
      </c>
      <c r="G670" s="1">
        <v>-3.7199644354100898</v>
      </c>
      <c r="H670" s="1">
        <v>1.9925083333577199E-4</v>
      </c>
      <c r="I670" s="1">
        <v>3.5817590128160298E-3</v>
      </c>
    </row>
    <row r="671" spans="1:9" x14ac:dyDescent="0.15">
      <c r="A671" s="1">
        <v>669</v>
      </c>
      <c r="B671" s="1" t="s">
        <v>1366</v>
      </c>
      <c r="C671" s="1" t="s">
        <v>1367</v>
      </c>
      <c r="D671" s="1">
        <v>1838.5154253522101</v>
      </c>
      <c r="E671" s="1">
        <v>-2.0620894755910699</v>
      </c>
      <c r="F671" s="1">
        <v>0.55461759772385799</v>
      </c>
      <c r="G671" s="1">
        <v>-3.7180383097360301</v>
      </c>
      <c r="H671" s="1">
        <v>2.0077582793375599E-4</v>
      </c>
      <c r="I671" s="1">
        <v>3.6046440676337698E-3</v>
      </c>
    </row>
    <row r="672" spans="1:9" x14ac:dyDescent="0.15">
      <c r="A672" s="1">
        <v>670</v>
      </c>
      <c r="B672" s="1" t="s">
        <v>1368</v>
      </c>
      <c r="C672" s="1" t="s">
        <v>1369</v>
      </c>
      <c r="D672" s="1">
        <v>274.70866781921802</v>
      </c>
      <c r="E672" s="1">
        <v>-3.7020685143193099</v>
      </c>
      <c r="F672" s="1">
        <v>0.99671003663269397</v>
      </c>
      <c r="G672" s="1">
        <v>-3.7142883870483101</v>
      </c>
      <c r="H672" s="1">
        <v>2.03776306022807E-4</v>
      </c>
      <c r="I672" s="1">
        <v>3.6539287755392798E-3</v>
      </c>
    </row>
    <row r="673" spans="1:9" x14ac:dyDescent="0.15">
      <c r="A673" s="1">
        <v>671</v>
      </c>
      <c r="B673" s="1" t="s">
        <v>1370</v>
      </c>
      <c r="C673" s="1" t="s">
        <v>1371</v>
      </c>
      <c r="D673" s="1">
        <v>2619.8254673360302</v>
      </c>
      <c r="E673" s="1">
        <v>-1.4389369901917599</v>
      </c>
      <c r="F673" s="1">
        <v>0.38754023636400903</v>
      </c>
      <c r="G673" s="1">
        <v>-3.7130002388711798</v>
      </c>
      <c r="H673" s="1">
        <v>2.04816693725291E-4</v>
      </c>
      <c r="I673" s="1">
        <v>3.6679875726097501E-3</v>
      </c>
    </row>
    <row r="674" spans="1:9" x14ac:dyDescent="0.15">
      <c r="A674" s="1">
        <v>672</v>
      </c>
      <c r="B674" s="1" t="s">
        <v>1372</v>
      </c>
      <c r="C674" s="1" t="s">
        <v>1373</v>
      </c>
      <c r="D674" s="1">
        <v>1074.24598256172</v>
      </c>
      <c r="E674" s="1">
        <v>-1.7256732743672301</v>
      </c>
      <c r="F674" s="1">
        <v>0.46489046996266897</v>
      </c>
      <c r="G674" s="1">
        <v>-3.7119996770546901</v>
      </c>
      <c r="H674" s="1">
        <v>2.05628249754291E-4</v>
      </c>
      <c r="I674" s="1">
        <v>3.6779182821676899E-3</v>
      </c>
    </row>
    <row r="675" spans="1:9" x14ac:dyDescent="0.15">
      <c r="A675" s="1">
        <v>673</v>
      </c>
      <c r="B675" s="1" t="s">
        <v>1374</v>
      </c>
      <c r="C675" s="1" t="s">
        <v>1375</v>
      </c>
      <c r="D675" s="1">
        <v>71.348567216957605</v>
      </c>
      <c r="E675" s="1">
        <v>-7.34696775100105</v>
      </c>
      <c r="F675" s="1">
        <v>1.9803583120663999</v>
      </c>
      <c r="G675" s="1">
        <v>-3.70991840528843</v>
      </c>
      <c r="H675" s="1">
        <v>2.07326055809309E-4</v>
      </c>
      <c r="I675" s="1">
        <v>3.6990380705428901E-3</v>
      </c>
    </row>
    <row r="676" spans="1:9" x14ac:dyDescent="0.15">
      <c r="A676" s="1">
        <v>674</v>
      </c>
      <c r="B676" s="1" t="s">
        <v>1376</v>
      </c>
      <c r="C676" s="1" t="s">
        <v>1377</v>
      </c>
      <c r="D676" s="1">
        <v>5939.4922303952198</v>
      </c>
      <c r="E676" s="1">
        <v>-1.46939512225461</v>
      </c>
      <c r="F676" s="1">
        <v>0.396041979279252</v>
      </c>
      <c r="G676" s="1">
        <v>-3.7102004310975398</v>
      </c>
      <c r="H676" s="1">
        <v>2.0709522336135699E-4</v>
      </c>
      <c r="I676" s="1">
        <v>3.6990380705428901E-3</v>
      </c>
    </row>
    <row r="677" spans="1:9" x14ac:dyDescent="0.15">
      <c r="A677" s="1">
        <v>675</v>
      </c>
      <c r="B677" s="1" t="s">
        <v>1378</v>
      </c>
      <c r="C677" s="1" t="s">
        <v>1379</v>
      </c>
      <c r="D677" s="1">
        <v>442.34770599703597</v>
      </c>
      <c r="E677" s="1">
        <v>-1.8377306277757499</v>
      </c>
      <c r="F677" s="1">
        <v>0.49556113083441</v>
      </c>
      <c r="G677" s="1">
        <v>-3.70838331222919</v>
      </c>
      <c r="H677" s="1">
        <v>2.08586741959765E-4</v>
      </c>
      <c r="I677" s="1">
        <v>3.7168962524312399E-3</v>
      </c>
    </row>
    <row r="678" spans="1:9" x14ac:dyDescent="0.15">
      <c r="A678" s="1">
        <v>676</v>
      </c>
      <c r="B678" s="1" t="s">
        <v>1380</v>
      </c>
      <c r="C678" s="1" t="s">
        <v>1381</v>
      </c>
      <c r="D678" s="1">
        <v>2630.5837326658202</v>
      </c>
      <c r="E678" s="1">
        <v>4.0001140424989599</v>
      </c>
      <c r="F678" s="1">
        <v>1.0789000510789499</v>
      </c>
      <c r="G678" s="1">
        <v>3.7075853676145898</v>
      </c>
      <c r="H678" s="1">
        <v>2.09244889756893E-4</v>
      </c>
      <c r="I678" s="1">
        <v>3.7239864770290802E-3</v>
      </c>
    </row>
    <row r="679" spans="1:9" x14ac:dyDescent="0.15">
      <c r="A679" s="1">
        <v>677</v>
      </c>
      <c r="B679" s="1" t="s">
        <v>1382</v>
      </c>
      <c r="C679" s="1" t="s">
        <v>1383</v>
      </c>
      <c r="D679" s="1">
        <v>53.110089420538003</v>
      </c>
      <c r="E679" s="1">
        <v>-5.3078901338021804</v>
      </c>
      <c r="F679" s="1">
        <v>1.4331632052254</v>
      </c>
      <c r="G679" s="1">
        <v>-3.7036187605495998</v>
      </c>
      <c r="H679" s="1">
        <v>2.1254560778768001E-4</v>
      </c>
      <c r="I679" s="1">
        <v>3.7780311824023799E-3</v>
      </c>
    </row>
    <row r="680" spans="1:9" x14ac:dyDescent="0.15">
      <c r="A680" s="1">
        <v>678</v>
      </c>
      <c r="B680" s="1" t="s">
        <v>1384</v>
      </c>
      <c r="C680" s="1" t="s">
        <v>1385</v>
      </c>
      <c r="D680" s="1">
        <v>36.071737215355903</v>
      </c>
      <c r="E680" s="1">
        <v>-5.3371854597751698</v>
      </c>
      <c r="F680" s="1">
        <v>1.44228228476145</v>
      </c>
      <c r="G680" s="1">
        <v>-3.7005137733199902</v>
      </c>
      <c r="H680" s="1">
        <v>2.1516340003871801E-4</v>
      </c>
      <c r="I680" s="1">
        <v>3.8198177309603102E-3</v>
      </c>
    </row>
    <row r="681" spans="1:9" x14ac:dyDescent="0.15">
      <c r="A681" s="1">
        <v>679</v>
      </c>
      <c r="B681" s="1" t="s">
        <v>1386</v>
      </c>
      <c r="C681" s="1" t="s">
        <v>1387</v>
      </c>
      <c r="D681" s="1">
        <v>3782.5199468791402</v>
      </c>
      <c r="E681" s="1">
        <v>-1.8977090551925999</v>
      </c>
      <c r="F681" s="1">
        <v>0.51300886653866995</v>
      </c>
      <c r="G681" s="1">
        <v>-3.6991739889344699</v>
      </c>
      <c r="H681" s="1">
        <v>2.16302286728924E-4</v>
      </c>
      <c r="I681" s="1">
        <v>3.8352780926941398E-3</v>
      </c>
    </row>
    <row r="682" spans="1:9" x14ac:dyDescent="0.15">
      <c r="A682" s="1">
        <v>680</v>
      </c>
      <c r="B682" s="1" t="s">
        <v>1388</v>
      </c>
      <c r="C682" s="1" t="s">
        <v>1389</v>
      </c>
      <c r="D682" s="1">
        <v>2456.7933069147498</v>
      </c>
      <c r="E682" s="1">
        <v>3.3203909547884201</v>
      </c>
      <c r="F682" s="1">
        <v>0.89896336550104905</v>
      </c>
      <c r="G682" s="1">
        <v>3.6935776052873499</v>
      </c>
      <c r="H682" s="1">
        <v>2.2112098607564599E-4</v>
      </c>
      <c r="I682" s="1">
        <v>3.9158665714807096E-3</v>
      </c>
    </row>
    <row r="683" spans="1:9" x14ac:dyDescent="0.15">
      <c r="A683" s="1">
        <v>681</v>
      </c>
      <c r="B683" s="1" t="s">
        <v>1390</v>
      </c>
      <c r="C683" s="1" t="s">
        <v>1391</v>
      </c>
      <c r="D683" s="1">
        <v>23.638333456218401</v>
      </c>
      <c r="E683" s="1">
        <v>-8.2043237109748102</v>
      </c>
      <c r="F683" s="1">
        <v>2.2231053621589401</v>
      </c>
      <c r="G683" s="1">
        <v>-3.6904790257027198</v>
      </c>
      <c r="H683" s="1">
        <v>2.2383214514997701E-4</v>
      </c>
      <c r="I683" s="1">
        <v>3.9540915616679299E-3</v>
      </c>
    </row>
    <row r="684" spans="1:9" x14ac:dyDescent="0.15">
      <c r="A684" s="1">
        <v>682</v>
      </c>
      <c r="B684" s="1" t="s">
        <v>1392</v>
      </c>
      <c r="C684" s="1" t="s">
        <v>1393</v>
      </c>
      <c r="D684" s="1">
        <v>66.556676505563303</v>
      </c>
      <c r="E684" s="1">
        <v>2.6625174327046799</v>
      </c>
      <c r="F684" s="1">
        <v>0.72193352443166303</v>
      </c>
      <c r="G684" s="1">
        <v>3.6880368380187498</v>
      </c>
      <c r="H684" s="1">
        <v>2.25990938099262E-4</v>
      </c>
      <c r="I684" s="1">
        <v>3.9873049731964701E-3</v>
      </c>
    </row>
    <row r="685" spans="1:9" x14ac:dyDescent="0.15">
      <c r="A685" s="1">
        <v>683</v>
      </c>
      <c r="B685" s="1" t="s">
        <v>26</v>
      </c>
      <c r="C685" s="1" t="s">
        <v>27</v>
      </c>
      <c r="D685" s="1">
        <v>79.117103592210299</v>
      </c>
      <c r="E685" s="1">
        <v>3.4064412071472701</v>
      </c>
      <c r="F685" s="1">
        <v>0.92430411395235001</v>
      </c>
      <c r="G685" s="1">
        <v>3.68541171214875</v>
      </c>
      <c r="H685" s="1">
        <v>2.2833322660901901E-4</v>
      </c>
      <c r="I685" s="1">
        <v>4.0234625653437998E-3</v>
      </c>
    </row>
    <row r="686" spans="1:9" x14ac:dyDescent="0.15">
      <c r="A686" s="1">
        <v>684</v>
      </c>
      <c r="B686" s="1" t="s">
        <v>1394</v>
      </c>
      <c r="C686" s="1" t="s">
        <v>1395</v>
      </c>
      <c r="D686" s="1">
        <v>62.514562197738798</v>
      </c>
      <c r="E686" s="1">
        <v>3.8437903093754899</v>
      </c>
      <c r="F686" s="1">
        <v>1.0430594613759301</v>
      </c>
      <c r="G686" s="1">
        <v>3.68511139748929</v>
      </c>
      <c r="H686" s="1">
        <v>2.2860263230306199E-4</v>
      </c>
      <c r="I686" s="1">
        <v>4.0234625653437998E-3</v>
      </c>
    </row>
    <row r="687" spans="1:9" x14ac:dyDescent="0.15">
      <c r="A687" s="1">
        <v>685</v>
      </c>
      <c r="B687" s="1" t="s">
        <v>1396</v>
      </c>
      <c r="C687" s="1" t="s">
        <v>1397</v>
      </c>
      <c r="D687" s="1">
        <v>171.80650950625801</v>
      </c>
      <c r="E687" s="1">
        <v>-3.5519596657453101</v>
      </c>
      <c r="F687" s="1">
        <v>0.96455812619790404</v>
      </c>
      <c r="G687" s="1">
        <v>-3.68247342412264</v>
      </c>
      <c r="H687" s="1">
        <v>2.3098195357321201E-4</v>
      </c>
      <c r="I687" s="1">
        <v>4.0603449308096997E-3</v>
      </c>
    </row>
    <row r="688" spans="1:9" x14ac:dyDescent="0.15">
      <c r="A688" s="1">
        <v>686</v>
      </c>
      <c r="B688" s="1" t="s">
        <v>1398</v>
      </c>
      <c r="C688" s="1" t="s">
        <v>1399</v>
      </c>
      <c r="D688" s="1">
        <v>1017.11882999105</v>
      </c>
      <c r="E688" s="1">
        <v>-1.71447530576437</v>
      </c>
      <c r="F688" s="1">
        <v>0.46637036856054298</v>
      </c>
      <c r="G688" s="1">
        <v>-3.6762097709082999</v>
      </c>
      <c r="H688" s="1">
        <v>2.3672489039834501E-4</v>
      </c>
      <c r="I688" s="1">
        <v>4.1561919714232197E-3</v>
      </c>
    </row>
    <row r="689" spans="1:9" x14ac:dyDescent="0.15">
      <c r="A689" s="1">
        <v>687</v>
      </c>
      <c r="B689" s="1" t="s">
        <v>1400</v>
      </c>
      <c r="C689" s="1" t="s">
        <v>1401</v>
      </c>
      <c r="D689" s="1">
        <v>332.84980285174601</v>
      </c>
      <c r="E689" s="1">
        <v>2.04372302962887</v>
      </c>
      <c r="F689" s="1">
        <v>0.55610575311585497</v>
      </c>
      <c r="G689" s="1">
        <v>3.6750618352317201</v>
      </c>
      <c r="H689" s="1">
        <v>2.37791815314051E-4</v>
      </c>
      <c r="I689" s="1">
        <v>4.1647038988111996E-3</v>
      </c>
    </row>
    <row r="690" spans="1:9" x14ac:dyDescent="0.15">
      <c r="A690" s="1">
        <v>688</v>
      </c>
      <c r="B690" s="1" t="s">
        <v>1402</v>
      </c>
      <c r="C690" s="1" t="s">
        <v>1403</v>
      </c>
      <c r="D690" s="1">
        <v>214.26323245490099</v>
      </c>
      <c r="E690" s="1">
        <v>4.8095958191700099</v>
      </c>
      <c r="F690" s="1">
        <v>1.30863330120132</v>
      </c>
      <c r="G690" s="1">
        <v>3.6752815435422801</v>
      </c>
      <c r="H690" s="1">
        <v>2.3758726350594101E-4</v>
      </c>
      <c r="I690" s="1">
        <v>4.1647038988111996E-3</v>
      </c>
    </row>
    <row r="691" spans="1:9" x14ac:dyDescent="0.15">
      <c r="A691" s="1">
        <v>689</v>
      </c>
      <c r="B691" s="1" t="s">
        <v>1404</v>
      </c>
      <c r="C691" s="1" t="s">
        <v>1405</v>
      </c>
      <c r="D691" s="1">
        <v>1339.1761324639899</v>
      </c>
      <c r="E691" s="1">
        <v>1.52020407854218</v>
      </c>
      <c r="F691" s="1">
        <v>0.41382135055208802</v>
      </c>
      <c r="G691" s="1">
        <v>3.6735757507775899</v>
      </c>
      <c r="H691" s="1">
        <v>2.3917972745102201E-4</v>
      </c>
      <c r="I691" s="1">
        <v>4.1838908558639101E-3</v>
      </c>
    </row>
    <row r="692" spans="1:9" x14ac:dyDescent="0.15">
      <c r="A692" s="1">
        <v>690</v>
      </c>
      <c r="B692" s="1" t="s">
        <v>1406</v>
      </c>
      <c r="C692" s="1" t="s">
        <v>1407</v>
      </c>
      <c r="D692" s="1">
        <v>155.52256135595201</v>
      </c>
      <c r="E692" s="1">
        <v>-3.08930949620735</v>
      </c>
      <c r="F692" s="1">
        <v>0.84241469794580404</v>
      </c>
      <c r="G692" s="1">
        <v>-3.6672074973769</v>
      </c>
      <c r="H692" s="1">
        <v>2.45213804466539E-4</v>
      </c>
      <c r="I692" s="1">
        <v>4.2842055288299296E-3</v>
      </c>
    </row>
    <row r="693" spans="1:9" x14ac:dyDescent="0.15">
      <c r="A693" s="1">
        <v>691</v>
      </c>
      <c r="B693" s="1" t="s">
        <v>1408</v>
      </c>
      <c r="C693" s="1" t="s">
        <v>1409</v>
      </c>
      <c r="D693" s="1">
        <v>1790.24464957348</v>
      </c>
      <c r="E693" s="1">
        <v>-1.44871353679963</v>
      </c>
      <c r="F693" s="1">
        <v>0.39510009788186801</v>
      </c>
      <c r="G693" s="1">
        <v>-3.6667000199852802</v>
      </c>
      <c r="H693" s="1">
        <v>2.4570074464910801E-4</v>
      </c>
      <c r="I693" s="1">
        <v>4.2874779941269297E-3</v>
      </c>
    </row>
    <row r="694" spans="1:9" x14ac:dyDescent="0.15">
      <c r="A694" s="1">
        <v>692</v>
      </c>
      <c r="B694" s="1" t="s">
        <v>1410</v>
      </c>
      <c r="C694" s="1" t="s">
        <v>1411</v>
      </c>
      <c r="D694" s="1">
        <v>62.989872851250901</v>
      </c>
      <c r="E694" s="1">
        <v>3.0835487220966402</v>
      </c>
      <c r="F694" s="1">
        <v>0.84183793793537598</v>
      </c>
      <c r="G694" s="1">
        <v>3.6628768830009002</v>
      </c>
      <c r="H694" s="1">
        <v>2.4939842461011298E-4</v>
      </c>
      <c r="I694" s="1">
        <v>4.3467016537711402E-3</v>
      </c>
    </row>
    <row r="695" spans="1:9" x14ac:dyDescent="0.15">
      <c r="A695" s="1">
        <v>693</v>
      </c>
      <c r="B695" s="1" t="s">
        <v>1412</v>
      </c>
      <c r="C695" s="1" t="s">
        <v>1413</v>
      </c>
      <c r="D695" s="1">
        <v>1156.90627723136</v>
      </c>
      <c r="E695" s="1">
        <v>2.6801728374203502</v>
      </c>
      <c r="F695" s="1">
        <v>0.73269507476820095</v>
      </c>
      <c r="G695" s="1">
        <v>3.6579648611235198</v>
      </c>
      <c r="H695" s="1">
        <v>2.5422588994946998E-4</v>
      </c>
      <c r="I695" s="1">
        <v>4.4254480039987399E-3</v>
      </c>
    </row>
    <row r="696" spans="1:9" x14ac:dyDescent="0.15">
      <c r="A696" s="1">
        <v>694</v>
      </c>
      <c r="B696" s="1" t="s">
        <v>1414</v>
      </c>
      <c r="C696" s="1" t="s">
        <v>1415</v>
      </c>
      <c r="D696" s="1">
        <v>40.321690787801998</v>
      </c>
      <c r="E696" s="1">
        <v>3.6999434276710099</v>
      </c>
      <c r="F696" s="1">
        <v>1.0117580118717</v>
      </c>
      <c r="G696" s="1">
        <v>3.6569450246569302</v>
      </c>
      <c r="H696" s="1">
        <v>2.5523909479409303E-4</v>
      </c>
      <c r="I696" s="1">
        <v>4.4376867647736096E-3</v>
      </c>
    </row>
    <row r="697" spans="1:9" x14ac:dyDescent="0.15">
      <c r="A697" s="1">
        <v>695</v>
      </c>
      <c r="B697" s="1" t="s">
        <v>1416</v>
      </c>
      <c r="C697" s="1" t="s">
        <v>1417</v>
      </c>
      <c r="D697" s="1">
        <v>119.497157334524</v>
      </c>
      <c r="E697" s="1">
        <v>-3.7492136864635999</v>
      </c>
      <c r="F697" s="1">
        <v>1.02606824901931</v>
      </c>
      <c r="G697" s="1">
        <v>-3.6539613130481201</v>
      </c>
      <c r="H697" s="1">
        <v>2.5822519306461101E-4</v>
      </c>
      <c r="I697" s="1">
        <v>4.4787203485594099E-3</v>
      </c>
    </row>
    <row r="698" spans="1:9" x14ac:dyDescent="0.15">
      <c r="A698" s="1">
        <v>696</v>
      </c>
      <c r="B698" s="1" t="s">
        <v>1418</v>
      </c>
      <c r="C698" s="1" t="s">
        <v>1419</v>
      </c>
      <c r="D698" s="1">
        <v>1753.0169506832799</v>
      </c>
      <c r="E698" s="1">
        <v>1.75897448245606</v>
      </c>
      <c r="F698" s="1">
        <v>0.48157343807483799</v>
      </c>
      <c r="G698" s="1">
        <v>3.65255710424525</v>
      </c>
      <c r="H698" s="1">
        <v>2.5964183258562801E-4</v>
      </c>
      <c r="I698" s="1">
        <v>4.4978389618253699E-3</v>
      </c>
    </row>
    <row r="699" spans="1:9" x14ac:dyDescent="0.15">
      <c r="A699" s="1">
        <v>697</v>
      </c>
      <c r="B699" s="1" t="s">
        <v>1420</v>
      </c>
      <c r="C699" s="1" t="s">
        <v>1421</v>
      </c>
      <c r="D699" s="1">
        <v>183.73820155387801</v>
      </c>
      <c r="E699" s="1">
        <v>-3.4428931476837099</v>
      </c>
      <c r="F699" s="1">
        <v>0.94292114181412501</v>
      </c>
      <c r="G699" s="1">
        <v>-3.6513054963003402</v>
      </c>
      <c r="H699" s="1">
        <v>2.60910659394777E-4</v>
      </c>
      <c r="I699" s="1">
        <v>4.5143538395161697E-3</v>
      </c>
    </row>
    <row r="700" spans="1:9" x14ac:dyDescent="0.15">
      <c r="A700" s="1">
        <v>698</v>
      </c>
      <c r="B700" s="1" t="s">
        <v>1422</v>
      </c>
      <c r="C700" s="1" t="s">
        <v>1423</v>
      </c>
      <c r="D700" s="1">
        <v>3271.8307306276402</v>
      </c>
      <c r="E700" s="1">
        <v>-1.9681766407189001</v>
      </c>
      <c r="F700" s="1">
        <v>0.53937554863185</v>
      </c>
      <c r="G700" s="1">
        <v>-3.64899121903332</v>
      </c>
      <c r="H700" s="1">
        <v>2.63272101757795E-4</v>
      </c>
      <c r="I700" s="1">
        <v>4.5497107536863401E-3</v>
      </c>
    </row>
    <row r="701" spans="1:9" x14ac:dyDescent="0.15">
      <c r="A701" s="1">
        <v>699</v>
      </c>
      <c r="B701" s="1" t="s">
        <v>1424</v>
      </c>
      <c r="C701" s="1" t="s">
        <v>1425</v>
      </c>
      <c r="D701" s="1">
        <v>608.48813673268</v>
      </c>
      <c r="E701" s="1">
        <v>-12.890841355852199</v>
      </c>
      <c r="F701" s="1">
        <v>3.5357582337557401</v>
      </c>
      <c r="G701" s="1">
        <v>-3.6458492078965801</v>
      </c>
      <c r="H701" s="1">
        <v>2.6651022839719902E-4</v>
      </c>
      <c r="I701" s="1">
        <v>4.5986198520170402E-3</v>
      </c>
    </row>
    <row r="702" spans="1:9" x14ac:dyDescent="0.15">
      <c r="A702" s="1">
        <v>700</v>
      </c>
      <c r="B702" s="1" t="s">
        <v>1426</v>
      </c>
      <c r="C702" s="1" t="s">
        <v>1427</v>
      </c>
      <c r="D702" s="1">
        <v>1473.50717805677</v>
      </c>
      <c r="E702" s="1">
        <v>-1.5026544169705001</v>
      </c>
      <c r="F702" s="1">
        <v>0.412397692467253</v>
      </c>
      <c r="G702" s="1">
        <v>-3.6437022913017998</v>
      </c>
      <c r="H702" s="1">
        <v>2.6874425101278598E-4</v>
      </c>
      <c r="I702" s="1">
        <v>4.62751081557395E-3</v>
      </c>
    </row>
    <row r="703" spans="1:9" x14ac:dyDescent="0.15">
      <c r="A703" s="1">
        <v>701</v>
      </c>
      <c r="B703" s="1" t="s">
        <v>1428</v>
      </c>
      <c r="C703" s="1" t="s">
        <v>1429</v>
      </c>
      <c r="D703" s="1">
        <v>262.62736387186698</v>
      </c>
      <c r="E703" s="1">
        <v>1.87629657861929</v>
      </c>
      <c r="F703" s="1">
        <v>0.51507096024075805</v>
      </c>
      <c r="G703" s="1">
        <v>3.6427923984342998</v>
      </c>
      <c r="H703" s="1">
        <v>2.6969634676170598E-4</v>
      </c>
      <c r="I703" s="1">
        <v>4.6383233483332301E-3</v>
      </c>
    </row>
    <row r="704" spans="1:9" x14ac:dyDescent="0.15">
      <c r="A704" s="1">
        <v>702</v>
      </c>
      <c r="B704" s="1" t="s">
        <v>1430</v>
      </c>
      <c r="C704" s="1" t="s">
        <v>1431</v>
      </c>
      <c r="D704" s="1">
        <v>35.8029560229472</v>
      </c>
      <c r="E704" s="1">
        <v>4.8666426077164298</v>
      </c>
      <c r="F704" s="1">
        <v>1.33638779134885</v>
      </c>
      <c r="G704" s="1">
        <v>3.6416395294994501</v>
      </c>
      <c r="H704" s="1">
        <v>2.7090722946825302E-4</v>
      </c>
      <c r="I704" s="1">
        <v>4.6509972833368701E-3</v>
      </c>
    </row>
    <row r="705" spans="1:9" x14ac:dyDescent="0.15">
      <c r="A705" s="1">
        <v>703</v>
      </c>
      <c r="B705" s="1" t="s">
        <v>1432</v>
      </c>
      <c r="C705" s="1" t="s">
        <v>1433</v>
      </c>
      <c r="D705" s="1">
        <v>1066.6935416051499</v>
      </c>
      <c r="E705" s="1">
        <v>2.11102151526483</v>
      </c>
      <c r="F705" s="1">
        <v>0.57971649203818798</v>
      </c>
      <c r="G705" s="1">
        <v>3.64147224420479</v>
      </c>
      <c r="H705" s="1">
        <v>2.7108335553169001E-4</v>
      </c>
      <c r="I705" s="1">
        <v>4.6509972833368701E-3</v>
      </c>
    </row>
    <row r="706" spans="1:9" x14ac:dyDescent="0.15">
      <c r="A706" s="1">
        <v>704</v>
      </c>
      <c r="B706" s="1" t="s">
        <v>1434</v>
      </c>
      <c r="C706" s="1" t="s">
        <v>1435</v>
      </c>
      <c r="D706" s="1">
        <v>1277.3499783541899</v>
      </c>
      <c r="E706" s="1">
        <v>1.6834269171321801</v>
      </c>
      <c r="F706" s="1">
        <v>0.46312484057145298</v>
      </c>
      <c r="G706" s="1">
        <v>3.6349311668425899</v>
      </c>
      <c r="H706" s="1">
        <v>2.7805486523722E-4</v>
      </c>
      <c r="I706" s="1">
        <v>4.7551060937200797E-3</v>
      </c>
    </row>
    <row r="707" spans="1:9" x14ac:dyDescent="0.15">
      <c r="A707" s="1">
        <v>705</v>
      </c>
      <c r="B707" s="1" t="s">
        <v>1436</v>
      </c>
      <c r="C707" s="1" t="s">
        <v>1437</v>
      </c>
      <c r="D707" s="1">
        <v>185.92402075256999</v>
      </c>
      <c r="E707" s="1">
        <v>3.3255073909044501</v>
      </c>
      <c r="F707" s="1">
        <v>0.91477678783594996</v>
      </c>
      <c r="G707" s="1">
        <v>3.6353211353028199</v>
      </c>
      <c r="H707" s="1">
        <v>2.7763456941529201E-4</v>
      </c>
      <c r="I707" s="1">
        <v>4.7551060937200797E-3</v>
      </c>
    </row>
    <row r="708" spans="1:9" x14ac:dyDescent="0.15">
      <c r="A708" s="1">
        <v>706</v>
      </c>
      <c r="B708" s="1" t="s">
        <v>1438</v>
      </c>
      <c r="C708" s="1" t="s">
        <v>1439</v>
      </c>
      <c r="D708" s="1">
        <v>1022.06230873393</v>
      </c>
      <c r="E708" s="1">
        <v>2.2988674865126102</v>
      </c>
      <c r="F708" s="1">
        <v>0.63245276276803497</v>
      </c>
      <c r="G708" s="1">
        <v>3.63484456364968</v>
      </c>
      <c r="H708" s="1">
        <v>2.7814828432760501E-4</v>
      </c>
      <c r="I708" s="1">
        <v>4.7551060937200797E-3</v>
      </c>
    </row>
    <row r="709" spans="1:9" x14ac:dyDescent="0.15">
      <c r="A709" s="1">
        <v>707</v>
      </c>
      <c r="B709" s="1" t="s">
        <v>1440</v>
      </c>
      <c r="C709" s="1" t="s">
        <v>1441</v>
      </c>
      <c r="D709" s="1">
        <v>1068.3845514391201</v>
      </c>
      <c r="E709" s="1">
        <v>3.9675168922638502</v>
      </c>
      <c r="F709" s="1">
        <v>1.09273521029627</v>
      </c>
      <c r="G709" s="1">
        <v>3.6308127118811599</v>
      </c>
      <c r="H709" s="1">
        <v>2.8253015618858298E-4</v>
      </c>
      <c r="I709" s="1">
        <v>4.80704400107304E-3</v>
      </c>
    </row>
    <row r="710" spans="1:9" x14ac:dyDescent="0.15">
      <c r="A710" s="1">
        <v>708</v>
      </c>
      <c r="B710" s="1" t="s">
        <v>1442</v>
      </c>
      <c r="C710" s="1" t="s">
        <v>1443</v>
      </c>
      <c r="D710" s="1">
        <v>93.493722084842702</v>
      </c>
      <c r="E710" s="1">
        <v>-3.8405128042402801</v>
      </c>
      <c r="F710" s="1">
        <v>1.0577362279559199</v>
      </c>
      <c r="G710" s="1">
        <v>-3.63087951677903</v>
      </c>
      <c r="H710" s="1">
        <v>2.8245702765881102E-4</v>
      </c>
      <c r="I710" s="1">
        <v>4.80704400107304E-3</v>
      </c>
    </row>
    <row r="711" spans="1:9" x14ac:dyDescent="0.15">
      <c r="A711" s="1">
        <v>709</v>
      </c>
      <c r="B711" s="1" t="s">
        <v>1444</v>
      </c>
      <c r="C711" s="1" t="s">
        <v>1445</v>
      </c>
      <c r="D711" s="1">
        <v>31581.2083754372</v>
      </c>
      <c r="E711" s="1">
        <v>-1.5834653317496299</v>
      </c>
      <c r="F711" s="1">
        <v>0.43652287996105799</v>
      </c>
      <c r="G711" s="1">
        <v>-3.6274509411531701</v>
      </c>
      <c r="H711" s="1">
        <v>2.8623313873229897E-4</v>
      </c>
      <c r="I711" s="1">
        <v>4.8584934544726802E-3</v>
      </c>
    </row>
    <row r="712" spans="1:9" x14ac:dyDescent="0.15">
      <c r="A712" s="1">
        <v>710</v>
      </c>
      <c r="B712" s="1" t="s">
        <v>1446</v>
      </c>
      <c r="C712" s="1" t="s">
        <v>1447</v>
      </c>
      <c r="D712" s="1">
        <v>878.28985465062397</v>
      </c>
      <c r="E712" s="1">
        <v>-1.54541861799171</v>
      </c>
      <c r="F712" s="1">
        <v>0.42609359900055899</v>
      </c>
      <c r="G712" s="1">
        <v>-3.6269463367124901</v>
      </c>
      <c r="H712" s="1">
        <v>2.8679286838759102E-4</v>
      </c>
      <c r="I712" s="1">
        <v>4.8622264854953096E-3</v>
      </c>
    </row>
    <row r="713" spans="1:9" x14ac:dyDescent="0.15">
      <c r="A713" s="1">
        <v>711</v>
      </c>
      <c r="B713" s="1" t="s">
        <v>1448</v>
      </c>
      <c r="C713" s="1" t="s">
        <v>1449</v>
      </c>
      <c r="D713" s="1">
        <v>7331.1915035039301</v>
      </c>
      <c r="E713" s="1">
        <v>-2.2639079352142502</v>
      </c>
      <c r="F713" s="1">
        <v>0.62424611352138903</v>
      </c>
      <c r="G713" s="1">
        <v>-3.6266272006780902</v>
      </c>
      <c r="H713" s="1">
        <v>2.8714739744045898E-4</v>
      </c>
      <c r="I713" s="1">
        <v>4.8624758697935304E-3</v>
      </c>
    </row>
    <row r="714" spans="1:9" x14ac:dyDescent="0.15">
      <c r="A714" s="1">
        <v>712</v>
      </c>
      <c r="B714" s="1" t="s">
        <v>1450</v>
      </c>
      <c r="C714" s="1" t="s">
        <v>1451</v>
      </c>
      <c r="D714" s="1">
        <v>66.715616049423005</v>
      </c>
      <c r="E714" s="1">
        <v>-2.7775446669514801</v>
      </c>
      <c r="F714" s="1">
        <v>0.76643988232343596</v>
      </c>
      <c r="G714" s="1">
        <v>-3.6239563350114898</v>
      </c>
      <c r="H714" s="1">
        <v>2.9013060765556198E-4</v>
      </c>
      <c r="I714" s="1">
        <v>4.9062916258555203E-3</v>
      </c>
    </row>
    <row r="715" spans="1:9" x14ac:dyDescent="0.15">
      <c r="A715" s="1">
        <v>713</v>
      </c>
      <c r="B715" s="1" t="s">
        <v>1452</v>
      </c>
      <c r="C715" s="1" t="s">
        <v>1453</v>
      </c>
      <c r="D715" s="1">
        <v>619.63918755865097</v>
      </c>
      <c r="E715" s="1">
        <v>-1.90114683121767</v>
      </c>
      <c r="F715" s="1">
        <v>0.52464272984354798</v>
      </c>
      <c r="G715" s="1">
        <v>-3.6236980388246498</v>
      </c>
      <c r="H715" s="1">
        <v>2.9042064484587499E-4</v>
      </c>
      <c r="I715" s="1">
        <v>4.9062916258555203E-3</v>
      </c>
    </row>
    <row r="716" spans="1:9" x14ac:dyDescent="0.15">
      <c r="A716" s="1">
        <v>714</v>
      </c>
      <c r="B716" s="1" t="s">
        <v>1454</v>
      </c>
      <c r="C716" s="1" t="s">
        <v>1455</v>
      </c>
      <c r="D716" s="1">
        <v>1147.65160399251</v>
      </c>
      <c r="E716" s="1">
        <v>2.6926461937256101</v>
      </c>
      <c r="F716" s="1">
        <v>0.74355742027932004</v>
      </c>
      <c r="G716" s="1">
        <v>3.6213022966190098</v>
      </c>
      <c r="H716" s="1">
        <v>2.9312376352742402E-4</v>
      </c>
      <c r="I716" s="1">
        <v>4.9461178447098002E-3</v>
      </c>
    </row>
    <row r="717" spans="1:9" x14ac:dyDescent="0.15">
      <c r="A717" s="1">
        <v>715</v>
      </c>
      <c r="B717" s="1" t="s">
        <v>1456</v>
      </c>
      <c r="C717" s="1" t="s">
        <v>1457</v>
      </c>
      <c r="D717" s="1">
        <v>68.456931736517205</v>
      </c>
      <c r="E717" s="1">
        <v>-5.08254036072384</v>
      </c>
      <c r="F717" s="1">
        <v>1.4037556207340101</v>
      </c>
      <c r="G717" s="1">
        <v>-3.6206732038345901</v>
      </c>
      <c r="H717" s="1">
        <v>2.9383746640596601E-4</v>
      </c>
      <c r="I717" s="1">
        <v>4.9523207382838304E-3</v>
      </c>
    </row>
    <row r="718" spans="1:9" x14ac:dyDescent="0.15">
      <c r="A718" s="1">
        <v>716</v>
      </c>
      <c r="B718" s="1" t="s">
        <v>1458</v>
      </c>
      <c r="C718" s="1" t="s">
        <v>1459</v>
      </c>
      <c r="D718" s="1">
        <v>30.294244227250399</v>
      </c>
      <c r="E718" s="1">
        <v>4.6541562207098801</v>
      </c>
      <c r="F718" s="1">
        <v>1.2856741838533201</v>
      </c>
      <c r="G718" s="1">
        <v>3.6200121921720498</v>
      </c>
      <c r="H718" s="1">
        <v>2.9458913460713202E-4</v>
      </c>
      <c r="I718" s="1">
        <v>4.9591481495217197E-3</v>
      </c>
    </row>
    <row r="719" spans="1:9" x14ac:dyDescent="0.15">
      <c r="A719" s="1">
        <v>717</v>
      </c>
      <c r="B719" s="1" t="s">
        <v>1460</v>
      </c>
      <c r="C719" s="1" t="s">
        <v>1461</v>
      </c>
      <c r="D719" s="1">
        <v>2320.1062962276701</v>
      </c>
      <c r="E719" s="1">
        <v>2.81273659120966</v>
      </c>
      <c r="F719" s="1">
        <v>0.77726441318206796</v>
      </c>
      <c r="G719" s="1">
        <v>3.6187641470609901</v>
      </c>
      <c r="H719" s="1">
        <v>2.96013259858347E-4</v>
      </c>
      <c r="I719" s="1">
        <v>4.9772664339754304E-3</v>
      </c>
    </row>
    <row r="720" spans="1:9" x14ac:dyDescent="0.15">
      <c r="A720" s="1">
        <v>718</v>
      </c>
      <c r="B720" s="1" t="s">
        <v>1462</v>
      </c>
      <c r="C720" s="1" t="s">
        <v>1463</v>
      </c>
      <c r="D720" s="1">
        <v>63.386115986273197</v>
      </c>
      <c r="E720" s="1">
        <v>2.7713699946080599</v>
      </c>
      <c r="F720" s="1">
        <v>0.76630272002739197</v>
      </c>
      <c r="G720" s="1">
        <v>3.6165472497722502</v>
      </c>
      <c r="H720" s="1">
        <v>2.9855884012348601E-4</v>
      </c>
      <c r="I720" s="1">
        <v>5.0141765766748402E-3</v>
      </c>
    </row>
    <row r="721" spans="1:9" x14ac:dyDescent="0.15">
      <c r="A721" s="1">
        <v>719</v>
      </c>
      <c r="B721" s="1" t="s">
        <v>1464</v>
      </c>
      <c r="C721" s="1" t="s">
        <v>1465</v>
      </c>
      <c r="D721" s="1">
        <v>27.297675172640702</v>
      </c>
      <c r="E721" s="1">
        <v>-8.41209043197426</v>
      </c>
      <c r="F721" s="1">
        <v>2.3286563608962001</v>
      </c>
      <c r="G721" s="1">
        <v>-3.6124224137290901</v>
      </c>
      <c r="H721" s="1">
        <v>3.0334988464972599E-4</v>
      </c>
      <c r="I721" s="1">
        <v>5.0886676429694397E-3</v>
      </c>
    </row>
    <row r="722" spans="1:9" x14ac:dyDescent="0.15">
      <c r="A722" s="1">
        <v>720</v>
      </c>
      <c r="B722" s="1" t="s">
        <v>1466</v>
      </c>
      <c r="C722" s="1" t="s">
        <v>1467</v>
      </c>
      <c r="D722" s="1">
        <v>198.52700110340101</v>
      </c>
      <c r="E722" s="1">
        <v>-2.0731679437845298</v>
      </c>
      <c r="F722" s="1">
        <v>0.57409825298480899</v>
      </c>
      <c r="G722" s="1">
        <v>-3.6111727095595101</v>
      </c>
      <c r="H722" s="1">
        <v>3.0481558144266198E-4</v>
      </c>
      <c r="I722" s="1">
        <v>5.1072671602611797E-3</v>
      </c>
    </row>
    <row r="723" spans="1:9" x14ac:dyDescent="0.15">
      <c r="A723" s="1">
        <v>721</v>
      </c>
      <c r="B723" s="1" t="s">
        <v>1468</v>
      </c>
      <c r="C723" s="1" t="s">
        <v>1469</v>
      </c>
      <c r="D723" s="1">
        <v>80.025102518855704</v>
      </c>
      <c r="E723" s="1">
        <v>-5.0193977574134303</v>
      </c>
      <c r="F723" s="1">
        <v>1.39100498274245</v>
      </c>
      <c r="G723" s="1">
        <v>-3.6084685674650698</v>
      </c>
      <c r="H723" s="1">
        <v>3.0800982332552601E-4</v>
      </c>
      <c r="I723" s="1">
        <v>5.1547515344619304E-3</v>
      </c>
    </row>
    <row r="724" spans="1:9" x14ac:dyDescent="0.15">
      <c r="A724" s="1">
        <v>722</v>
      </c>
      <c r="B724" s="1" t="s">
        <v>1470</v>
      </c>
      <c r="C724" s="1" t="s">
        <v>1471</v>
      </c>
      <c r="D724" s="1">
        <v>1539.66949607283</v>
      </c>
      <c r="E724" s="1">
        <v>3.9861054879861801</v>
      </c>
      <c r="F724" s="1">
        <v>1.1051138238381499</v>
      </c>
      <c r="G724" s="1">
        <v>3.6069637371308101</v>
      </c>
      <c r="H724" s="1">
        <v>3.0980093647794298E-4</v>
      </c>
      <c r="I724" s="1">
        <v>5.1784922785854401E-3</v>
      </c>
    </row>
    <row r="725" spans="1:9" x14ac:dyDescent="0.15">
      <c r="A725" s="1">
        <v>723</v>
      </c>
      <c r="B725" s="1" t="s">
        <v>1472</v>
      </c>
      <c r="C725" s="1" t="s">
        <v>1473</v>
      </c>
      <c r="D725" s="1">
        <v>562.50246705984398</v>
      </c>
      <c r="E725" s="1">
        <v>1.7413301000956301</v>
      </c>
      <c r="F725" s="1">
        <v>0.48280832664885698</v>
      </c>
      <c r="G725" s="1">
        <v>3.6066695704734402</v>
      </c>
      <c r="H725" s="1">
        <v>3.1015220370030902E-4</v>
      </c>
      <c r="I725" s="1">
        <v>5.1784922785854401E-3</v>
      </c>
    </row>
    <row r="726" spans="1:9" x14ac:dyDescent="0.15">
      <c r="A726" s="1">
        <v>724</v>
      </c>
      <c r="B726" s="1" t="s">
        <v>1474</v>
      </c>
      <c r="C726" s="1" t="s">
        <v>1475</v>
      </c>
      <c r="D726" s="1">
        <v>405.82393299051699</v>
      </c>
      <c r="E726" s="1">
        <v>-2.0874175325260702</v>
      </c>
      <c r="F726" s="1">
        <v>0.57953371393463604</v>
      </c>
      <c r="G726" s="1">
        <v>-3.6018914557255699</v>
      </c>
      <c r="H726" s="1">
        <v>3.1591027392831398E-4</v>
      </c>
      <c r="I726" s="1">
        <v>5.2623516992319503E-3</v>
      </c>
    </row>
    <row r="727" spans="1:9" x14ac:dyDescent="0.15">
      <c r="A727" s="1">
        <v>725</v>
      </c>
      <c r="B727" s="1" t="s">
        <v>1476</v>
      </c>
      <c r="C727" s="1" t="s">
        <v>1477</v>
      </c>
      <c r="D727" s="1">
        <v>652.73447210848497</v>
      </c>
      <c r="E727" s="1">
        <v>-2.71940999811549</v>
      </c>
      <c r="F727" s="1">
        <v>0.75521817679433001</v>
      </c>
      <c r="G727" s="1">
        <v>-3.6008269949997098</v>
      </c>
      <c r="H727" s="1">
        <v>3.1720660583583099E-4</v>
      </c>
      <c r="I727" s="1">
        <v>5.2732185703408896E-3</v>
      </c>
    </row>
    <row r="728" spans="1:9" x14ac:dyDescent="0.15">
      <c r="A728" s="1">
        <v>726</v>
      </c>
      <c r="B728" s="1" t="s">
        <v>52</v>
      </c>
      <c r="C728" s="1" t="s">
        <v>53</v>
      </c>
      <c r="D728" s="1">
        <v>273.60248483116601</v>
      </c>
      <c r="E728" s="1">
        <v>2.2061211416363999</v>
      </c>
      <c r="F728" s="1">
        <v>0.61268366298930799</v>
      </c>
      <c r="G728" s="1">
        <v>3.6007507216246699</v>
      </c>
      <c r="H728" s="1">
        <v>3.1729968474830602E-4</v>
      </c>
      <c r="I728" s="1">
        <v>5.2732185703408896E-3</v>
      </c>
    </row>
    <row r="729" spans="1:9" x14ac:dyDescent="0.15">
      <c r="A729" s="1">
        <v>727</v>
      </c>
      <c r="B729" s="1" t="s">
        <v>1478</v>
      </c>
      <c r="C729" s="1" t="s">
        <v>1479</v>
      </c>
      <c r="D729" s="1">
        <v>77.637589256145503</v>
      </c>
      <c r="E729" s="1">
        <v>-3.2445739473333601</v>
      </c>
      <c r="F729" s="1">
        <v>0.90275307449633402</v>
      </c>
      <c r="G729" s="1">
        <v>-3.5940879505102501</v>
      </c>
      <c r="H729" s="1">
        <v>3.25529870262155E-4</v>
      </c>
      <c r="I729" s="1">
        <v>5.3849790908452903E-3</v>
      </c>
    </row>
    <row r="730" spans="1:9" x14ac:dyDescent="0.15">
      <c r="A730" s="1">
        <v>728</v>
      </c>
      <c r="B730" s="1" t="s">
        <v>1480</v>
      </c>
      <c r="C730" s="1" t="s">
        <v>1481</v>
      </c>
      <c r="D730" s="1">
        <v>239.12701508890001</v>
      </c>
      <c r="E730" s="1">
        <v>-1.9006413659008199</v>
      </c>
      <c r="F730" s="1">
        <v>0.52887768183907402</v>
      </c>
      <c r="G730" s="1">
        <v>-3.5937257917401602</v>
      </c>
      <c r="H730" s="1">
        <v>3.2598290255038799E-4</v>
      </c>
      <c r="I730" s="1">
        <v>5.3862463655814097E-3</v>
      </c>
    </row>
    <row r="731" spans="1:9" x14ac:dyDescent="0.15">
      <c r="A731" s="1">
        <v>729</v>
      </c>
      <c r="B731" s="1" t="s">
        <v>1482</v>
      </c>
      <c r="C731" s="1" t="s">
        <v>1483</v>
      </c>
      <c r="D731" s="1">
        <v>38.446624315792903</v>
      </c>
      <c r="E731" s="1">
        <v>-6.44891395833318</v>
      </c>
      <c r="F731" s="1">
        <v>1.7955852399989001</v>
      </c>
      <c r="G731" s="1">
        <v>-3.5915387444024298</v>
      </c>
      <c r="H731" s="1">
        <v>3.2873129280714297E-4</v>
      </c>
      <c r="I731" s="1">
        <v>5.42539338959332E-3</v>
      </c>
    </row>
    <row r="732" spans="1:9" x14ac:dyDescent="0.15">
      <c r="A732" s="1">
        <v>730</v>
      </c>
      <c r="B732" s="1" t="s">
        <v>1484</v>
      </c>
      <c r="C732" s="1" t="s">
        <v>1485</v>
      </c>
      <c r="D732" s="1">
        <v>3029.61346517523</v>
      </c>
      <c r="E732" s="1">
        <v>2.20132926387766</v>
      </c>
      <c r="F732" s="1">
        <v>0.61304204594853096</v>
      </c>
      <c r="G732" s="1">
        <v>3.59082917464763</v>
      </c>
      <c r="H732" s="1">
        <v>3.2962763465563499E-4</v>
      </c>
      <c r="I732" s="1">
        <v>5.43391915240494E-3</v>
      </c>
    </row>
    <row r="733" spans="1:9" x14ac:dyDescent="0.15">
      <c r="A733" s="1">
        <v>731</v>
      </c>
      <c r="B733" s="1" t="s">
        <v>1486</v>
      </c>
      <c r="C733" s="1" t="s">
        <v>1487</v>
      </c>
      <c r="D733" s="1">
        <v>59.368865626214799</v>
      </c>
      <c r="E733" s="1">
        <v>-3.73934834629152</v>
      </c>
      <c r="F733" s="1">
        <v>1.04373356014406</v>
      </c>
      <c r="G733" s="1">
        <v>-3.5826656237588201</v>
      </c>
      <c r="H733" s="1">
        <v>3.40105842443513E-4</v>
      </c>
      <c r="I733" s="1">
        <v>5.5809340590874199E-3</v>
      </c>
    </row>
    <row r="734" spans="1:9" x14ac:dyDescent="0.15">
      <c r="A734" s="1">
        <v>732</v>
      </c>
      <c r="B734" s="1" t="s">
        <v>1488</v>
      </c>
      <c r="C734" s="1" t="s">
        <v>1489</v>
      </c>
      <c r="D734" s="1">
        <v>671.05085422078901</v>
      </c>
      <c r="E734" s="1">
        <v>-1.4614584604045899</v>
      </c>
      <c r="F734" s="1">
        <v>0.40799765050228398</v>
      </c>
      <c r="G734" s="1">
        <v>-3.5820266577648101</v>
      </c>
      <c r="H734" s="1">
        <v>3.4093899221771201E-4</v>
      </c>
      <c r="I734" s="1">
        <v>5.5818032490197299E-3</v>
      </c>
    </row>
    <row r="735" spans="1:9" x14ac:dyDescent="0.15">
      <c r="A735" s="1">
        <v>733</v>
      </c>
      <c r="B735" s="1" t="s">
        <v>1490</v>
      </c>
      <c r="C735" s="1" t="s">
        <v>1491</v>
      </c>
      <c r="D735" s="1">
        <v>961.91538949234496</v>
      </c>
      <c r="E735" s="1">
        <v>2.2383445044546599</v>
      </c>
      <c r="F735" s="1">
        <v>0.62484014292127299</v>
      </c>
      <c r="G735" s="1">
        <v>3.58226744842269</v>
      </c>
      <c r="H735" s="1">
        <v>3.4062480057826903E-4</v>
      </c>
      <c r="I735" s="1">
        <v>5.5818032490197299E-3</v>
      </c>
    </row>
    <row r="736" spans="1:9" x14ac:dyDescent="0.15">
      <c r="A736" s="1">
        <v>734</v>
      </c>
      <c r="B736" s="1" t="s">
        <v>1492</v>
      </c>
      <c r="C736" s="1" t="s">
        <v>1493</v>
      </c>
      <c r="D736" s="1">
        <v>4673.1201410703397</v>
      </c>
      <c r="E736" s="1">
        <v>-1.3510289895694401</v>
      </c>
      <c r="F736" s="1">
        <v>0.37761220781489901</v>
      </c>
      <c r="G736" s="1">
        <v>-3.57782127168861</v>
      </c>
      <c r="H736" s="1">
        <v>3.46470226230678E-4</v>
      </c>
      <c r="I736" s="1">
        <v>5.6658771052968803E-3</v>
      </c>
    </row>
    <row r="737" spans="1:9" x14ac:dyDescent="0.15">
      <c r="A737" s="1">
        <v>735</v>
      </c>
      <c r="B737" s="1" t="s">
        <v>1494</v>
      </c>
      <c r="C737" s="1" t="s">
        <v>1495</v>
      </c>
      <c r="D737" s="1">
        <v>6722.2666073907803</v>
      </c>
      <c r="E737" s="1">
        <v>-1.3466748374953299</v>
      </c>
      <c r="F737" s="1">
        <v>0.376455655757166</v>
      </c>
      <c r="G737" s="1">
        <v>-3.57724692643216</v>
      </c>
      <c r="H737" s="1">
        <v>3.47232129558372E-4</v>
      </c>
      <c r="I737" s="1">
        <v>5.6718544998296096E-3</v>
      </c>
    </row>
    <row r="738" spans="1:9" x14ac:dyDescent="0.15">
      <c r="A738" s="1">
        <v>736</v>
      </c>
      <c r="B738" s="1" t="s">
        <v>1496</v>
      </c>
      <c r="C738" s="1" t="s">
        <v>1497</v>
      </c>
      <c r="D738" s="1">
        <v>482.79642813718402</v>
      </c>
      <c r="E738" s="1">
        <v>-1.5205368501632599</v>
      </c>
      <c r="F738" s="1">
        <v>0.42522402107511298</v>
      </c>
      <c r="G738" s="1">
        <v>-3.5758489050520201</v>
      </c>
      <c r="H738" s="1">
        <v>3.4909324373277699E-4</v>
      </c>
      <c r="I738" s="1">
        <v>5.6957528216331904E-3</v>
      </c>
    </row>
    <row r="739" spans="1:9" x14ac:dyDescent="0.15">
      <c r="A739" s="1">
        <v>737</v>
      </c>
      <c r="B739" s="1" t="s">
        <v>1498</v>
      </c>
      <c r="C739" s="1" t="s">
        <v>1499</v>
      </c>
      <c r="D739" s="1">
        <v>81.169085981283004</v>
      </c>
      <c r="E739" s="1">
        <v>-5.7100389332964196</v>
      </c>
      <c r="F739" s="1">
        <v>1.59832918381697</v>
      </c>
      <c r="G739" s="1">
        <v>-3.5725049577461201</v>
      </c>
      <c r="H739" s="1">
        <v>3.53582787030667E-4</v>
      </c>
      <c r="I739" s="1">
        <v>5.7624329152868E-3</v>
      </c>
    </row>
    <row r="740" spans="1:9" x14ac:dyDescent="0.15">
      <c r="A740" s="1">
        <v>738</v>
      </c>
      <c r="B740" s="1" t="s">
        <v>1500</v>
      </c>
      <c r="C740" s="1" t="s">
        <v>1501</v>
      </c>
      <c r="D740" s="1">
        <v>18.0487893570469</v>
      </c>
      <c r="E740" s="1">
        <v>7.3942783437820996</v>
      </c>
      <c r="F740" s="1">
        <v>2.0700723952107598</v>
      </c>
      <c r="G740" s="1">
        <v>3.5719902168103999</v>
      </c>
      <c r="H740" s="1">
        <v>3.54278649041533E-4</v>
      </c>
      <c r="I740" s="1">
        <v>5.7672049933279899E-3</v>
      </c>
    </row>
    <row r="741" spans="1:9" x14ac:dyDescent="0.15">
      <c r="A741" s="1">
        <v>739</v>
      </c>
      <c r="B741" s="1" t="s">
        <v>1502</v>
      </c>
      <c r="C741" s="1" t="s">
        <v>1503</v>
      </c>
      <c r="D741" s="1">
        <v>543.69149454888998</v>
      </c>
      <c r="E741" s="1">
        <v>1.55545887954851</v>
      </c>
      <c r="F741" s="1">
        <v>0.43563104356968702</v>
      </c>
      <c r="G741" s="1">
        <v>3.57058777722228</v>
      </c>
      <c r="H741" s="1">
        <v>3.56181066877763E-4</v>
      </c>
      <c r="I741" s="1">
        <v>5.79158509767489E-3</v>
      </c>
    </row>
    <row r="742" spans="1:9" x14ac:dyDescent="0.15">
      <c r="A742" s="1">
        <v>740</v>
      </c>
      <c r="B742" s="1" t="s">
        <v>1504</v>
      </c>
      <c r="C742" s="1" t="s">
        <v>1505</v>
      </c>
      <c r="D742" s="1">
        <v>15.9046203274587</v>
      </c>
      <c r="E742" s="1">
        <v>7.2117579502068301</v>
      </c>
      <c r="F742" s="1">
        <v>2.0219316060069499</v>
      </c>
      <c r="G742" s="1">
        <v>3.5667665161281699</v>
      </c>
      <c r="H742" s="1">
        <v>3.61413222067037E-4</v>
      </c>
      <c r="I742" s="1">
        <v>5.8633353679787203E-3</v>
      </c>
    </row>
    <row r="743" spans="1:9" x14ac:dyDescent="0.15">
      <c r="A743" s="1">
        <v>741</v>
      </c>
      <c r="B743" s="1" t="s">
        <v>1506</v>
      </c>
      <c r="C743" s="1" t="s">
        <v>1507</v>
      </c>
      <c r="D743" s="1">
        <v>294.56929013259401</v>
      </c>
      <c r="E743" s="1">
        <v>-1.7435292066407799</v>
      </c>
      <c r="F743" s="1">
        <v>0.48904622639342699</v>
      </c>
      <c r="G743" s="1">
        <v>-3.5651623763642899</v>
      </c>
      <c r="H743" s="1">
        <v>3.6363099078137902E-4</v>
      </c>
      <c r="I743" s="1">
        <v>5.8926340284153403E-3</v>
      </c>
    </row>
    <row r="744" spans="1:9" x14ac:dyDescent="0.15">
      <c r="A744" s="1">
        <v>742</v>
      </c>
      <c r="B744" s="1" t="s">
        <v>1508</v>
      </c>
      <c r="C744" s="1" t="s">
        <v>1509</v>
      </c>
      <c r="D744" s="1">
        <v>251.86976803624799</v>
      </c>
      <c r="E744" s="1">
        <v>-1.8297423875987799</v>
      </c>
      <c r="F744" s="1">
        <v>0.51341982010887699</v>
      </c>
      <c r="G744" s="1">
        <v>-3.56383278544011</v>
      </c>
      <c r="H744" s="1">
        <v>3.6547882563730502E-4</v>
      </c>
      <c r="I744" s="1">
        <v>5.9158784118147102E-3</v>
      </c>
    </row>
    <row r="745" spans="1:9" x14ac:dyDescent="0.15">
      <c r="A745" s="1">
        <v>743</v>
      </c>
      <c r="B745" s="1" t="s">
        <v>1510</v>
      </c>
      <c r="C745" s="1" t="s">
        <v>1511</v>
      </c>
      <c r="D745" s="1">
        <v>390.05159160044201</v>
      </c>
      <c r="E745" s="1">
        <v>1.7449097555469499</v>
      </c>
      <c r="F745" s="1">
        <v>0.48976303572569901</v>
      </c>
      <c r="G745" s="1">
        <v>3.5627632717553999</v>
      </c>
      <c r="H745" s="1">
        <v>3.6697157870038103E-4</v>
      </c>
      <c r="I745" s="1">
        <v>5.9266324149252298E-3</v>
      </c>
    </row>
    <row r="746" spans="1:9" x14ac:dyDescent="0.15">
      <c r="A746" s="1">
        <v>744</v>
      </c>
      <c r="B746" s="1" t="s">
        <v>1512</v>
      </c>
      <c r="C746" s="1" t="s">
        <v>1513</v>
      </c>
      <c r="D746" s="1">
        <v>20.215513389363998</v>
      </c>
      <c r="E746" s="1">
        <v>7.5578388338013296</v>
      </c>
      <c r="F746" s="1">
        <v>2.12118689384859</v>
      </c>
      <c r="G746" s="1">
        <v>3.5630235391888201</v>
      </c>
      <c r="H746" s="1">
        <v>3.6660779155090899E-4</v>
      </c>
      <c r="I746" s="1">
        <v>5.9266324149252298E-3</v>
      </c>
    </row>
    <row r="747" spans="1:9" x14ac:dyDescent="0.15">
      <c r="A747" s="1">
        <v>745</v>
      </c>
      <c r="B747" s="1" t="s">
        <v>1514</v>
      </c>
      <c r="C747" s="1" t="s">
        <v>1515</v>
      </c>
      <c r="D747" s="1">
        <v>188.40587310105801</v>
      </c>
      <c r="E747" s="1">
        <v>-2.4342943167082001</v>
      </c>
      <c r="F747" s="1">
        <v>0.68371898641229401</v>
      </c>
      <c r="G747" s="1">
        <v>-3.5603725581496102</v>
      </c>
      <c r="H747" s="1">
        <v>3.7032900804052899E-4</v>
      </c>
      <c r="I747" s="1">
        <v>5.9735844210271304E-3</v>
      </c>
    </row>
    <row r="748" spans="1:9" x14ac:dyDescent="0.15">
      <c r="A748" s="1">
        <v>746</v>
      </c>
      <c r="B748" s="1" t="s">
        <v>1516</v>
      </c>
      <c r="C748" s="1" t="s">
        <v>1517</v>
      </c>
      <c r="D748" s="1">
        <v>1720.0574273577399</v>
      </c>
      <c r="E748" s="1">
        <v>2.17103530881589</v>
      </c>
      <c r="F748" s="1">
        <v>0.609824266864886</v>
      </c>
      <c r="G748" s="1">
        <v>3.5600998956260201</v>
      </c>
      <c r="H748" s="1">
        <v>3.7071374420798701E-4</v>
      </c>
      <c r="I748" s="1">
        <v>5.9735844210271304E-3</v>
      </c>
    </row>
    <row r="749" spans="1:9" x14ac:dyDescent="0.15">
      <c r="A749" s="1">
        <v>747</v>
      </c>
      <c r="B749" s="1" t="s">
        <v>1518</v>
      </c>
      <c r="C749" s="1" t="s">
        <v>1519</v>
      </c>
      <c r="D749" s="1">
        <v>121.868215969171</v>
      </c>
      <c r="E749" s="1">
        <v>2.2015312889701502</v>
      </c>
      <c r="F749" s="1">
        <v>0.61871195836358495</v>
      </c>
      <c r="G749" s="1">
        <v>3.55824913226652</v>
      </c>
      <c r="H749" s="1">
        <v>3.7333512752478698E-4</v>
      </c>
      <c r="I749" s="1">
        <v>6.0090577500024498E-3</v>
      </c>
    </row>
    <row r="750" spans="1:9" x14ac:dyDescent="0.15">
      <c r="A750" s="1">
        <v>748</v>
      </c>
      <c r="B750" s="1" t="s">
        <v>1520</v>
      </c>
      <c r="C750" s="1" t="s">
        <v>1521</v>
      </c>
      <c r="D750" s="1">
        <v>4252.2013627209999</v>
      </c>
      <c r="E750" s="1">
        <v>-2.4973231912377898</v>
      </c>
      <c r="F750" s="1">
        <v>0.70220399643044096</v>
      </c>
      <c r="G750" s="1">
        <v>-3.5564069756546401</v>
      </c>
      <c r="H750" s="1">
        <v>3.7596151965155802E-4</v>
      </c>
      <c r="I750" s="1">
        <v>6.04453189291476E-3</v>
      </c>
    </row>
    <row r="751" spans="1:9" x14ac:dyDescent="0.15">
      <c r="A751" s="1">
        <v>749</v>
      </c>
      <c r="B751" s="1" t="s">
        <v>1522</v>
      </c>
      <c r="C751" s="1" t="s">
        <v>1523</v>
      </c>
      <c r="D751" s="1">
        <v>504.41890371489399</v>
      </c>
      <c r="E751" s="1">
        <v>-1.8208390390886999</v>
      </c>
      <c r="F751" s="1">
        <v>0.51249610025158698</v>
      </c>
      <c r="G751" s="1">
        <v>-3.5528836964707402</v>
      </c>
      <c r="H751" s="1">
        <v>3.8103288638648299E-4</v>
      </c>
      <c r="I751" s="1">
        <v>6.11919143805184E-3</v>
      </c>
    </row>
    <row r="752" spans="1:9" x14ac:dyDescent="0.15">
      <c r="A752" s="1">
        <v>750</v>
      </c>
      <c r="B752" s="1" t="s">
        <v>1524</v>
      </c>
      <c r="C752" s="1" t="s">
        <v>1525</v>
      </c>
      <c r="D752" s="1">
        <v>601.64508399519195</v>
      </c>
      <c r="E752" s="1">
        <v>2.3444429336807402</v>
      </c>
      <c r="F752" s="1">
        <v>0.65997945428976001</v>
      </c>
      <c r="G752" s="1">
        <v>3.5522968456703299</v>
      </c>
      <c r="H752" s="1">
        <v>3.8188377896466303E-4</v>
      </c>
      <c r="I752" s="1">
        <v>6.1259809340867399E-3</v>
      </c>
    </row>
    <row r="753" spans="1:9" x14ac:dyDescent="0.15">
      <c r="A753" s="1">
        <v>751</v>
      </c>
      <c r="B753" s="1" t="s">
        <v>1526</v>
      </c>
      <c r="C753" s="1" t="s">
        <v>1527</v>
      </c>
      <c r="D753" s="1">
        <v>13.6341603427873</v>
      </c>
      <c r="E753" s="1">
        <v>-7.4113652590933201</v>
      </c>
      <c r="F753" s="1">
        <v>2.0868907175225901</v>
      </c>
      <c r="G753" s="1">
        <v>-3.5513911662281901</v>
      </c>
      <c r="H753" s="1">
        <v>3.8320043675651902E-4</v>
      </c>
      <c r="I753" s="1">
        <v>6.1333501672808004E-3</v>
      </c>
    </row>
    <row r="754" spans="1:9" x14ac:dyDescent="0.15">
      <c r="A754" s="1">
        <v>752</v>
      </c>
      <c r="B754" s="1" t="s">
        <v>1528</v>
      </c>
      <c r="C754" s="1" t="s">
        <v>1529</v>
      </c>
      <c r="D754" s="1">
        <v>826.16994322812297</v>
      </c>
      <c r="E754" s="1">
        <v>-3.0691715862330602</v>
      </c>
      <c r="F754" s="1">
        <v>0.86415160622654597</v>
      </c>
      <c r="G754" s="1">
        <v>-3.5516587183527699</v>
      </c>
      <c r="H754" s="1">
        <v>3.8281103419979701E-4</v>
      </c>
      <c r="I754" s="1">
        <v>6.1333501672808004E-3</v>
      </c>
    </row>
    <row r="755" spans="1:9" x14ac:dyDescent="0.15">
      <c r="A755" s="1">
        <v>753</v>
      </c>
      <c r="B755" s="1" t="s">
        <v>1530</v>
      </c>
      <c r="C755" s="1" t="s">
        <v>1531</v>
      </c>
      <c r="D755" s="1">
        <v>53.873588623448498</v>
      </c>
      <c r="E755" s="1">
        <v>-5.92935758895932</v>
      </c>
      <c r="F755" s="1">
        <v>1.6700765769269901</v>
      </c>
      <c r="G755" s="1">
        <v>-3.55035072695265</v>
      </c>
      <c r="H755" s="1">
        <v>3.8471824176009001E-4</v>
      </c>
      <c r="I755" s="1">
        <v>6.1464169964154398E-3</v>
      </c>
    </row>
    <row r="756" spans="1:9" x14ac:dyDescent="0.15">
      <c r="A756" s="1">
        <v>754</v>
      </c>
      <c r="B756" s="1" t="s">
        <v>1532</v>
      </c>
      <c r="C756" s="1" t="s">
        <v>1533</v>
      </c>
      <c r="D756" s="1">
        <v>6657.4723903720396</v>
      </c>
      <c r="E756" s="1">
        <v>-1.60027718079287</v>
      </c>
      <c r="F756" s="1">
        <v>0.45100131310983399</v>
      </c>
      <c r="G756" s="1">
        <v>-3.5482761009237902</v>
      </c>
      <c r="H756" s="1">
        <v>3.8776151622215799E-4</v>
      </c>
      <c r="I756" s="1">
        <v>6.1855959148526896E-3</v>
      </c>
    </row>
    <row r="757" spans="1:9" x14ac:dyDescent="0.15">
      <c r="A757" s="1">
        <v>755</v>
      </c>
      <c r="B757" s="1" t="s">
        <v>1534</v>
      </c>
      <c r="C757" s="1" t="s">
        <v>1535</v>
      </c>
      <c r="D757" s="1">
        <v>28.121578130302101</v>
      </c>
      <c r="E757" s="1">
        <v>4.9389078297288096</v>
      </c>
      <c r="F757" s="1">
        <v>1.3923789551118499</v>
      </c>
      <c r="G757" s="1">
        <v>3.5471003146065798</v>
      </c>
      <c r="H757" s="1">
        <v>3.8949625339041702E-4</v>
      </c>
      <c r="I757" s="1">
        <v>6.2063495431664501E-3</v>
      </c>
    </row>
    <row r="758" spans="1:9" x14ac:dyDescent="0.15">
      <c r="A758" s="1">
        <v>756</v>
      </c>
      <c r="B758" s="1" t="s">
        <v>1536</v>
      </c>
      <c r="C758" s="1" t="s">
        <v>1537</v>
      </c>
      <c r="D758" s="1">
        <v>17.442271081186298</v>
      </c>
      <c r="E758" s="1">
        <v>7.3448776951547803</v>
      </c>
      <c r="F758" s="1">
        <v>2.0769359566324899</v>
      </c>
      <c r="G758" s="1">
        <v>3.5364006635349701</v>
      </c>
      <c r="H758" s="1">
        <v>4.0561901210978401E-4</v>
      </c>
      <c r="I758" s="1">
        <v>6.4560650103213596E-3</v>
      </c>
    </row>
    <row r="759" spans="1:9" x14ac:dyDescent="0.15">
      <c r="A759" s="1">
        <v>757</v>
      </c>
      <c r="B759" s="1" t="s">
        <v>1538</v>
      </c>
      <c r="C759" s="1" t="s">
        <v>1539</v>
      </c>
      <c r="D759" s="1">
        <v>50.338255503619699</v>
      </c>
      <c r="E759" s="1">
        <v>-5.0009693063735403</v>
      </c>
      <c r="F759" s="1">
        <v>1.4143919056177101</v>
      </c>
      <c r="G759" s="1">
        <v>-3.5357734207263198</v>
      </c>
      <c r="H759" s="1">
        <v>4.0658325386873302E-4</v>
      </c>
      <c r="I759" s="1">
        <v>6.4636421871791796E-3</v>
      </c>
    </row>
    <row r="760" spans="1:9" x14ac:dyDescent="0.15">
      <c r="A760" s="1">
        <v>758</v>
      </c>
      <c r="B760" s="1" t="s">
        <v>1540</v>
      </c>
      <c r="C760" s="1" t="s">
        <v>1541</v>
      </c>
      <c r="D760" s="1">
        <v>40.628216133771097</v>
      </c>
      <c r="E760" s="1">
        <v>3.16665783387689</v>
      </c>
      <c r="F760" s="1">
        <v>0.89567373679418805</v>
      </c>
      <c r="G760" s="1">
        <v>3.53550372617942</v>
      </c>
      <c r="H760" s="1">
        <v>4.0699850518194402E-4</v>
      </c>
      <c r="I760" s="1">
        <v>6.4636421871791796E-3</v>
      </c>
    </row>
    <row r="761" spans="1:9" x14ac:dyDescent="0.15">
      <c r="A761" s="1">
        <v>759</v>
      </c>
      <c r="B761" s="1" t="s">
        <v>1542</v>
      </c>
      <c r="C761" s="1" t="s">
        <v>1543</v>
      </c>
      <c r="D761" s="1">
        <v>112.07897840955501</v>
      </c>
      <c r="E761" s="1">
        <v>-4.17582712308268</v>
      </c>
      <c r="F761" s="1">
        <v>1.1814361349223499</v>
      </c>
      <c r="G761" s="1">
        <v>-3.53453479172375</v>
      </c>
      <c r="H761" s="1">
        <v>4.0849365360999101E-4</v>
      </c>
      <c r="I761" s="1">
        <v>6.4801947777221296E-3</v>
      </c>
    </row>
    <row r="762" spans="1:9" x14ac:dyDescent="0.15">
      <c r="A762" s="1">
        <v>760</v>
      </c>
      <c r="B762" s="1" t="s">
        <v>1544</v>
      </c>
      <c r="C762" s="1" t="s">
        <v>1545</v>
      </c>
      <c r="D762" s="1">
        <v>85.725822940447799</v>
      </c>
      <c r="E762" s="1">
        <v>-6.0145025700659298</v>
      </c>
      <c r="F762" s="1">
        <v>1.7025411159080901</v>
      </c>
      <c r="G762" s="1">
        <v>-3.5326621565071301</v>
      </c>
      <c r="H762" s="1">
        <v>4.1139783966123001E-4</v>
      </c>
      <c r="I762" s="1">
        <v>6.5190384138566404E-3</v>
      </c>
    </row>
    <row r="763" spans="1:9" x14ac:dyDescent="0.15">
      <c r="A763" s="1">
        <v>761</v>
      </c>
      <c r="B763" s="1" t="s">
        <v>1546</v>
      </c>
      <c r="C763" s="1" t="s">
        <v>1547</v>
      </c>
      <c r="D763" s="1">
        <v>43.3826900558796</v>
      </c>
      <c r="E763" s="1">
        <v>4.5421042915755896</v>
      </c>
      <c r="F763" s="1">
        <v>1.2867573283795199</v>
      </c>
      <c r="G763" s="1">
        <v>3.52988414474056</v>
      </c>
      <c r="H763" s="1">
        <v>4.15741676676133E-4</v>
      </c>
      <c r="I763" s="1">
        <v>6.5805836853526402E-3</v>
      </c>
    </row>
    <row r="764" spans="1:9" x14ac:dyDescent="0.15">
      <c r="A764" s="1">
        <v>762</v>
      </c>
      <c r="B764" s="1" t="s">
        <v>1548</v>
      </c>
      <c r="C764" s="1" t="s">
        <v>1549</v>
      </c>
      <c r="D764" s="1">
        <v>10415.098944138699</v>
      </c>
      <c r="E764" s="1">
        <v>-1.8395261779654499</v>
      </c>
      <c r="F764" s="1">
        <v>0.52123633630142296</v>
      </c>
      <c r="G764" s="1">
        <v>-3.5291595191124201</v>
      </c>
      <c r="H764" s="1">
        <v>4.1688176058447802E-4</v>
      </c>
      <c r="I764" s="1">
        <v>6.5840630377519797E-3</v>
      </c>
    </row>
    <row r="765" spans="1:9" x14ac:dyDescent="0.15">
      <c r="A765" s="1">
        <v>763</v>
      </c>
      <c r="B765" s="1" t="s">
        <v>1550</v>
      </c>
      <c r="C765" s="1" t="s">
        <v>1551</v>
      </c>
      <c r="D765" s="1">
        <v>20.950917721972601</v>
      </c>
      <c r="E765" s="1">
        <v>-8.0301723938296306</v>
      </c>
      <c r="F765" s="1">
        <v>2.2752533042347798</v>
      </c>
      <c r="G765" s="1">
        <v>-3.5293531401024998</v>
      </c>
      <c r="H765" s="1">
        <v>4.1657684303422797E-4</v>
      </c>
      <c r="I765" s="1">
        <v>6.5840630377519797E-3</v>
      </c>
    </row>
    <row r="766" spans="1:9" x14ac:dyDescent="0.15">
      <c r="A766" s="1">
        <v>764</v>
      </c>
      <c r="B766" s="1" t="s">
        <v>1552</v>
      </c>
      <c r="C766" s="1" t="s">
        <v>1553</v>
      </c>
      <c r="D766" s="1">
        <v>381.23504381724001</v>
      </c>
      <c r="E766" s="1">
        <v>-1.64110849733007</v>
      </c>
      <c r="F766" s="1">
        <v>0.46513382084846</v>
      </c>
      <c r="G766" s="1">
        <v>-3.5282502019235999</v>
      </c>
      <c r="H766" s="1">
        <v>4.1831655851092198E-4</v>
      </c>
      <c r="I766" s="1">
        <v>6.5849192912351903E-3</v>
      </c>
    </row>
    <row r="767" spans="1:9" x14ac:dyDescent="0.15">
      <c r="A767" s="1">
        <v>765</v>
      </c>
      <c r="B767" s="1" t="s">
        <v>1554</v>
      </c>
      <c r="C767" s="1" t="s">
        <v>1555</v>
      </c>
      <c r="D767" s="1">
        <v>136.34462039349501</v>
      </c>
      <c r="E767" s="1">
        <v>-3.7609273784889701</v>
      </c>
      <c r="F767" s="1">
        <v>1.0658184655360099</v>
      </c>
      <c r="G767" s="1">
        <v>-3.5286753796272001</v>
      </c>
      <c r="H767" s="1">
        <v>4.1764510392203701E-4</v>
      </c>
      <c r="I767" s="1">
        <v>6.5849192912351903E-3</v>
      </c>
    </row>
    <row r="768" spans="1:9" x14ac:dyDescent="0.15">
      <c r="A768" s="1">
        <v>766</v>
      </c>
      <c r="B768" s="1" t="s">
        <v>1556</v>
      </c>
      <c r="C768" s="1" t="s">
        <v>1557</v>
      </c>
      <c r="D768" s="1">
        <v>220.00091307794</v>
      </c>
      <c r="E768" s="1">
        <v>-1.90335151509002</v>
      </c>
      <c r="F768" s="1">
        <v>0.53945982685485905</v>
      </c>
      <c r="G768" s="1">
        <v>-3.5282544136546301</v>
      </c>
      <c r="H768" s="1">
        <v>4.18309902266078E-4</v>
      </c>
      <c r="I768" s="1">
        <v>6.5849192912351903E-3</v>
      </c>
    </row>
    <row r="769" spans="1:9" x14ac:dyDescent="0.15">
      <c r="A769" s="1">
        <v>767</v>
      </c>
      <c r="B769" s="1" t="s">
        <v>1558</v>
      </c>
      <c r="C769" s="1" t="s">
        <v>1559</v>
      </c>
      <c r="D769" s="1">
        <v>148.359948978152</v>
      </c>
      <c r="E769" s="1">
        <v>-3.3716653251520001</v>
      </c>
      <c r="F769" s="1">
        <v>0.95608823020317901</v>
      </c>
      <c r="G769" s="1">
        <v>-3.52652110824069</v>
      </c>
      <c r="H769" s="1">
        <v>4.2105760001853699E-4</v>
      </c>
      <c r="I769" s="1">
        <v>6.6207837347969801E-3</v>
      </c>
    </row>
    <row r="770" spans="1:9" x14ac:dyDescent="0.15">
      <c r="A770" s="1">
        <v>768</v>
      </c>
      <c r="B770" s="1" t="s">
        <v>1560</v>
      </c>
      <c r="C770" s="1" t="s">
        <v>1561</v>
      </c>
      <c r="D770" s="1">
        <v>27.6157950586922</v>
      </c>
      <c r="E770" s="1">
        <v>-8.4288411007534592</v>
      </c>
      <c r="F770" s="1">
        <v>2.3924473554780499</v>
      </c>
      <c r="G770" s="1">
        <v>-3.52310410569901</v>
      </c>
      <c r="H770" s="1">
        <v>4.2652378672137999E-4</v>
      </c>
      <c r="I770" s="1">
        <v>6.6993730671747898E-3</v>
      </c>
    </row>
    <row r="771" spans="1:9" x14ac:dyDescent="0.15">
      <c r="A771" s="1">
        <v>769</v>
      </c>
      <c r="B771" s="1" t="s">
        <v>1562</v>
      </c>
      <c r="C771" s="1" t="s">
        <v>1563</v>
      </c>
      <c r="D771" s="1">
        <v>16.530471462801401</v>
      </c>
      <c r="E771" s="1">
        <v>7.2675008871233899</v>
      </c>
      <c r="F771" s="1">
        <v>2.0646955491399899</v>
      </c>
      <c r="G771" s="1">
        <v>3.5198898404902899</v>
      </c>
      <c r="H771" s="1">
        <v>4.3172606754352801E-4</v>
      </c>
      <c r="I771" s="1">
        <v>6.7662303400661001E-3</v>
      </c>
    </row>
    <row r="772" spans="1:9" x14ac:dyDescent="0.15">
      <c r="A772" s="1">
        <v>770</v>
      </c>
      <c r="B772" s="1" t="s">
        <v>1564</v>
      </c>
      <c r="C772" s="1" t="s">
        <v>1565</v>
      </c>
      <c r="D772" s="1">
        <v>2480.3426217764099</v>
      </c>
      <c r="E772" s="1">
        <v>1.4918044965835899</v>
      </c>
      <c r="F772" s="1">
        <v>0.42380366756794802</v>
      </c>
      <c r="G772" s="1">
        <v>3.5200367782197501</v>
      </c>
      <c r="H772" s="1">
        <v>4.3148696273746703E-4</v>
      </c>
      <c r="I772" s="1">
        <v>6.7662303400661001E-3</v>
      </c>
    </row>
    <row r="773" spans="1:9" x14ac:dyDescent="0.15">
      <c r="A773" s="1">
        <v>771</v>
      </c>
      <c r="B773" s="1" t="s">
        <v>1566</v>
      </c>
      <c r="C773" s="1" t="s">
        <v>1567</v>
      </c>
      <c r="D773" s="1">
        <v>181.58257802715201</v>
      </c>
      <c r="E773" s="1">
        <v>-2.5442449770766302</v>
      </c>
      <c r="F773" s="1">
        <v>0.72465414768947101</v>
      </c>
      <c r="G773" s="1">
        <v>-3.5109782855571101</v>
      </c>
      <c r="H773" s="1">
        <v>4.4646086582555202E-4</v>
      </c>
      <c r="I773" s="1">
        <v>6.9818672449156504E-3</v>
      </c>
    </row>
    <row r="774" spans="1:9" x14ac:dyDescent="0.15">
      <c r="A774" s="1">
        <v>772</v>
      </c>
      <c r="B774" s="1" t="s">
        <v>1568</v>
      </c>
      <c r="C774" s="1" t="s">
        <v>1569</v>
      </c>
      <c r="D774" s="1">
        <v>15.029338332539901</v>
      </c>
      <c r="E774" s="1">
        <v>7.1301031474618304</v>
      </c>
      <c r="F774" s="1">
        <v>2.0320999840427501</v>
      </c>
      <c r="G774" s="1">
        <v>3.5087363827821498</v>
      </c>
      <c r="H774" s="1">
        <v>4.5024093383763003E-4</v>
      </c>
      <c r="I774" s="1">
        <v>7.0332942382998302E-3</v>
      </c>
    </row>
    <row r="775" spans="1:9" x14ac:dyDescent="0.15">
      <c r="A775" s="1">
        <v>773</v>
      </c>
      <c r="B775" s="1" t="s">
        <v>1570</v>
      </c>
      <c r="C775" s="1" t="s">
        <v>1571</v>
      </c>
      <c r="D775" s="1">
        <v>17.836318958960899</v>
      </c>
      <c r="E775" s="1">
        <v>-5.3207528594731102</v>
      </c>
      <c r="F775" s="1">
        <v>1.5166508948681701</v>
      </c>
      <c r="G775" s="1">
        <v>-3.50822518054532</v>
      </c>
      <c r="H775" s="1">
        <v>4.5110704271969401E-4</v>
      </c>
      <c r="I775" s="1">
        <v>7.0391392303992299E-3</v>
      </c>
    </row>
    <row r="776" spans="1:9" x14ac:dyDescent="0.15">
      <c r="A776" s="1">
        <v>774</v>
      </c>
      <c r="B776" s="1" t="s">
        <v>1572</v>
      </c>
      <c r="C776" s="1" t="s">
        <v>1573</v>
      </c>
      <c r="D776" s="1">
        <v>67.682411604002496</v>
      </c>
      <c r="E776" s="1">
        <v>-3.9400052481338799</v>
      </c>
      <c r="F776" s="1">
        <v>1.1238396648164199</v>
      </c>
      <c r="G776" s="1">
        <v>-3.5058428452758799</v>
      </c>
      <c r="H776" s="1">
        <v>4.5516388142702199E-4</v>
      </c>
      <c r="I776" s="1">
        <v>7.0947058598466901E-3</v>
      </c>
    </row>
    <row r="777" spans="1:9" x14ac:dyDescent="0.15">
      <c r="A777" s="1">
        <v>775</v>
      </c>
      <c r="B777" s="1" t="s">
        <v>1574</v>
      </c>
      <c r="C777" s="1" t="s">
        <v>1575</v>
      </c>
      <c r="D777" s="1">
        <v>339.53243771103803</v>
      </c>
      <c r="E777" s="1">
        <v>-2.9742950264590999</v>
      </c>
      <c r="F777" s="1">
        <v>0.84929194321819701</v>
      </c>
      <c r="G777" s="1">
        <v>-3.5020878865148402</v>
      </c>
      <c r="H777" s="1">
        <v>4.6162731837709898E-4</v>
      </c>
      <c r="I777" s="1">
        <v>7.1876227406506002E-3</v>
      </c>
    </row>
    <row r="778" spans="1:9" x14ac:dyDescent="0.15">
      <c r="A778" s="1">
        <v>776</v>
      </c>
      <c r="B778" s="1" t="s">
        <v>1576</v>
      </c>
      <c r="C778" s="1" t="s">
        <v>1577</v>
      </c>
      <c r="D778" s="1">
        <v>1007.51296584876</v>
      </c>
      <c r="E778" s="1">
        <v>1.5273827303915899</v>
      </c>
      <c r="F778" s="1">
        <v>0.436180178326804</v>
      </c>
      <c r="G778" s="1">
        <v>3.5017243017568198</v>
      </c>
      <c r="H778" s="1">
        <v>4.6225768606711202E-4</v>
      </c>
      <c r="I778" s="1">
        <v>7.1896143803633801E-3</v>
      </c>
    </row>
    <row r="779" spans="1:9" x14ac:dyDescent="0.15">
      <c r="A779" s="1">
        <v>777</v>
      </c>
      <c r="B779" s="1" t="s">
        <v>1578</v>
      </c>
      <c r="C779" s="1" t="s">
        <v>1579</v>
      </c>
      <c r="D779" s="1">
        <v>46.112939311181599</v>
      </c>
      <c r="E779" s="1">
        <v>-4.8702915103053899</v>
      </c>
      <c r="F779" s="1">
        <v>1.39155622284247</v>
      </c>
      <c r="G779" s="1">
        <v>-3.4998884201437801</v>
      </c>
      <c r="H779" s="1">
        <v>4.6545294372221202E-4</v>
      </c>
      <c r="I779" s="1">
        <v>7.2314507836277204E-3</v>
      </c>
    </row>
    <row r="780" spans="1:9" x14ac:dyDescent="0.15">
      <c r="A780" s="1">
        <v>778</v>
      </c>
      <c r="B780" s="1" t="s">
        <v>1580</v>
      </c>
      <c r="C780" s="1" t="s">
        <v>1581</v>
      </c>
      <c r="D780" s="1">
        <v>250.97592965306899</v>
      </c>
      <c r="E780" s="1">
        <v>1.75598878279084</v>
      </c>
      <c r="F780" s="1">
        <v>0.50225349030612498</v>
      </c>
      <c r="G780" s="1">
        <v>3.4962201690635601</v>
      </c>
      <c r="H780" s="1">
        <v>4.7189915981132998E-4</v>
      </c>
      <c r="I780" s="1">
        <v>7.3157151438139898E-3</v>
      </c>
    </row>
    <row r="781" spans="1:9" x14ac:dyDescent="0.15">
      <c r="A781" s="1">
        <v>779</v>
      </c>
      <c r="B781" s="1" t="s">
        <v>1582</v>
      </c>
      <c r="C781" s="1" t="s">
        <v>1583</v>
      </c>
      <c r="D781" s="1">
        <v>1249.5014378328201</v>
      </c>
      <c r="E781" s="1">
        <v>-1.61230921395136</v>
      </c>
      <c r="F781" s="1">
        <v>0.46178145250960201</v>
      </c>
      <c r="G781" s="1">
        <v>-3.4914984246099401</v>
      </c>
      <c r="H781" s="1">
        <v>4.8031929819327302E-4</v>
      </c>
      <c r="I781" s="1">
        <v>7.4221261747813598E-3</v>
      </c>
    </row>
    <row r="782" spans="1:9" x14ac:dyDescent="0.15">
      <c r="A782" s="1">
        <v>780</v>
      </c>
      <c r="B782" s="1" t="s">
        <v>1584</v>
      </c>
      <c r="C782" s="1" t="s">
        <v>1585</v>
      </c>
      <c r="D782" s="1">
        <v>1576.6480743411</v>
      </c>
      <c r="E782" s="1">
        <v>-1.9372978920461399</v>
      </c>
      <c r="F782" s="1">
        <v>0.55525984816717799</v>
      </c>
      <c r="G782" s="1">
        <v>-3.4889933036592602</v>
      </c>
      <c r="H782" s="1">
        <v>4.8484329463278501E-4</v>
      </c>
      <c r="I782" s="1">
        <v>7.4839511358150198E-3</v>
      </c>
    </row>
    <row r="783" spans="1:9" x14ac:dyDescent="0.15">
      <c r="A783" s="1">
        <v>781</v>
      </c>
      <c r="B783" s="1" t="s">
        <v>1586</v>
      </c>
      <c r="C783" s="1" t="s">
        <v>1587</v>
      </c>
      <c r="D783" s="1">
        <v>128.52513190269099</v>
      </c>
      <c r="E783" s="1">
        <v>-2.6513681066303598</v>
      </c>
      <c r="F783" s="1">
        <v>0.76031710400532604</v>
      </c>
      <c r="G783" s="1">
        <v>-3.4871872441946099</v>
      </c>
      <c r="H783" s="1">
        <v>4.8812947512287698E-4</v>
      </c>
      <c r="I783" s="1">
        <v>7.5084340430887197E-3</v>
      </c>
    </row>
    <row r="784" spans="1:9" x14ac:dyDescent="0.15">
      <c r="A784" s="1">
        <v>782</v>
      </c>
      <c r="B784" s="1" t="s">
        <v>1588</v>
      </c>
      <c r="C784" s="1" t="s">
        <v>1589</v>
      </c>
      <c r="D784" s="1">
        <v>218.58261935925401</v>
      </c>
      <c r="E784" s="1">
        <v>-2.6492124610075898</v>
      </c>
      <c r="F784" s="1">
        <v>0.75974653421515204</v>
      </c>
      <c r="G784" s="1">
        <v>-3.4869688003833099</v>
      </c>
      <c r="H784" s="1">
        <v>4.8852834538511396E-4</v>
      </c>
      <c r="I784" s="1">
        <v>7.5084340430887197E-3</v>
      </c>
    </row>
    <row r="785" spans="1:9" x14ac:dyDescent="0.15">
      <c r="A785" s="1">
        <v>783</v>
      </c>
      <c r="B785" s="1" t="s">
        <v>1590</v>
      </c>
      <c r="C785" s="1" t="s">
        <v>1591</v>
      </c>
      <c r="D785" s="1">
        <v>134.68707406553401</v>
      </c>
      <c r="E785" s="1">
        <v>3.12168806198749</v>
      </c>
      <c r="F785" s="1">
        <v>0.89538832190248796</v>
      </c>
      <c r="G785" s="1">
        <v>3.4864069428051501</v>
      </c>
      <c r="H785" s="1">
        <v>4.8955567315755804E-4</v>
      </c>
      <c r="I785" s="1">
        <v>7.5161503510852998E-3</v>
      </c>
    </row>
    <row r="786" spans="1:9" x14ac:dyDescent="0.15">
      <c r="A786" s="1">
        <v>784</v>
      </c>
      <c r="B786" s="1" t="s">
        <v>1592</v>
      </c>
      <c r="C786" s="1" t="s">
        <v>1593</v>
      </c>
      <c r="D786" s="1">
        <v>62.680636247050501</v>
      </c>
      <c r="E786" s="1">
        <v>-4.7946286860674299</v>
      </c>
      <c r="F786" s="1">
        <v>1.3756535758653099</v>
      </c>
      <c r="G786" s="1">
        <v>-3.48534599857493</v>
      </c>
      <c r="H786" s="1">
        <v>4.9150105126857097E-4</v>
      </c>
      <c r="I786" s="1">
        <v>7.5312396417606398E-3</v>
      </c>
    </row>
    <row r="787" spans="1:9" x14ac:dyDescent="0.15">
      <c r="A787" s="1">
        <v>785</v>
      </c>
      <c r="B787" s="1" t="s">
        <v>1594</v>
      </c>
      <c r="C787" s="1" t="s">
        <v>1595</v>
      </c>
      <c r="D787" s="1">
        <v>19.635152845953801</v>
      </c>
      <c r="E787" s="1">
        <v>-6.4783759682371898</v>
      </c>
      <c r="F787" s="1">
        <v>1.85877302652164</v>
      </c>
      <c r="G787" s="1">
        <v>-3.4852969543894798</v>
      </c>
      <c r="H787" s="1">
        <v>4.9159115419696996E-4</v>
      </c>
      <c r="I787" s="1">
        <v>7.5312396417606398E-3</v>
      </c>
    </row>
    <row r="788" spans="1:9" x14ac:dyDescent="0.15">
      <c r="A788" s="1">
        <v>786</v>
      </c>
      <c r="B788" s="1" t="s">
        <v>1596</v>
      </c>
      <c r="C788" s="1" t="s">
        <v>1597</v>
      </c>
      <c r="D788" s="1">
        <v>108.79072991196399</v>
      </c>
      <c r="E788" s="1">
        <v>-2.74016603789326</v>
      </c>
      <c r="F788" s="1">
        <v>0.78657771093067597</v>
      </c>
      <c r="G788" s="1">
        <v>-3.48365584202877</v>
      </c>
      <c r="H788" s="1">
        <v>4.9461506684733497E-4</v>
      </c>
      <c r="I788" s="1">
        <v>7.5694620230144496E-3</v>
      </c>
    </row>
    <row r="789" spans="1:9" x14ac:dyDescent="0.15">
      <c r="A789" s="1">
        <v>787</v>
      </c>
      <c r="B789" s="1" t="s">
        <v>1598</v>
      </c>
      <c r="C789" s="1" t="s">
        <v>1599</v>
      </c>
      <c r="D789" s="1">
        <v>95.675553837145202</v>
      </c>
      <c r="E789" s="1">
        <v>2.6940808980539099</v>
      </c>
      <c r="F789" s="1">
        <v>0.773499647922823</v>
      </c>
      <c r="G789" s="1">
        <v>3.4829762434781601</v>
      </c>
      <c r="H789" s="1">
        <v>4.9587236587571998E-4</v>
      </c>
      <c r="I789" s="1">
        <v>7.5725055318203597E-3</v>
      </c>
    </row>
    <row r="790" spans="1:9" x14ac:dyDescent="0.15">
      <c r="A790" s="1">
        <v>788</v>
      </c>
      <c r="B790" s="1" t="s">
        <v>1600</v>
      </c>
      <c r="C790" s="1" t="s">
        <v>1601</v>
      </c>
      <c r="D790" s="1">
        <v>42.758045961755698</v>
      </c>
      <c r="E790" s="1">
        <v>-2.91451906976783</v>
      </c>
      <c r="F790" s="1">
        <v>0.83677386132958997</v>
      </c>
      <c r="G790" s="1">
        <v>-3.48304267671173</v>
      </c>
      <c r="H790" s="1">
        <v>4.9574932902427698E-4</v>
      </c>
      <c r="I790" s="1">
        <v>7.5725055318203597E-3</v>
      </c>
    </row>
    <row r="791" spans="1:9" x14ac:dyDescent="0.15">
      <c r="A791" s="1">
        <v>789</v>
      </c>
      <c r="B791" s="1" t="s">
        <v>1602</v>
      </c>
      <c r="C791" s="1" t="s">
        <v>1603</v>
      </c>
      <c r="D791" s="1">
        <v>3392.14028180181</v>
      </c>
      <c r="E791" s="1">
        <v>1.8824441004578201</v>
      </c>
      <c r="F791" s="1">
        <v>0.54072480900240805</v>
      </c>
      <c r="G791" s="1">
        <v>3.4813348104570401</v>
      </c>
      <c r="H791" s="1">
        <v>4.98921419550691E-4</v>
      </c>
      <c r="I791" s="1">
        <v>7.6109451944038802E-3</v>
      </c>
    </row>
    <row r="792" spans="1:9" x14ac:dyDescent="0.15">
      <c r="A792" s="1">
        <v>790</v>
      </c>
      <c r="B792" s="1" t="s">
        <v>1604</v>
      </c>
      <c r="C792" s="1" t="s">
        <v>1605</v>
      </c>
      <c r="D792" s="1">
        <v>110.14115363304001</v>
      </c>
      <c r="E792" s="1">
        <v>-2.7107750691391499</v>
      </c>
      <c r="F792" s="1">
        <v>0.77885973984697698</v>
      </c>
      <c r="G792" s="1">
        <v>-3.4804406113888202</v>
      </c>
      <c r="H792" s="1">
        <v>5.0058979073454898E-4</v>
      </c>
      <c r="I792" s="1">
        <v>7.6267713971949602E-3</v>
      </c>
    </row>
    <row r="793" spans="1:9" x14ac:dyDescent="0.15">
      <c r="A793" s="1">
        <v>791</v>
      </c>
      <c r="B793" s="1" t="s">
        <v>1606</v>
      </c>
      <c r="C793" s="1" t="s">
        <v>1607</v>
      </c>
      <c r="D793" s="1">
        <v>60.2388972879628</v>
      </c>
      <c r="E793" s="1">
        <v>-4.3412342748473396</v>
      </c>
      <c r="F793" s="1">
        <v>1.2474066028159401</v>
      </c>
      <c r="G793" s="1">
        <v>-3.4802078689076099</v>
      </c>
      <c r="H793" s="1">
        <v>5.01024887369017E-4</v>
      </c>
      <c r="I793" s="1">
        <v>7.6267713971949602E-3</v>
      </c>
    </row>
    <row r="794" spans="1:9" x14ac:dyDescent="0.15">
      <c r="A794" s="1">
        <v>792</v>
      </c>
      <c r="B794" s="1" t="s">
        <v>1608</v>
      </c>
      <c r="C794" s="1" t="s">
        <v>1609</v>
      </c>
      <c r="D794" s="1">
        <v>94.392875987052804</v>
      </c>
      <c r="E794" s="1">
        <v>-2.6386339010806998</v>
      </c>
      <c r="F794" s="1">
        <v>0.75856494357225102</v>
      </c>
      <c r="G794" s="1">
        <v>-3.4784548421850201</v>
      </c>
      <c r="H794" s="1">
        <v>5.0431340158695005E-4</v>
      </c>
      <c r="I794" s="1">
        <v>7.6686721182865703E-3</v>
      </c>
    </row>
    <row r="795" spans="1:9" x14ac:dyDescent="0.15">
      <c r="A795" s="1">
        <v>793</v>
      </c>
      <c r="B795" s="1" t="s">
        <v>1610</v>
      </c>
      <c r="C795" s="1" t="s">
        <v>1611</v>
      </c>
      <c r="D795" s="1">
        <v>19.369731931967699</v>
      </c>
      <c r="E795" s="1">
        <v>-6.4584442710388696</v>
      </c>
      <c r="F795" s="1">
        <v>1.85717222045423</v>
      </c>
      <c r="G795" s="1">
        <v>-3.4775688543624899</v>
      </c>
      <c r="H795" s="1">
        <v>5.0598307660598295E-4</v>
      </c>
      <c r="I795" s="1">
        <v>7.6858936763853601E-3</v>
      </c>
    </row>
    <row r="796" spans="1:9" x14ac:dyDescent="0.15">
      <c r="A796" s="1">
        <v>794</v>
      </c>
      <c r="B796" s="1" t="s">
        <v>1612</v>
      </c>
      <c r="C796" s="1" t="s">
        <v>1613</v>
      </c>
      <c r="D796" s="1">
        <v>1940.3706401192101</v>
      </c>
      <c r="E796" s="1">
        <v>2.2043388798741401</v>
      </c>
      <c r="F796" s="1">
        <v>0.63403301861555394</v>
      </c>
      <c r="G796" s="1">
        <v>3.47669413919078</v>
      </c>
      <c r="H796" s="1">
        <v>5.0763656228650295E-4</v>
      </c>
      <c r="I796" s="1">
        <v>7.7028330538256298E-3</v>
      </c>
    </row>
    <row r="797" spans="1:9" x14ac:dyDescent="0.15">
      <c r="A797" s="1">
        <v>795</v>
      </c>
      <c r="B797" s="1" t="s">
        <v>1614</v>
      </c>
      <c r="C797" s="1" t="s">
        <v>1615</v>
      </c>
      <c r="D797" s="1">
        <v>121.813976252492</v>
      </c>
      <c r="E797" s="1">
        <v>-3.7786152396869501</v>
      </c>
      <c r="F797" s="1">
        <v>1.08693267233133</v>
      </c>
      <c r="G797" s="1">
        <v>-3.47640229783718</v>
      </c>
      <c r="H797" s="1">
        <v>5.0818935359679804E-4</v>
      </c>
      <c r="I797" s="1">
        <v>7.7030523947209601E-3</v>
      </c>
    </row>
    <row r="798" spans="1:9" x14ac:dyDescent="0.15">
      <c r="A798" s="1">
        <v>796</v>
      </c>
      <c r="B798" s="1" t="s">
        <v>1616</v>
      </c>
      <c r="C798" s="1" t="s">
        <v>1617</v>
      </c>
      <c r="D798" s="1">
        <v>65.266037755293794</v>
      </c>
      <c r="E798" s="1">
        <v>-4.3502173560287201</v>
      </c>
      <c r="F798" s="1">
        <v>1.25148515656702</v>
      </c>
      <c r="G798" s="1">
        <v>-3.4760439092716999</v>
      </c>
      <c r="H798" s="1">
        <v>5.0886896300202295E-4</v>
      </c>
      <c r="I798" s="1">
        <v>7.7051915254983602E-3</v>
      </c>
    </row>
    <row r="799" spans="1:9" x14ac:dyDescent="0.15">
      <c r="A799" s="1">
        <v>797</v>
      </c>
      <c r="B799" s="1" t="s">
        <v>1618</v>
      </c>
      <c r="C799" s="1" t="s">
        <v>1619</v>
      </c>
      <c r="D799" s="1">
        <v>19.617586521932001</v>
      </c>
      <c r="E799" s="1">
        <v>-6.4771172282498997</v>
      </c>
      <c r="F799" s="1">
        <v>1.8637330455846299</v>
      </c>
      <c r="G799" s="1">
        <v>-3.47534602318441</v>
      </c>
      <c r="H799" s="1">
        <v>5.1019479079502804E-4</v>
      </c>
      <c r="I799" s="1">
        <v>7.7171006992452999E-3</v>
      </c>
    </row>
    <row r="800" spans="1:9" x14ac:dyDescent="0.15">
      <c r="A800" s="1">
        <v>798</v>
      </c>
      <c r="B800" s="1" t="s">
        <v>1620</v>
      </c>
      <c r="C800" s="1" t="s">
        <v>1621</v>
      </c>
      <c r="D800" s="1">
        <v>6768.7851960941498</v>
      </c>
      <c r="E800" s="1">
        <v>-1.9583956890431899</v>
      </c>
      <c r="F800" s="1">
        <v>0.56370376836622105</v>
      </c>
      <c r="G800" s="1">
        <v>-3.4741575255372101</v>
      </c>
      <c r="H800" s="1">
        <v>5.1246008503906299E-4</v>
      </c>
      <c r="I800" s="1">
        <v>7.72686128221701E-3</v>
      </c>
    </row>
    <row r="801" spans="1:9" x14ac:dyDescent="0.15">
      <c r="A801" s="1">
        <v>799</v>
      </c>
      <c r="B801" s="1" t="s">
        <v>1622</v>
      </c>
      <c r="C801" s="1" t="s">
        <v>1623</v>
      </c>
      <c r="D801" s="1">
        <v>149.12513438241601</v>
      </c>
      <c r="E801" s="1">
        <v>1.9718377644869101</v>
      </c>
      <c r="F801" s="1">
        <v>0.56750729334614003</v>
      </c>
      <c r="G801" s="1">
        <v>3.47455933625195</v>
      </c>
      <c r="H801" s="1">
        <v>5.1169318085809404E-4</v>
      </c>
      <c r="I801" s="1">
        <v>7.72686128221701E-3</v>
      </c>
    </row>
    <row r="802" spans="1:9" x14ac:dyDescent="0.15">
      <c r="A802" s="1">
        <v>800</v>
      </c>
      <c r="B802" s="1" t="s">
        <v>1624</v>
      </c>
      <c r="C802" s="1" t="s">
        <v>1625</v>
      </c>
      <c r="D802" s="1">
        <v>67.541118163842697</v>
      </c>
      <c r="E802" s="1">
        <v>-4.9067383678209904</v>
      </c>
      <c r="F802" s="1">
        <v>1.4122797014927699</v>
      </c>
      <c r="G802" s="1">
        <v>-3.4743389447816901</v>
      </c>
      <c r="H802" s="1">
        <v>5.1211369197191501E-4</v>
      </c>
      <c r="I802" s="1">
        <v>7.72686128221701E-3</v>
      </c>
    </row>
    <row r="803" spans="1:9" x14ac:dyDescent="0.15">
      <c r="A803" s="1">
        <v>801</v>
      </c>
      <c r="B803" s="1" t="s">
        <v>18</v>
      </c>
      <c r="C803" s="1" t="s">
        <v>19</v>
      </c>
      <c r="D803" s="1">
        <v>398.259769565478</v>
      </c>
      <c r="E803" s="1">
        <v>1.7329087531384999</v>
      </c>
      <c r="F803" s="1">
        <v>0.49916299612213499</v>
      </c>
      <c r="G803" s="1">
        <v>3.47162904021534</v>
      </c>
      <c r="H803" s="1">
        <v>5.17310641497839E-4</v>
      </c>
      <c r="I803" s="1">
        <v>7.75099263789798E-3</v>
      </c>
    </row>
    <row r="804" spans="1:9" x14ac:dyDescent="0.15">
      <c r="A804" s="1">
        <v>802</v>
      </c>
      <c r="B804" s="1" t="s">
        <v>1626</v>
      </c>
      <c r="C804" s="1" t="s">
        <v>1627</v>
      </c>
      <c r="D804" s="1">
        <v>132.18372039235399</v>
      </c>
      <c r="E804" s="1">
        <v>-2.4467745446656299</v>
      </c>
      <c r="F804" s="1">
        <v>0.70476491692976795</v>
      </c>
      <c r="G804" s="1">
        <v>-3.4717598533773999</v>
      </c>
      <c r="H804" s="1">
        <v>5.1705864811474995E-4</v>
      </c>
      <c r="I804" s="1">
        <v>7.75099263789798E-3</v>
      </c>
    </row>
    <row r="805" spans="1:9" x14ac:dyDescent="0.15">
      <c r="A805" s="1">
        <v>803</v>
      </c>
      <c r="B805" s="1" t="s">
        <v>1628</v>
      </c>
      <c r="C805" s="1" t="s">
        <v>1629</v>
      </c>
      <c r="D805" s="1">
        <v>215.66793932118401</v>
      </c>
      <c r="E805" s="1">
        <v>-3.6737444082135999</v>
      </c>
      <c r="F805" s="1">
        <v>1.0581512734326799</v>
      </c>
      <c r="G805" s="1">
        <v>-3.4718518046061901</v>
      </c>
      <c r="H805" s="1">
        <v>5.1688158532966295E-4</v>
      </c>
      <c r="I805" s="1">
        <v>7.75099263789798E-3</v>
      </c>
    </row>
    <row r="806" spans="1:9" x14ac:dyDescent="0.15">
      <c r="A806" s="1">
        <v>804</v>
      </c>
      <c r="B806" s="1" t="s">
        <v>1630</v>
      </c>
      <c r="C806" s="1" t="s">
        <v>1631</v>
      </c>
      <c r="D806" s="1">
        <v>164.396041277351</v>
      </c>
      <c r="E806" s="1">
        <v>-1.96434109123461</v>
      </c>
      <c r="F806" s="1">
        <v>0.565646111634591</v>
      </c>
      <c r="G806" s="1">
        <v>-3.4727386095841801</v>
      </c>
      <c r="H806" s="1">
        <v>5.1517683767233504E-4</v>
      </c>
      <c r="I806" s="1">
        <v>7.75099263789798E-3</v>
      </c>
    </row>
    <row r="807" spans="1:9" x14ac:dyDescent="0.15">
      <c r="A807" s="1">
        <v>805</v>
      </c>
      <c r="B807" s="1" t="s">
        <v>1632</v>
      </c>
      <c r="C807" s="1" t="s">
        <v>1633</v>
      </c>
      <c r="D807" s="1">
        <v>109.22277121134</v>
      </c>
      <c r="E807" s="1">
        <v>1.99515463714772</v>
      </c>
      <c r="F807" s="1">
        <v>0.57457735586537795</v>
      </c>
      <c r="G807" s="1">
        <v>3.4723864711702701</v>
      </c>
      <c r="H807" s="1">
        <v>5.1585314189253899E-4</v>
      </c>
      <c r="I807" s="1">
        <v>7.75099263789798E-3</v>
      </c>
    </row>
    <row r="808" spans="1:9" x14ac:dyDescent="0.15">
      <c r="A808" s="1">
        <v>806</v>
      </c>
      <c r="B808" s="1" t="s">
        <v>1634</v>
      </c>
      <c r="C808" s="1" t="s">
        <v>1635</v>
      </c>
      <c r="D808" s="1">
        <v>46.121694691662299</v>
      </c>
      <c r="E808" s="1">
        <v>7.3029821122241598</v>
      </c>
      <c r="F808" s="1">
        <v>2.1057937119027899</v>
      </c>
      <c r="G808" s="1">
        <v>3.4680425109756898</v>
      </c>
      <c r="H808" s="1">
        <v>5.2426434668321098E-4</v>
      </c>
      <c r="I808" s="1">
        <v>7.8469649965377201E-3</v>
      </c>
    </row>
    <row r="809" spans="1:9" x14ac:dyDescent="0.15">
      <c r="A809" s="1">
        <v>807</v>
      </c>
      <c r="B809" s="1" t="s">
        <v>1636</v>
      </c>
      <c r="C809" s="1" t="s">
        <v>1637</v>
      </c>
      <c r="D809" s="1">
        <v>239.24359711661799</v>
      </c>
      <c r="E809" s="1">
        <v>2.9138703355820201</v>
      </c>
      <c r="F809" s="1">
        <v>0.84048728303059805</v>
      </c>
      <c r="G809" s="1">
        <v>3.4668821223270498</v>
      </c>
      <c r="H809" s="1">
        <v>5.2653274064897099E-4</v>
      </c>
      <c r="I809" s="1">
        <v>7.8726823259625094E-3</v>
      </c>
    </row>
    <row r="810" spans="1:9" x14ac:dyDescent="0.15">
      <c r="A810" s="1">
        <v>808</v>
      </c>
      <c r="B810" s="1" t="s">
        <v>1638</v>
      </c>
      <c r="C810" s="1" t="s">
        <v>1639</v>
      </c>
      <c r="D810" s="1">
        <v>99.631263148929506</v>
      </c>
      <c r="E810" s="1">
        <v>2.4590233274423099</v>
      </c>
      <c r="F810" s="1">
        <v>0.70947659094065496</v>
      </c>
      <c r="G810" s="1">
        <v>3.4659682346700502</v>
      </c>
      <c r="H810" s="1">
        <v>5.2832569533569197E-4</v>
      </c>
      <c r="I810" s="1">
        <v>7.8912446498522106E-3</v>
      </c>
    </row>
    <row r="811" spans="1:9" x14ac:dyDescent="0.15">
      <c r="A811" s="1">
        <v>809</v>
      </c>
      <c r="B811" s="1" t="s">
        <v>1640</v>
      </c>
      <c r="C811" s="1" t="s">
        <v>1641</v>
      </c>
      <c r="D811" s="1">
        <v>63.643719114428997</v>
      </c>
      <c r="E811" s="1">
        <v>-4.2079945379958499</v>
      </c>
      <c r="F811" s="1">
        <v>1.21497580533155</v>
      </c>
      <c r="G811" s="1">
        <v>-3.46343895864457</v>
      </c>
      <c r="H811" s="1">
        <v>5.3331758465407196E-4</v>
      </c>
      <c r="I811" s="1">
        <v>7.9492097070990708E-3</v>
      </c>
    </row>
    <row r="812" spans="1:9" x14ac:dyDescent="0.15">
      <c r="A812" s="1">
        <v>810</v>
      </c>
      <c r="B812" s="1" t="s">
        <v>1642</v>
      </c>
      <c r="C812" s="1" t="s">
        <v>1643</v>
      </c>
      <c r="D812" s="1">
        <v>19.448149911823901</v>
      </c>
      <c r="E812" s="1">
        <v>-7.9227607267473399</v>
      </c>
      <c r="F812" s="1">
        <v>2.2875214017172798</v>
      </c>
      <c r="G812" s="1">
        <v>-3.4634695530278301</v>
      </c>
      <c r="H812" s="1">
        <v>5.3325694053448305E-4</v>
      </c>
      <c r="I812" s="1">
        <v>7.9492097070990708E-3</v>
      </c>
    </row>
    <row r="813" spans="1:9" x14ac:dyDescent="0.15">
      <c r="A813" s="1">
        <v>811</v>
      </c>
      <c r="B813" s="1" t="s">
        <v>1644</v>
      </c>
      <c r="C813" s="1" t="s">
        <v>1645</v>
      </c>
      <c r="D813" s="1">
        <v>432.86866853824301</v>
      </c>
      <c r="E813" s="1">
        <v>-3.0969720452564502</v>
      </c>
      <c r="F813" s="1">
        <v>0.89443845709507597</v>
      </c>
      <c r="G813" s="1">
        <v>-3.4624763958771099</v>
      </c>
      <c r="H813" s="1">
        <v>5.3522885937275699E-4</v>
      </c>
      <c r="I813" s="1">
        <v>7.9611120049529905E-3</v>
      </c>
    </row>
    <row r="814" spans="1:9" x14ac:dyDescent="0.15">
      <c r="A814" s="1">
        <v>812</v>
      </c>
      <c r="B814" s="1" t="s">
        <v>1646</v>
      </c>
      <c r="C814" s="1" t="s">
        <v>1647</v>
      </c>
      <c r="D814" s="1">
        <v>270.53413264500102</v>
      </c>
      <c r="E814" s="1">
        <v>2.3191062043694299</v>
      </c>
      <c r="F814" s="1">
        <v>0.67019771116295901</v>
      </c>
      <c r="G814" s="1">
        <v>3.4603314301763399</v>
      </c>
      <c r="H814" s="1">
        <v>5.3951090595560501E-4</v>
      </c>
      <c r="I814" s="1">
        <v>8.0164709795625694E-3</v>
      </c>
    </row>
    <row r="815" spans="1:9" x14ac:dyDescent="0.15">
      <c r="A815" s="1">
        <v>813</v>
      </c>
      <c r="B815" s="1" t="s">
        <v>1648</v>
      </c>
      <c r="C815" s="1" t="s">
        <v>1649</v>
      </c>
      <c r="D815" s="1">
        <v>17.5181990729094</v>
      </c>
      <c r="E815" s="1">
        <v>-5.2942543569457996</v>
      </c>
      <c r="F815" s="1">
        <v>1.53053671779783</v>
      </c>
      <c r="G815" s="1">
        <v>-3.45908353284283</v>
      </c>
      <c r="H815" s="1">
        <v>5.4201677778842501E-4</v>
      </c>
      <c r="I815" s="1">
        <v>8.0453506985213395E-3</v>
      </c>
    </row>
    <row r="816" spans="1:9" x14ac:dyDescent="0.15">
      <c r="A816" s="1">
        <v>814</v>
      </c>
      <c r="B816" s="1" t="s">
        <v>1650</v>
      </c>
      <c r="C816" s="1" t="s">
        <v>1651</v>
      </c>
      <c r="D816" s="1">
        <v>67.116353585680599</v>
      </c>
      <c r="E816" s="1">
        <v>4.3523627847620698</v>
      </c>
      <c r="F816" s="1">
        <v>1.25868809231597</v>
      </c>
      <c r="G816" s="1">
        <v>3.4578564867121102</v>
      </c>
      <c r="H816" s="1">
        <v>5.44491348598931E-4</v>
      </c>
      <c r="I816" s="1">
        <v>8.0653485580767202E-3</v>
      </c>
    </row>
    <row r="817" spans="1:9" x14ac:dyDescent="0.15">
      <c r="A817" s="1">
        <v>815</v>
      </c>
      <c r="B817" s="1" t="s">
        <v>1652</v>
      </c>
      <c r="C817" s="1" t="s">
        <v>1653</v>
      </c>
      <c r="D817" s="1">
        <v>1648.0629157619201</v>
      </c>
      <c r="E817" s="1">
        <v>-2.3292967492119598</v>
      </c>
      <c r="F817" s="1">
        <v>0.67378861232607501</v>
      </c>
      <c r="G817" s="1">
        <v>-3.4570141237185399</v>
      </c>
      <c r="H817" s="1">
        <v>5.4619622148858798E-4</v>
      </c>
      <c r="I817" s="1">
        <v>8.0738860880993895E-3</v>
      </c>
    </row>
    <row r="818" spans="1:9" x14ac:dyDescent="0.15">
      <c r="A818" s="1">
        <v>816</v>
      </c>
      <c r="B818" s="1" t="s">
        <v>1654</v>
      </c>
      <c r="C818" s="1" t="s">
        <v>1655</v>
      </c>
      <c r="D818" s="1">
        <v>296.90383694946502</v>
      </c>
      <c r="E818" s="1">
        <v>-1.7343979456987699</v>
      </c>
      <c r="F818" s="1">
        <v>0.50223458195724402</v>
      </c>
      <c r="G818" s="1">
        <v>-3.4533622494486398</v>
      </c>
      <c r="H818" s="1">
        <v>5.5364498343223598E-4</v>
      </c>
      <c r="I818" s="1">
        <v>8.1587086178494996E-3</v>
      </c>
    </row>
    <row r="819" spans="1:9" x14ac:dyDescent="0.15">
      <c r="A819" s="1">
        <v>817</v>
      </c>
      <c r="B819" s="1" t="s">
        <v>1656</v>
      </c>
      <c r="C819" s="1" t="s">
        <v>1657</v>
      </c>
      <c r="D819" s="1">
        <v>148.70382186212501</v>
      </c>
      <c r="E819" s="1">
        <v>4.5270473109202696</v>
      </c>
      <c r="F819" s="1">
        <v>1.31074979131884</v>
      </c>
      <c r="G819" s="1">
        <v>3.4537844986916202</v>
      </c>
      <c r="H819" s="1">
        <v>5.5277890519705704E-4</v>
      </c>
      <c r="I819" s="1">
        <v>8.1587086178494996E-3</v>
      </c>
    </row>
    <row r="820" spans="1:9" x14ac:dyDescent="0.15">
      <c r="A820" s="1">
        <v>818</v>
      </c>
      <c r="B820" s="1" t="s">
        <v>1658</v>
      </c>
      <c r="C820" s="1" t="s">
        <v>1659</v>
      </c>
      <c r="D820" s="1">
        <v>499.91787128228702</v>
      </c>
      <c r="E820" s="1">
        <v>-1.45698984641606</v>
      </c>
      <c r="F820" s="1">
        <v>0.421903074340789</v>
      </c>
      <c r="G820" s="1">
        <v>-3.4533757515101402</v>
      </c>
      <c r="H820" s="1">
        <v>5.5361726971279903E-4</v>
      </c>
      <c r="I820" s="1">
        <v>8.1587086178494996E-3</v>
      </c>
    </row>
    <row r="821" spans="1:9" x14ac:dyDescent="0.15">
      <c r="A821" s="1">
        <v>819</v>
      </c>
      <c r="B821" s="1" t="s">
        <v>1660</v>
      </c>
      <c r="C821" s="1" t="s">
        <v>1661</v>
      </c>
      <c r="D821" s="1">
        <v>22.488818180164898</v>
      </c>
      <c r="E821" s="1">
        <v>-8.1324397345310793</v>
      </c>
      <c r="F821" s="1">
        <v>2.3569519934868501</v>
      </c>
      <c r="G821" s="1">
        <v>-3.4504053357913498</v>
      </c>
      <c r="H821" s="1">
        <v>5.5974543676370902E-4</v>
      </c>
      <c r="I821" s="1">
        <v>8.2401208381192494E-3</v>
      </c>
    </row>
    <row r="822" spans="1:9" x14ac:dyDescent="0.15">
      <c r="A822" s="1">
        <v>820</v>
      </c>
      <c r="B822" s="1" t="s">
        <v>1662</v>
      </c>
      <c r="C822" s="1" t="s">
        <v>1663</v>
      </c>
      <c r="D822" s="1">
        <v>1195.01090890663</v>
      </c>
      <c r="E822" s="1">
        <v>2.87557901282262</v>
      </c>
      <c r="F822" s="1">
        <v>0.83392724037076305</v>
      </c>
      <c r="G822" s="1">
        <v>3.4482372965105901</v>
      </c>
      <c r="H822" s="1">
        <v>5.64258068385453E-4</v>
      </c>
      <c r="I822" s="1">
        <v>8.2980151084557606E-3</v>
      </c>
    </row>
    <row r="823" spans="1:9" x14ac:dyDescent="0.15">
      <c r="A823" s="1">
        <v>821</v>
      </c>
      <c r="B823" s="1" t="s">
        <v>1664</v>
      </c>
      <c r="C823" s="1" t="s">
        <v>1665</v>
      </c>
      <c r="D823" s="1">
        <v>25.211366562454302</v>
      </c>
      <c r="E823" s="1">
        <v>-8.2973866870270605</v>
      </c>
      <c r="F823" s="1">
        <v>2.4065344627708898</v>
      </c>
      <c r="G823" s="1">
        <v>-3.4478569974325</v>
      </c>
      <c r="H823" s="1">
        <v>5.6505312030399695E-4</v>
      </c>
      <c r="I823" s="1">
        <v>8.3011756657391106E-3</v>
      </c>
    </row>
    <row r="824" spans="1:9" x14ac:dyDescent="0.15">
      <c r="A824" s="1">
        <v>822</v>
      </c>
      <c r="B824" s="1" t="s">
        <v>1666</v>
      </c>
      <c r="C824" s="1" t="s">
        <v>1667</v>
      </c>
      <c r="D824" s="1">
        <v>199.88494209109101</v>
      </c>
      <c r="E824" s="1">
        <v>-3.48906307630382</v>
      </c>
      <c r="F824" s="1">
        <v>1.0124373988531401</v>
      </c>
      <c r="G824" s="1">
        <v>-3.44620129625411</v>
      </c>
      <c r="H824" s="1">
        <v>5.68526696931679E-4</v>
      </c>
      <c r="I824" s="1">
        <v>8.3403732283137497E-3</v>
      </c>
    </row>
    <row r="825" spans="1:9" x14ac:dyDescent="0.15">
      <c r="A825" s="1">
        <v>823</v>
      </c>
      <c r="B825" s="1" t="s">
        <v>1668</v>
      </c>
      <c r="C825" s="1" t="s">
        <v>1669</v>
      </c>
      <c r="D825" s="1">
        <v>373.45991375912098</v>
      </c>
      <c r="E825" s="1">
        <v>4.7872799574210596</v>
      </c>
      <c r="F825" s="1">
        <v>1.38921594813486</v>
      </c>
      <c r="G825" s="1">
        <v>3.44603008902136</v>
      </c>
      <c r="H825" s="1">
        <v>5.6888701312699896E-4</v>
      </c>
      <c r="I825" s="1">
        <v>8.3403732283137497E-3</v>
      </c>
    </row>
    <row r="826" spans="1:9" x14ac:dyDescent="0.15">
      <c r="A826" s="1">
        <v>824</v>
      </c>
      <c r="B826" s="1" t="s">
        <v>1670</v>
      </c>
      <c r="C826" s="1" t="s">
        <v>1671</v>
      </c>
      <c r="D826" s="1">
        <v>36.254426757229403</v>
      </c>
      <c r="E826" s="1">
        <v>3.37957501084108</v>
      </c>
      <c r="F826" s="1">
        <v>0.98107137343925999</v>
      </c>
      <c r="G826" s="1">
        <v>3.4447799643705599</v>
      </c>
      <c r="H826" s="1">
        <v>5.7152443005602997E-4</v>
      </c>
      <c r="I826" s="1">
        <v>8.3704637355903107E-3</v>
      </c>
    </row>
    <row r="827" spans="1:9" x14ac:dyDescent="0.15">
      <c r="A827" s="1">
        <v>825</v>
      </c>
      <c r="B827" s="1" t="s">
        <v>1672</v>
      </c>
      <c r="C827" s="1" t="s">
        <v>1673</v>
      </c>
      <c r="D827" s="1">
        <v>30.838004347518901</v>
      </c>
      <c r="E827" s="1">
        <v>3.61072223654392</v>
      </c>
      <c r="F827" s="1">
        <v>1.04836898309452</v>
      </c>
      <c r="G827" s="1">
        <v>3.44413302450628</v>
      </c>
      <c r="H827" s="1">
        <v>5.7289376052347101E-4</v>
      </c>
      <c r="I827" s="1">
        <v>8.3819394880678393E-3</v>
      </c>
    </row>
    <row r="828" spans="1:9" x14ac:dyDescent="0.15">
      <c r="A828" s="1">
        <v>826</v>
      </c>
      <c r="B828" s="1" t="s">
        <v>1674</v>
      </c>
      <c r="C828" s="1" t="s">
        <v>1675</v>
      </c>
      <c r="D828" s="1">
        <v>55.711953485745902</v>
      </c>
      <c r="E828" s="1">
        <v>-4.2231558551405399</v>
      </c>
      <c r="F828" s="1">
        <v>1.2269730750919601</v>
      </c>
      <c r="G828" s="1">
        <v>-3.4419303413190301</v>
      </c>
      <c r="H828" s="1">
        <v>5.7757896136430905E-4</v>
      </c>
      <c r="I828" s="1">
        <v>8.4332422022060094E-3</v>
      </c>
    </row>
    <row r="829" spans="1:9" x14ac:dyDescent="0.15">
      <c r="A829" s="1">
        <v>827</v>
      </c>
      <c r="B829" s="1" t="s">
        <v>1676</v>
      </c>
      <c r="C829" s="1" t="s">
        <v>1677</v>
      </c>
      <c r="D829" s="1">
        <v>1644.2282571255801</v>
      </c>
      <c r="E829" s="1">
        <v>-1.3374518054515601</v>
      </c>
      <c r="F829" s="1">
        <v>0.38862228805795401</v>
      </c>
      <c r="G829" s="1">
        <v>-3.4415211030102002</v>
      </c>
      <c r="H829" s="1">
        <v>5.7845334889579305E-4</v>
      </c>
      <c r="I829" s="1">
        <v>8.4373995610090707E-3</v>
      </c>
    </row>
    <row r="830" spans="1:9" x14ac:dyDescent="0.15">
      <c r="A830" s="1">
        <v>828</v>
      </c>
      <c r="B830" s="1" t="s">
        <v>1678</v>
      </c>
      <c r="C830" s="1" t="s">
        <v>1679</v>
      </c>
      <c r="D830" s="1">
        <v>28.6116711844268</v>
      </c>
      <c r="E830" s="1">
        <v>-4.99230487312962</v>
      </c>
      <c r="F830" s="1">
        <v>1.4513130598617801</v>
      </c>
      <c r="G830" s="1">
        <v>-3.4398538890052199</v>
      </c>
      <c r="H830" s="1">
        <v>5.8202830869764997E-4</v>
      </c>
      <c r="I830" s="1">
        <v>8.4722716878480996E-3</v>
      </c>
    </row>
    <row r="831" spans="1:9" x14ac:dyDescent="0.15">
      <c r="A831" s="1">
        <v>829</v>
      </c>
      <c r="B831" s="1" t="s">
        <v>1680</v>
      </c>
      <c r="C831" s="1" t="s">
        <v>1681</v>
      </c>
      <c r="D831" s="1">
        <v>2499.3891489375201</v>
      </c>
      <c r="E831" s="1">
        <v>-1.4245280127867801</v>
      </c>
      <c r="F831" s="1">
        <v>0.41436292100241801</v>
      </c>
      <c r="G831" s="1">
        <v>-3.4378752069335601</v>
      </c>
      <c r="H831" s="1">
        <v>5.8629783124528696E-4</v>
      </c>
      <c r="I831" s="1">
        <v>8.5257476293585394E-3</v>
      </c>
    </row>
    <row r="832" spans="1:9" x14ac:dyDescent="0.15">
      <c r="A832" s="1">
        <v>830</v>
      </c>
      <c r="B832" s="1" t="s">
        <v>1682</v>
      </c>
      <c r="C832" s="1" t="s">
        <v>1683</v>
      </c>
      <c r="D832" s="1">
        <v>3226.85364274827</v>
      </c>
      <c r="E832" s="1">
        <v>-1.8058931382633701</v>
      </c>
      <c r="F832" s="1">
        <v>0.52546836558628895</v>
      </c>
      <c r="G832" s="1">
        <v>-3.4367304609259501</v>
      </c>
      <c r="H832" s="1">
        <v>5.8878121467303502E-4</v>
      </c>
      <c r="I832" s="1">
        <v>8.5265345577343592E-3</v>
      </c>
    </row>
    <row r="833" spans="1:9" x14ac:dyDescent="0.15">
      <c r="A833" s="1">
        <v>831</v>
      </c>
      <c r="B833" s="1" t="s">
        <v>1684</v>
      </c>
      <c r="C833" s="1" t="s">
        <v>1685</v>
      </c>
      <c r="D833" s="1">
        <v>1349.7909427198299</v>
      </c>
      <c r="E833" s="1">
        <v>-1.3625905582378599</v>
      </c>
      <c r="F833" s="1">
        <v>0.39650489389913401</v>
      </c>
      <c r="G833" s="1">
        <v>-3.4365037587265701</v>
      </c>
      <c r="H833" s="1">
        <v>5.8927417693772097E-4</v>
      </c>
      <c r="I833" s="1">
        <v>8.5265345577343592E-3</v>
      </c>
    </row>
    <row r="834" spans="1:9" x14ac:dyDescent="0.15">
      <c r="A834" s="1">
        <v>832</v>
      </c>
      <c r="B834" s="1" t="s">
        <v>1686</v>
      </c>
      <c r="C834" s="1" t="s">
        <v>1687</v>
      </c>
      <c r="D834" s="1">
        <v>64.376079253413707</v>
      </c>
      <c r="E834" s="1">
        <v>-2.5943357105507201</v>
      </c>
      <c r="F834" s="1">
        <v>0.75489298999118704</v>
      </c>
      <c r="G834" s="1">
        <v>-3.4366933392519798</v>
      </c>
      <c r="H834" s="1">
        <v>5.8886190918665704E-4</v>
      </c>
      <c r="I834" s="1">
        <v>8.5265345577343592E-3</v>
      </c>
    </row>
    <row r="835" spans="1:9" x14ac:dyDescent="0.15">
      <c r="A835" s="1">
        <v>833</v>
      </c>
      <c r="B835" s="1" t="s">
        <v>1688</v>
      </c>
      <c r="C835" s="1" t="s">
        <v>1689</v>
      </c>
      <c r="D835" s="1">
        <v>3950.6022220162299</v>
      </c>
      <c r="E835" s="1">
        <v>-1.52218108143312</v>
      </c>
      <c r="F835" s="1">
        <v>0.44281242674363203</v>
      </c>
      <c r="G835" s="1">
        <v>-3.4375301809549099</v>
      </c>
      <c r="H835" s="1">
        <v>5.8704529348506298E-4</v>
      </c>
      <c r="I835" s="1">
        <v>8.5265345577343592E-3</v>
      </c>
    </row>
    <row r="836" spans="1:9" x14ac:dyDescent="0.15">
      <c r="A836" s="1">
        <v>834</v>
      </c>
      <c r="B836" s="1" t="s">
        <v>1690</v>
      </c>
      <c r="C836" s="1" t="s">
        <v>1691</v>
      </c>
      <c r="D836" s="1">
        <v>1013.27167302518</v>
      </c>
      <c r="E836" s="1">
        <v>2.0782845476266298</v>
      </c>
      <c r="F836" s="1">
        <v>0.60481995093062901</v>
      </c>
      <c r="G836" s="1">
        <v>3.4362036907492799</v>
      </c>
      <c r="H836" s="1">
        <v>5.8992726341163004E-4</v>
      </c>
      <c r="I836" s="1">
        <v>8.5265345577343592E-3</v>
      </c>
    </row>
    <row r="837" spans="1:9" x14ac:dyDescent="0.15">
      <c r="A837" s="1">
        <v>835</v>
      </c>
      <c r="B837" s="1" t="s">
        <v>1692</v>
      </c>
      <c r="C837" s="1" t="s">
        <v>1693</v>
      </c>
      <c r="D837" s="1">
        <v>106.177082082787</v>
      </c>
      <c r="E837" s="1">
        <v>3.13021461951219</v>
      </c>
      <c r="F837" s="1">
        <v>0.9112991635794</v>
      </c>
      <c r="G837" s="1">
        <v>3.43489245311862</v>
      </c>
      <c r="H837" s="1">
        <v>5.9278903500246895E-4</v>
      </c>
      <c r="I837" s="1">
        <v>8.5592515659438199E-3</v>
      </c>
    </row>
    <row r="838" spans="1:9" x14ac:dyDescent="0.15">
      <c r="A838" s="1">
        <v>836</v>
      </c>
      <c r="B838" s="1" t="s">
        <v>1694</v>
      </c>
      <c r="C838" s="1" t="s">
        <v>1695</v>
      </c>
      <c r="D838" s="1">
        <v>430.21846200469798</v>
      </c>
      <c r="E838" s="1">
        <v>-1.53811882879175</v>
      </c>
      <c r="F838" s="1">
        <v>0.44852392833129101</v>
      </c>
      <c r="G838" s="1">
        <v>-3.4292904606321502</v>
      </c>
      <c r="H838" s="1">
        <v>6.0516151279112098E-4</v>
      </c>
      <c r="I838" s="1">
        <v>8.7027699362091909E-3</v>
      </c>
    </row>
    <row r="839" spans="1:9" x14ac:dyDescent="0.15">
      <c r="A839" s="1">
        <v>837</v>
      </c>
      <c r="B839" s="1" t="s">
        <v>1696</v>
      </c>
      <c r="C839" s="1" t="s">
        <v>1697</v>
      </c>
      <c r="D839" s="1">
        <v>17936.8128423938</v>
      </c>
      <c r="E839" s="1">
        <v>-2.2706570760774998</v>
      </c>
      <c r="F839" s="1">
        <v>0.662082197279521</v>
      </c>
      <c r="G839" s="1">
        <v>-3.4295697504140401</v>
      </c>
      <c r="H839" s="1">
        <v>6.0453902848029198E-4</v>
      </c>
      <c r="I839" s="1">
        <v>8.7027699362091909E-3</v>
      </c>
    </row>
    <row r="840" spans="1:9" x14ac:dyDescent="0.15">
      <c r="A840" s="1">
        <v>838</v>
      </c>
      <c r="B840" s="1" t="s">
        <v>1698</v>
      </c>
      <c r="C840" s="1" t="s">
        <v>1699</v>
      </c>
      <c r="D840" s="1">
        <v>149.12365187005301</v>
      </c>
      <c r="E840" s="1">
        <v>-1.98723151567024</v>
      </c>
      <c r="F840" s="1">
        <v>0.57944497893982405</v>
      </c>
      <c r="G840" s="1">
        <v>-3.4295430763869201</v>
      </c>
      <c r="H840" s="1">
        <v>6.0459845411267696E-4</v>
      </c>
      <c r="I840" s="1">
        <v>8.7027699362091909E-3</v>
      </c>
    </row>
    <row r="841" spans="1:9" x14ac:dyDescent="0.15">
      <c r="A841" s="1">
        <v>839</v>
      </c>
      <c r="B841" s="1" t="s">
        <v>1700</v>
      </c>
      <c r="C841" s="1" t="s">
        <v>1701</v>
      </c>
      <c r="D841" s="1">
        <v>360.24536312147598</v>
      </c>
      <c r="E841" s="1">
        <v>1.5857127894680501</v>
      </c>
      <c r="F841" s="1">
        <v>0.46233039565908302</v>
      </c>
      <c r="G841" s="1">
        <v>3.4298259520824002</v>
      </c>
      <c r="H841" s="1">
        <v>6.0396852733218896E-4</v>
      </c>
      <c r="I841" s="1">
        <v>8.7027699362091909E-3</v>
      </c>
    </row>
    <row r="842" spans="1:9" x14ac:dyDescent="0.15">
      <c r="A842" s="1">
        <v>840</v>
      </c>
      <c r="B842" s="1" t="s">
        <v>1702</v>
      </c>
      <c r="C842" s="1" t="s">
        <v>1703</v>
      </c>
      <c r="D842" s="1">
        <v>218.95473611879299</v>
      </c>
      <c r="E842" s="1">
        <v>3.2952122588063202</v>
      </c>
      <c r="F842" s="1">
        <v>0.96099410264754004</v>
      </c>
      <c r="G842" s="1">
        <v>3.4289619985471398</v>
      </c>
      <c r="H842" s="1">
        <v>6.0589435619237198E-4</v>
      </c>
      <c r="I842" s="1">
        <v>8.7045605850970403E-3</v>
      </c>
    </row>
    <row r="843" spans="1:9" x14ac:dyDescent="0.15">
      <c r="A843" s="1">
        <v>841</v>
      </c>
      <c r="B843" s="1" t="s">
        <v>1704</v>
      </c>
      <c r="C843" s="1" t="s">
        <v>1705</v>
      </c>
      <c r="D843" s="1">
        <v>53352.8624218318</v>
      </c>
      <c r="E843" s="1">
        <v>-2.0535741704669599</v>
      </c>
      <c r="F843" s="1">
        <v>0.60054564321596104</v>
      </c>
      <c r="G843" s="1">
        <v>-3.4195138931821001</v>
      </c>
      <c r="H843" s="1">
        <v>6.27331289594985E-4</v>
      </c>
      <c r="I843" s="1">
        <v>9.0034939045282193E-3</v>
      </c>
    </row>
    <row r="844" spans="1:9" x14ac:dyDescent="0.15">
      <c r="A844" s="1">
        <v>842</v>
      </c>
      <c r="B844" s="1" t="s">
        <v>1706</v>
      </c>
      <c r="C844" s="1" t="s">
        <v>1707</v>
      </c>
      <c r="D844" s="1">
        <v>47235.077564304498</v>
      </c>
      <c r="E844" s="1">
        <v>-1.63947056018985</v>
      </c>
      <c r="F844" s="1">
        <v>0.47961230195960902</v>
      </c>
      <c r="G844" s="1">
        <v>-3.41832466242268</v>
      </c>
      <c r="H844" s="1">
        <v>6.3007899652334004E-4</v>
      </c>
      <c r="I844" s="1">
        <v>9.0338680974473597E-3</v>
      </c>
    </row>
    <row r="845" spans="1:9" x14ac:dyDescent="0.15">
      <c r="A845" s="1">
        <v>843</v>
      </c>
      <c r="B845" s="1" t="s">
        <v>1708</v>
      </c>
      <c r="C845" s="1" t="s">
        <v>1709</v>
      </c>
      <c r="D845" s="1">
        <v>203.76429209187501</v>
      </c>
      <c r="E845" s="1">
        <v>1.7119721949482301</v>
      </c>
      <c r="F845" s="1">
        <v>0.50095731167246105</v>
      </c>
      <c r="G845" s="1">
        <v>3.4174013534860999</v>
      </c>
      <c r="H845" s="1">
        <v>6.3222000965689699E-4</v>
      </c>
      <c r="I845" s="1">
        <v>9.0554916097903403E-3</v>
      </c>
    </row>
    <row r="846" spans="1:9" x14ac:dyDescent="0.15">
      <c r="A846" s="1">
        <v>844</v>
      </c>
      <c r="B846" s="1" t="s">
        <v>1710</v>
      </c>
      <c r="C846" s="1" t="s">
        <v>1711</v>
      </c>
      <c r="D846" s="1">
        <v>244.339495080218</v>
      </c>
      <c r="E846" s="1">
        <v>-2.7415100004827302</v>
      </c>
      <c r="F846" s="1">
        <v>0.80263953667238397</v>
      </c>
      <c r="G846" s="1">
        <v>-3.41561793959041</v>
      </c>
      <c r="H846" s="1">
        <v>6.3637464933562497E-4</v>
      </c>
      <c r="I846" s="1">
        <v>9.1058848573434496E-3</v>
      </c>
    </row>
    <row r="847" spans="1:9" x14ac:dyDescent="0.15">
      <c r="A847" s="1">
        <v>845</v>
      </c>
      <c r="B847" s="1" t="s">
        <v>1712</v>
      </c>
      <c r="C847" s="1" t="s">
        <v>1713</v>
      </c>
      <c r="D847" s="1">
        <v>200.38600583642599</v>
      </c>
      <c r="E847" s="1">
        <v>-1.8569540794545201</v>
      </c>
      <c r="F847" s="1">
        <v>0.54385563075369203</v>
      </c>
      <c r="G847" s="1">
        <v>-3.4144246642828699</v>
      </c>
      <c r="H847" s="1">
        <v>6.3916866871866396E-4</v>
      </c>
      <c r="I847" s="1">
        <v>9.1367277529424296E-3</v>
      </c>
    </row>
    <row r="848" spans="1:9" x14ac:dyDescent="0.15">
      <c r="A848" s="1">
        <v>846</v>
      </c>
      <c r="B848" s="1" t="s">
        <v>1714</v>
      </c>
      <c r="C848" s="1" t="s">
        <v>1715</v>
      </c>
      <c r="D848" s="1">
        <v>950.29660250583595</v>
      </c>
      <c r="E848" s="1">
        <v>-2.2920675123858798</v>
      </c>
      <c r="F848" s="1">
        <v>0.67155384451091105</v>
      </c>
      <c r="G848" s="1">
        <v>-3.41308076950282</v>
      </c>
      <c r="H848" s="1">
        <v>6.4232901900761305E-4</v>
      </c>
      <c r="I848" s="1">
        <v>9.1544680607369804E-3</v>
      </c>
    </row>
    <row r="849" spans="1:9" x14ac:dyDescent="0.15">
      <c r="A849" s="1">
        <v>847</v>
      </c>
      <c r="B849" s="1" t="s">
        <v>1716</v>
      </c>
      <c r="C849" s="1" t="s">
        <v>1717</v>
      </c>
      <c r="D849" s="1">
        <v>395.42757529293101</v>
      </c>
      <c r="E849" s="1">
        <v>1.72495527908248</v>
      </c>
      <c r="F849" s="1">
        <v>0.50536631073237204</v>
      </c>
      <c r="G849" s="1">
        <v>3.4132771465962799</v>
      </c>
      <c r="H849" s="1">
        <v>6.4186630674368801E-4</v>
      </c>
      <c r="I849" s="1">
        <v>9.1544680607369804E-3</v>
      </c>
    </row>
    <row r="850" spans="1:9" x14ac:dyDescent="0.15">
      <c r="A850" s="1">
        <v>848</v>
      </c>
      <c r="B850" s="1" t="s">
        <v>1718</v>
      </c>
      <c r="C850" s="1" t="s">
        <v>1719</v>
      </c>
      <c r="D850" s="1">
        <v>7235.4952583280701</v>
      </c>
      <c r="E850" s="1">
        <v>-1.94572759353535</v>
      </c>
      <c r="F850" s="1">
        <v>0.57000119710670905</v>
      </c>
      <c r="G850" s="1">
        <v>-3.4135500125468798</v>
      </c>
      <c r="H850" s="1">
        <v>6.4122388277189802E-4</v>
      </c>
      <c r="I850" s="1">
        <v>9.1544680607369804E-3</v>
      </c>
    </row>
    <row r="851" spans="1:9" x14ac:dyDescent="0.15">
      <c r="A851" s="1">
        <v>849</v>
      </c>
      <c r="B851" s="1" t="s">
        <v>1720</v>
      </c>
      <c r="C851" s="1" t="s">
        <v>1721</v>
      </c>
      <c r="D851" s="1">
        <v>290.49237154370297</v>
      </c>
      <c r="E851" s="1">
        <v>-3.5045132696674801</v>
      </c>
      <c r="F851" s="1">
        <v>1.0269706364168101</v>
      </c>
      <c r="G851" s="1">
        <v>-3.4124766039027401</v>
      </c>
      <c r="H851" s="1">
        <v>6.4375452660609702E-4</v>
      </c>
      <c r="I851" s="1">
        <v>9.1560681439375007E-3</v>
      </c>
    </row>
    <row r="852" spans="1:9" x14ac:dyDescent="0.15">
      <c r="A852" s="1">
        <v>850</v>
      </c>
      <c r="B852" s="1" t="s">
        <v>1722</v>
      </c>
      <c r="C852" s="1" t="s">
        <v>1723</v>
      </c>
      <c r="D852" s="1">
        <v>373.579141957638</v>
      </c>
      <c r="E852" s="1">
        <v>-2.8888328636966198</v>
      </c>
      <c r="F852" s="1">
        <v>0.84648829528079295</v>
      </c>
      <c r="G852" s="1">
        <v>-3.4127262949788899</v>
      </c>
      <c r="H852" s="1">
        <v>6.43165032874787E-4</v>
      </c>
      <c r="I852" s="1">
        <v>9.1560681439375007E-3</v>
      </c>
    </row>
    <row r="853" spans="1:9" x14ac:dyDescent="0.15">
      <c r="A853" s="1">
        <v>851</v>
      </c>
      <c r="B853" s="1" t="s">
        <v>1724</v>
      </c>
      <c r="C853" s="1" t="s">
        <v>1725</v>
      </c>
      <c r="D853" s="1">
        <v>126.28495730937701</v>
      </c>
      <c r="E853" s="1">
        <v>-1.8788032326467199</v>
      </c>
      <c r="F853" s="1">
        <v>0.55061023296779599</v>
      </c>
      <c r="G853" s="1">
        <v>-3.4122199700502298</v>
      </c>
      <c r="H853" s="1">
        <v>6.4436093514187297E-4</v>
      </c>
      <c r="I853" s="1">
        <v>9.1560681439375007E-3</v>
      </c>
    </row>
    <row r="854" spans="1:9" x14ac:dyDescent="0.15">
      <c r="A854" s="1">
        <v>852</v>
      </c>
      <c r="B854" s="1" t="s">
        <v>1726</v>
      </c>
      <c r="C854" s="1" t="s">
        <v>1727</v>
      </c>
      <c r="D854" s="1">
        <v>1235.1143926991001</v>
      </c>
      <c r="E854" s="1">
        <v>-1.52610386635323</v>
      </c>
      <c r="F854" s="1">
        <v>0.44735466399939999</v>
      </c>
      <c r="G854" s="1">
        <v>-3.4113958994183502</v>
      </c>
      <c r="H854" s="1">
        <v>6.4631175261400399E-4</v>
      </c>
      <c r="I854" s="1">
        <v>9.1746774485652605E-3</v>
      </c>
    </row>
    <row r="855" spans="1:9" x14ac:dyDescent="0.15">
      <c r="A855" s="1">
        <v>853</v>
      </c>
      <c r="B855" s="1" t="s">
        <v>1728</v>
      </c>
      <c r="C855" s="1" t="s">
        <v>1729</v>
      </c>
      <c r="D855" s="1">
        <v>12.4670787427119</v>
      </c>
      <c r="E855" s="1">
        <v>-7.2822925982620301</v>
      </c>
      <c r="F855" s="1">
        <v>2.1353782164752402</v>
      </c>
      <c r="G855" s="1">
        <v>-3.4103057444701999</v>
      </c>
      <c r="H855" s="1">
        <v>6.4890091036079304E-4</v>
      </c>
      <c r="I855" s="1">
        <v>9.2023024047101897E-3</v>
      </c>
    </row>
    <row r="856" spans="1:9" x14ac:dyDescent="0.15">
      <c r="A856" s="1">
        <v>854</v>
      </c>
      <c r="B856" s="1" t="s">
        <v>1730</v>
      </c>
      <c r="C856" s="1" t="s">
        <v>1731</v>
      </c>
      <c r="D856" s="1">
        <v>352.46002574600402</v>
      </c>
      <c r="E856" s="1">
        <v>1.8485071597953799</v>
      </c>
      <c r="F856" s="1">
        <v>0.54213711649263296</v>
      </c>
      <c r="G856" s="1">
        <v>3.40966722912155</v>
      </c>
      <c r="H856" s="1">
        <v>6.5042188390831296E-4</v>
      </c>
      <c r="I856" s="1">
        <v>9.2147393434099407E-3</v>
      </c>
    </row>
    <row r="857" spans="1:9" x14ac:dyDescent="0.15">
      <c r="A857" s="1">
        <v>855</v>
      </c>
      <c r="B857" s="1" t="s">
        <v>1732</v>
      </c>
      <c r="C857" s="1" t="s">
        <v>1733</v>
      </c>
      <c r="D857" s="1">
        <v>240.42400164617499</v>
      </c>
      <c r="E857" s="1">
        <v>-1.6269369478346101</v>
      </c>
      <c r="F857" s="1">
        <v>0.47736835576706799</v>
      </c>
      <c r="G857" s="1">
        <v>-3.40813740202855</v>
      </c>
      <c r="H857" s="1">
        <v>6.5407950214783504E-4</v>
      </c>
      <c r="I857" s="1">
        <v>9.2300035465812304E-3</v>
      </c>
    </row>
    <row r="858" spans="1:9" x14ac:dyDescent="0.15">
      <c r="A858" s="1">
        <v>856</v>
      </c>
      <c r="B858" s="1" t="s">
        <v>1734</v>
      </c>
      <c r="C858" s="1" t="s">
        <v>1735</v>
      </c>
      <c r="D858" s="1">
        <v>145.25691633634599</v>
      </c>
      <c r="E858" s="1">
        <v>-3.2863636596025398</v>
      </c>
      <c r="F858" s="1">
        <v>0.96423336050386099</v>
      </c>
      <c r="G858" s="1">
        <v>-3.4082658765148399</v>
      </c>
      <c r="H858" s="1">
        <v>6.5377160214596995E-4</v>
      </c>
      <c r="I858" s="1">
        <v>9.2300035465812304E-3</v>
      </c>
    </row>
    <row r="859" spans="1:9" x14ac:dyDescent="0.15">
      <c r="A859" s="1">
        <v>857</v>
      </c>
      <c r="B859" s="1" t="s">
        <v>1736</v>
      </c>
      <c r="C859" s="1" t="s">
        <v>1737</v>
      </c>
      <c r="D859" s="1">
        <v>49.8918912969364</v>
      </c>
      <c r="E859" s="1">
        <v>-9.2824274253667802</v>
      </c>
      <c r="F859" s="1">
        <v>2.7232980085349099</v>
      </c>
      <c r="G859" s="1">
        <v>-3.4085242952755599</v>
      </c>
      <c r="H859" s="1">
        <v>6.5315268785599097E-4</v>
      </c>
      <c r="I859" s="1">
        <v>9.2300035465812304E-3</v>
      </c>
    </row>
    <row r="860" spans="1:9" x14ac:dyDescent="0.15">
      <c r="A860" s="1">
        <v>858</v>
      </c>
      <c r="B860" s="1" t="s">
        <v>1738</v>
      </c>
      <c r="C860" s="1" t="s">
        <v>1739</v>
      </c>
      <c r="D860" s="1">
        <v>40.085375794313997</v>
      </c>
      <c r="E860" s="1">
        <v>-4.6598908335203202</v>
      </c>
      <c r="F860" s="1">
        <v>1.3671747740873099</v>
      </c>
      <c r="G860" s="1">
        <v>-3.4084090211737199</v>
      </c>
      <c r="H860" s="1">
        <v>6.5342870258732096E-4</v>
      </c>
      <c r="I860" s="1">
        <v>9.2300035465812304E-3</v>
      </c>
    </row>
    <row r="861" spans="1:9" x14ac:dyDescent="0.15">
      <c r="A861" s="1">
        <v>859</v>
      </c>
      <c r="B861" s="1" t="s">
        <v>1740</v>
      </c>
      <c r="C861" s="1" t="s">
        <v>1741</v>
      </c>
      <c r="D861" s="1">
        <v>91.106770754701898</v>
      </c>
      <c r="E861" s="1">
        <v>-3.36459594352316</v>
      </c>
      <c r="F861" s="1">
        <v>0.98826732705710696</v>
      </c>
      <c r="G861" s="1">
        <v>-3.4045403014003899</v>
      </c>
      <c r="H861" s="1">
        <v>6.6275519852259897E-4</v>
      </c>
      <c r="I861" s="1">
        <v>9.3432158972018408E-3</v>
      </c>
    </row>
    <row r="862" spans="1:9" x14ac:dyDescent="0.15">
      <c r="A862" s="1">
        <v>860</v>
      </c>
      <c r="B862" s="1" t="s">
        <v>1742</v>
      </c>
      <c r="C862" s="1" t="s">
        <v>1743</v>
      </c>
      <c r="D862" s="1">
        <v>348.341717797093</v>
      </c>
      <c r="E862" s="1">
        <v>-2.7106290765088001</v>
      </c>
      <c r="F862" s="1">
        <v>0.79671665656378599</v>
      </c>
      <c r="G862" s="1">
        <v>-3.4022497887764298</v>
      </c>
      <c r="H862" s="1">
        <v>6.6833522191810395E-4</v>
      </c>
      <c r="I862" s="1">
        <v>9.41260697876589E-3</v>
      </c>
    </row>
    <row r="863" spans="1:9" x14ac:dyDescent="0.15">
      <c r="A863" s="1">
        <v>861</v>
      </c>
      <c r="B863" s="1" t="s">
        <v>1744</v>
      </c>
      <c r="C863" s="1" t="s">
        <v>1745</v>
      </c>
      <c r="D863" s="1">
        <v>13.932550719518799</v>
      </c>
      <c r="E863" s="1">
        <v>7.0208037040394498</v>
      </c>
      <c r="F863" s="1">
        <v>2.0643948212118501</v>
      </c>
      <c r="G863" s="1">
        <v>3.4009016259390101</v>
      </c>
      <c r="H863" s="1">
        <v>6.7163993245108002E-4</v>
      </c>
      <c r="I863" s="1">
        <v>9.4498483711332407E-3</v>
      </c>
    </row>
    <row r="864" spans="1:9" x14ac:dyDescent="0.15">
      <c r="A864" s="1">
        <v>862</v>
      </c>
      <c r="B864" s="1" t="s">
        <v>1746</v>
      </c>
      <c r="C864" s="1" t="s">
        <v>1747</v>
      </c>
      <c r="D864" s="1">
        <v>121.028259701078</v>
      </c>
      <c r="E864" s="1">
        <v>2.4504236780417501</v>
      </c>
      <c r="F864" s="1">
        <v>0.72098026566548301</v>
      </c>
      <c r="G864" s="1">
        <v>3.3987389041500999</v>
      </c>
      <c r="H864" s="1">
        <v>6.7697309591604798E-4</v>
      </c>
      <c r="I864" s="1">
        <v>9.5155285161716407E-3</v>
      </c>
    </row>
    <row r="865" spans="1:9" x14ac:dyDescent="0.15">
      <c r="A865" s="1">
        <v>863</v>
      </c>
      <c r="B865" s="1" t="s">
        <v>1748</v>
      </c>
      <c r="C865" s="1" t="s">
        <v>1749</v>
      </c>
      <c r="D865" s="1">
        <v>69.542978872048295</v>
      </c>
      <c r="E865" s="1">
        <v>-4.4466276608804698</v>
      </c>
      <c r="F865" s="1">
        <v>1.3092269600988</v>
      </c>
      <c r="G865" s="1">
        <v>-3.3963764850556699</v>
      </c>
      <c r="H865" s="1">
        <v>6.82843675514789E-4</v>
      </c>
      <c r="I865" s="1">
        <v>9.5886262541129696E-3</v>
      </c>
    </row>
    <row r="866" spans="1:9" x14ac:dyDescent="0.15">
      <c r="A866" s="1">
        <v>864</v>
      </c>
      <c r="B866" s="1" t="s">
        <v>1750</v>
      </c>
      <c r="C866" s="1" t="s">
        <v>1751</v>
      </c>
      <c r="D866" s="1">
        <v>175.01152984246201</v>
      </c>
      <c r="E866" s="1">
        <v>3.59935870496864</v>
      </c>
      <c r="F866" s="1">
        <v>1.0602430146908399</v>
      </c>
      <c r="G866" s="1">
        <v>3.3948431209595702</v>
      </c>
      <c r="H866" s="1">
        <v>6.8667935296324797E-4</v>
      </c>
      <c r="I866" s="1">
        <v>9.6330341779912905E-3</v>
      </c>
    </row>
    <row r="867" spans="1:9" x14ac:dyDescent="0.15">
      <c r="A867" s="1">
        <v>865</v>
      </c>
      <c r="B867" s="1" t="s">
        <v>1752</v>
      </c>
      <c r="C867" s="1" t="s">
        <v>1753</v>
      </c>
      <c r="D867" s="1">
        <v>770.40527684849303</v>
      </c>
      <c r="E867" s="1">
        <v>2.2919776044178799</v>
      </c>
      <c r="F867" s="1">
        <v>0.67519617853867697</v>
      </c>
      <c r="G867" s="1">
        <v>3.3945358064353899</v>
      </c>
      <c r="H867" s="1">
        <v>6.8745049873349898E-4</v>
      </c>
      <c r="I867" s="1">
        <v>9.6344066467949404E-3</v>
      </c>
    </row>
    <row r="868" spans="1:9" x14ac:dyDescent="0.15">
      <c r="A868" s="1">
        <v>866</v>
      </c>
      <c r="B868" s="1" t="s">
        <v>1754</v>
      </c>
      <c r="C868" s="1" t="s">
        <v>1755</v>
      </c>
      <c r="D868" s="1">
        <v>94.624669406082006</v>
      </c>
      <c r="E868" s="1">
        <v>-3.2626826033319798</v>
      </c>
      <c r="F868" s="1">
        <v>0.96141392257245595</v>
      </c>
      <c r="G868" s="1">
        <v>-3.39362945213235</v>
      </c>
      <c r="H868" s="1">
        <v>6.8972950808314504E-4</v>
      </c>
      <c r="I868" s="1">
        <v>9.6568879952658795E-3</v>
      </c>
    </row>
    <row r="869" spans="1:9" x14ac:dyDescent="0.15">
      <c r="A869" s="1">
        <v>867</v>
      </c>
      <c r="B869" s="1" t="s">
        <v>1756</v>
      </c>
      <c r="C869" s="1" t="s">
        <v>1757</v>
      </c>
      <c r="D869" s="1">
        <v>87.817608755901404</v>
      </c>
      <c r="E869" s="1">
        <v>-2.0829181521864601</v>
      </c>
      <c r="F869" s="1">
        <v>0.61421942757969605</v>
      </c>
      <c r="G869" s="1">
        <v>-3.39116292754546</v>
      </c>
      <c r="H869" s="1">
        <v>6.9596714084705605E-4</v>
      </c>
      <c r="I869" s="1">
        <v>9.7157012862248999E-3</v>
      </c>
    </row>
    <row r="870" spans="1:9" x14ac:dyDescent="0.15">
      <c r="A870" s="1">
        <v>868</v>
      </c>
      <c r="B870" s="1" t="s">
        <v>1758</v>
      </c>
      <c r="C870" s="1" t="s">
        <v>1759</v>
      </c>
      <c r="D870" s="1">
        <v>3521.6096876603801</v>
      </c>
      <c r="E870" s="1">
        <v>-1.3989707485409799</v>
      </c>
      <c r="F870" s="1">
        <v>0.41250887459462998</v>
      </c>
      <c r="G870" s="1">
        <v>-3.3913712763531101</v>
      </c>
      <c r="H870" s="1">
        <v>6.9543822396223997E-4</v>
      </c>
      <c r="I870" s="1">
        <v>9.7157012862248999E-3</v>
      </c>
    </row>
    <row r="871" spans="1:9" x14ac:dyDescent="0.15">
      <c r="A871" s="1">
        <v>869</v>
      </c>
      <c r="B871" s="1" t="s">
        <v>1760</v>
      </c>
      <c r="C871" s="1" t="s">
        <v>1761</v>
      </c>
      <c r="D871" s="1">
        <v>142.10127388039899</v>
      </c>
      <c r="E871" s="1">
        <v>-3.4416844267109501</v>
      </c>
      <c r="F871" s="1">
        <v>1.0147800146761401</v>
      </c>
      <c r="G871" s="1">
        <v>-3.3915571620804199</v>
      </c>
      <c r="H871" s="1">
        <v>6.9496664748823099E-4</v>
      </c>
      <c r="I871" s="1">
        <v>9.7157012862248999E-3</v>
      </c>
    </row>
    <row r="872" spans="1:9" x14ac:dyDescent="0.15">
      <c r="A872" s="1">
        <v>870</v>
      </c>
      <c r="B872" s="1" t="s">
        <v>1762</v>
      </c>
      <c r="C872" s="1" t="s">
        <v>1763</v>
      </c>
      <c r="D872" s="1">
        <v>291.60648986153899</v>
      </c>
      <c r="E872" s="1">
        <v>-1.54922044361325</v>
      </c>
      <c r="F872" s="1">
        <v>0.45706353072247202</v>
      </c>
      <c r="G872" s="1">
        <v>-3.3895078899960001</v>
      </c>
      <c r="H872" s="1">
        <v>7.0018193911231701E-4</v>
      </c>
      <c r="I872" s="1">
        <v>9.7650130280293804E-3</v>
      </c>
    </row>
    <row r="873" spans="1:9" x14ac:dyDescent="0.15">
      <c r="A873" s="1">
        <v>871</v>
      </c>
      <c r="B873" s="1" t="s">
        <v>1764</v>
      </c>
      <c r="C873" s="1" t="s">
        <v>1765</v>
      </c>
      <c r="D873" s="1">
        <v>111.396556368837</v>
      </c>
      <c r="E873" s="1">
        <v>-3.55924693283034</v>
      </c>
      <c r="F873" s="1">
        <v>1.0501724811452999</v>
      </c>
      <c r="G873" s="1">
        <v>-3.38920224699537</v>
      </c>
      <c r="H873" s="1">
        <v>7.0096289434935604E-4</v>
      </c>
      <c r="I873" s="1">
        <v>9.7663856428869805E-3</v>
      </c>
    </row>
    <row r="874" spans="1:9" x14ac:dyDescent="0.15">
      <c r="A874" s="1">
        <v>872</v>
      </c>
      <c r="B874" s="1" t="s">
        <v>1766</v>
      </c>
      <c r="C874" s="1" t="s">
        <v>1767</v>
      </c>
      <c r="D874" s="1">
        <v>1009.31306014625</v>
      </c>
      <c r="E874" s="1">
        <v>2.36251595047381</v>
      </c>
      <c r="F874" s="1">
        <v>0.69748615172346495</v>
      </c>
      <c r="G874" s="1">
        <v>3.38718689200654</v>
      </c>
      <c r="H874" s="1">
        <v>7.0613267278847602E-4</v>
      </c>
      <c r="I874" s="1">
        <v>9.8288447616053497E-3</v>
      </c>
    </row>
    <row r="875" spans="1:9" x14ac:dyDescent="0.15">
      <c r="A875" s="1">
        <v>873</v>
      </c>
      <c r="B875" s="1" t="s">
        <v>1768</v>
      </c>
      <c r="C875" s="1" t="s">
        <v>1769</v>
      </c>
      <c r="D875" s="1">
        <v>277.50262289924098</v>
      </c>
      <c r="E875" s="1">
        <v>-2.8938790979408502</v>
      </c>
      <c r="F875" s="1">
        <v>0.85476029199689396</v>
      </c>
      <c r="G875" s="1">
        <v>-3.3856031042108401</v>
      </c>
      <c r="H875" s="1">
        <v>7.1022023516256803E-4</v>
      </c>
      <c r="I875" s="1">
        <v>9.8761334741896897E-3</v>
      </c>
    </row>
    <row r="876" spans="1:9" x14ac:dyDescent="0.15">
      <c r="A876" s="1">
        <v>874</v>
      </c>
      <c r="B876" s="1" t="s">
        <v>1770</v>
      </c>
      <c r="C876" s="1" t="s">
        <v>1771</v>
      </c>
      <c r="D876" s="1">
        <v>54.841862385381503</v>
      </c>
      <c r="E876" s="1">
        <v>-3.1821014240914098</v>
      </c>
      <c r="F876" s="1">
        <v>0.94035585745307104</v>
      </c>
      <c r="G876" s="1">
        <v>-3.3839332193985099</v>
      </c>
      <c r="H876" s="1">
        <v>7.1455380669409199E-4</v>
      </c>
      <c r="I876" s="1">
        <v>9.9267479805687005E-3</v>
      </c>
    </row>
    <row r="877" spans="1:9" x14ac:dyDescent="0.15">
      <c r="A877" s="1">
        <v>875</v>
      </c>
      <c r="B877" s="1" t="s">
        <v>1772</v>
      </c>
      <c r="C877" s="1" t="s">
        <v>1773</v>
      </c>
      <c r="D877" s="1">
        <v>16.725601529534501</v>
      </c>
      <c r="E877" s="1">
        <v>-7.7051176023651102</v>
      </c>
      <c r="F877" s="1">
        <v>2.2789169129701898</v>
      </c>
      <c r="G877" s="1">
        <v>-3.3810436696977999</v>
      </c>
      <c r="H877" s="1">
        <v>7.2211065488366399E-4</v>
      </c>
      <c r="I877" s="1">
        <v>1.00214564621641E-2</v>
      </c>
    </row>
    <row r="878" spans="1:9" x14ac:dyDescent="0.15">
      <c r="A878" s="1">
        <v>876</v>
      </c>
      <c r="B878" s="1" t="s">
        <v>1774</v>
      </c>
      <c r="C878" s="1" t="s">
        <v>1775</v>
      </c>
      <c r="D878" s="1">
        <v>113.83722713877501</v>
      </c>
      <c r="E878" s="1">
        <v>-2.0791047360880102</v>
      </c>
      <c r="F878" s="1">
        <v>0.61497561344587803</v>
      </c>
      <c r="G878" s="1">
        <v>-3.3807921657872</v>
      </c>
      <c r="H878" s="1">
        <v>7.2277189663521799E-4</v>
      </c>
      <c r="I878" s="1">
        <v>1.00214564621641E-2</v>
      </c>
    </row>
    <row r="879" spans="1:9" x14ac:dyDescent="0.15">
      <c r="A879" s="1">
        <v>877</v>
      </c>
      <c r="B879" s="1" t="s">
        <v>1776</v>
      </c>
      <c r="D879" s="1">
        <v>11631.197281868701</v>
      </c>
      <c r="E879" s="1">
        <v>-1.4175547136011699</v>
      </c>
      <c r="F879" s="1">
        <v>0.41955655031563199</v>
      </c>
      <c r="G879" s="1">
        <v>-3.37869760949923</v>
      </c>
      <c r="H879" s="1">
        <v>7.2830069121834296E-4</v>
      </c>
      <c r="I879" s="1">
        <v>1.00883393907486E-2</v>
      </c>
    </row>
    <row r="880" spans="1:9" x14ac:dyDescent="0.15">
      <c r="A880" s="1">
        <v>878</v>
      </c>
      <c r="B880" s="1" t="s">
        <v>1777</v>
      </c>
      <c r="C880" s="1" t="s">
        <v>1778</v>
      </c>
      <c r="D880" s="1">
        <v>40.304763036226497</v>
      </c>
      <c r="E880" s="1">
        <v>-5.1685577259455</v>
      </c>
      <c r="F880" s="1">
        <v>1.5300661888192</v>
      </c>
      <c r="G880" s="1">
        <v>-3.3779961701749901</v>
      </c>
      <c r="H880" s="1">
        <v>7.3016097567234304E-4</v>
      </c>
      <c r="I880" s="1">
        <v>1.0094563672362901E-2</v>
      </c>
    </row>
    <row r="881" spans="1:9" x14ac:dyDescent="0.15">
      <c r="A881" s="1">
        <v>879</v>
      </c>
      <c r="B881" s="1" t="s">
        <v>1779</v>
      </c>
      <c r="C881" s="1" t="s">
        <v>1780</v>
      </c>
      <c r="D881" s="1">
        <v>78.503575459703299</v>
      </c>
      <c r="E881" s="1">
        <v>-3.8752565158453698</v>
      </c>
      <c r="F881" s="1">
        <v>1.14718462092844</v>
      </c>
      <c r="G881" s="1">
        <v>-3.3780582873478799</v>
      </c>
      <c r="H881" s="1">
        <v>7.29996057003586E-4</v>
      </c>
      <c r="I881" s="1">
        <v>1.0094563672362901E-2</v>
      </c>
    </row>
    <row r="882" spans="1:9" x14ac:dyDescent="0.15">
      <c r="A882" s="1">
        <v>880</v>
      </c>
      <c r="B882" s="1" t="s">
        <v>1781</v>
      </c>
      <c r="C882" s="1" t="s">
        <v>1782</v>
      </c>
      <c r="D882" s="1">
        <v>158181.467471738</v>
      </c>
      <c r="E882" s="1">
        <v>-1.2445751528495601</v>
      </c>
      <c r="F882" s="1">
        <v>0.36861668177970802</v>
      </c>
      <c r="G882" s="1">
        <v>-3.37633974360753</v>
      </c>
      <c r="H882" s="1">
        <v>7.3457151078663201E-4</v>
      </c>
      <c r="I882" s="1">
        <v>1.0145737208345501E-2</v>
      </c>
    </row>
    <row r="883" spans="1:9" x14ac:dyDescent="0.15">
      <c r="A883" s="1">
        <v>881</v>
      </c>
      <c r="B883" s="1" t="s">
        <v>1783</v>
      </c>
      <c r="C883" s="1" t="s">
        <v>1784</v>
      </c>
      <c r="D883" s="1">
        <v>37.616273254231601</v>
      </c>
      <c r="E883" s="1">
        <v>-5.0670566772731602</v>
      </c>
      <c r="F883" s="1">
        <v>1.50103914683693</v>
      </c>
      <c r="G883" s="1">
        <v>-3.37569922007079</v>
      </c>
      <c r="H883" s="1">
        <v>7.3628364543149602E-4</v>
      </c>
      <c r="I883" s="1">
        <v>1.0149790638226699E-2</v>
      </c>
    </row>
    <row r="884" spans="1:9" x14ac:dyDescent="0.15">
      <c r="A884" s="1">
        <v>882</v>
      </c>
      <c r="B884" s="1" t="s">
        <v>1785</v>
      </c>
      <c r="C884" s="1" t="s">
        <v>1786</v>
      </c>
      <c r="D884" s="1">
        <v>532.59807829685201</v>
      </c>
      <c r="E884" s="1">
        <v>-2.1330744093634602</v>
      </c>
      <c r="F884" s="1">
        <v>0.63212964565631002</v>
      </c>
      <c r="G884" s="1">
        <v>-3.37442552175952</v>
      </c>
      <c r="H884" s="1">
        <v>7.39699290437998E-4</v>
      </c>
      <c r="I884" s="1">
        <v>1.0187061739054201E-2</v>
      </c>
    </row>
    <row r="885" spans="1:9" x14ac:dyDescent="0.15">
      <c r="A885" s="1">
        <v>883</v>
      </c>
      <c r="B885" s="1" t="s">
        <v>1787</v>
      </c>
      <c r="C885" s="1" t="s">
        <v>1788</v>
      </c>
      <c r="D885" s="1">
        <v>131.559995025033</v>
      </c>
      <c r="E885" s="1">
        <v>-3.77918280845461</v>
      </c>
      <c r="F885" s="1">
        <v>1.1200716205966399</v>
      </c>
      <c r="G885" s="1">
        <v>-3.3740546041524802</v>
      </c>
      <c r="H885" s="1">
        <v>7.4069673437046895E-4</v>
      </c>
      <c r="I885" s="1">
        <v>1.01909899731798E-2</v>
      </c>
    </row>
    <row r="886" spans="1:9" x14ac:dyDescent="0.15">
      <c r="A886" s="1">
        <v>884</v>
      </c>
      <c r="B886" s="1" t="s">
        <v>1789</v>
      </c>
      <c r="C886" s="1" t="s">
        <v>1790</v>
      </c>
      <c r="D886" s="1">
        <v>1501.5129451412199</v>
      </c>
      <c r="E886" s="1">
        <v>-2.37548418111504</v>
      </c>
      <c r="F886" s="1">
        <v>0.70439710064175498</v>
      </c>
      <c r="G886" s="1">
        <v>-3.37236507497094</v>
      </c>
      <c r="H886" s="1">
        <v>7.4525591421729996E-4</v>
      </c>
      <c r="I886" s="1">
        <v>1.02438682771713E-2</v>
      </c>
    </row>
    <row r="887" spans="1:9" x14ac:dyDescent="0.15">
      <c r="A887" s="1">
        <v>885</v>
      </c>
      <c r="B887" s="1" t="s">
        <v>1791</v>
      </c>
      <c r="C887" s="1" t="s">
        <v>1792</v>
      </c>
      <c r="D887" s="1">
        <v>150.49475055567299</v>
      </c>
      <c r="E887" s="1">
        <v>-3.58892134654086</v>
      </c>
      <c r="F887" s="1">
        <v>1.06433942021727</v>
      </c>
      <c r="G887" s="1">
        <v>-3.37197070630741</v>
      </c>
      <c r="H887" s="1">
        <v>7.4632385974934205E-4</v>
      </c>
      <c r="I887" s="1">
        <v>1.02487025999552E-2</v>
      </c>
    </row>
    <row r="888" spans="1:9" x14ac:dyDescent="0.15">
      <c r="A888" s="1">
        <v>886</v>
      </c>
      <c r="B888" s="1" t="s">
        <v>1793</v>
      </c>
      <c r="C888" s="1" t="s">
        <v>1794</v>
      </c>
      <c r="D888" s="1">
        <v>4372.1827414957297</v>
      </c>
      <c r="E888" s="1">
        <v>-1.7613667933480699</v>
      </c>
      <c r="F888" s="1">
        <v>0.52254967420831899</v>
      </c>
      <c r="G888" s="1">
        <v>-3.3707164701932002</v>
      </c>
      <c r="H888" s="1">
        <v>7.4972977099646695E-4</v>
      </c>
      <c r="I888" s="1">
        <v>1.0275750280831801E-2</v>
      </c>
    </row>
    <row r="889" spans="1:9" x14ac:dyDescent="0.15">
      <c r="A889" s="1">
        <v>887</v>
      </c>
      <c r="B889" s="1" t="s">
        <v>1795</v>
      </c>
      <c r="C889" s="1" t="s">
        <v>1796</v>
      </c>
      <c r="D889" s="1">
        <v>437.77814385964098</v>
      </c>
      <c r="E889" s="1">
        <v>-3.2691744798487101</v>
      </c>
      <c r="F889" s="1">
        <v>0.97033419665540899</v>
      </c>
      <c r="G889" s="1">
        <v>-3.3691221963701201</v>
      </c>
      <c r="H889" s="1">
        <v>7.5407989876149399E-4</v>
      </c>
      <c r="I889" s="1">
        <v>1.0315611158105399E-2</v>
      </c>
    </row>
    <row r="890" spans="1:9" x14ac:dyDescent="0.15">
      <c r="A890" s="1">
        <v>888</v>
      </c>
      <c r="B890" s="1" t="s">
        <v>1797</v>
      </c>
      <c r="C890" s="1" t="s">
        <v>1798</v>
      </c>
      <c r="D890" s="1">
        <v>3327.9808485421599</v>
      </c>
      <c r="E890" s="1">
        <v>1.3499775580119899</v>
      </c>
      <c r="F890" s="1">
        <v>0.40109802895307201</v>
      </c>
      <c r="G890" s="1">
        <v>3.3657047917578802</v>
      </c>
      <c r="H890" s="1">
        <v>7.6348369549258705E-4</v>
      </c>
      <c r="I890" s="1">
        <v>1.04306366723045E-2</v>
      </c>
    </row>
    <row r="891" spans="1:9" x14ac:dyDescent="0.15">
      <c r="A891" s="1">
        <v>889</v>
      </c>
      <c r="B891" s="1" t="s">
        <v>1799</v>
      </c>
      <c r="C891" s="1" t="s">
        <v>1800</v>
      </c>
      <c r="D891" s="1">
        <v>2250.1854201675901</v>
      </c>
      <c r="E891" s="1">
        <v>-1.6206145826937399</v>
      </c>
      <c r="F891" s="1">
        <v>0.481532143784276</v>
      </c>
      <c r="G891" s="1">
        <v>-3.3655376979771598</v>
      </c>
      <c r="H891" s="1">
        <v>7.6394627385387495E-4</v>
      </c>
      <c r="I891" s="1">
        <v>1.04306366723045E-2</v>
      </c>
    </row>
    <row r="892" spans="1:9" x14ac:dyDescent="0.15">
      <c r="A892" s="1">
        <v>890</v>
      </c>
      <c r="B892" s="1" t="s">
        <v>1801</v>
      </c>
      <c r="C892" s="1" t="s">
        <v>1802</v>
      </c>
      <c r="D892" s="1">
        <v>2549.99519715409</v>
      </c>
      <c r="E892" s="1">
        <v>1.8591714728000299</v>
      </c>
      <c r="F892" s="1">
        <v>0.55256527912763198</v>
      </c>
      <c r="G892" s="1">
        <v>3.364618703034</v>
      </c>
      <c r="H892" s="1">
        <v>7.6649505173676099E-4</v>
      </c>
      <c r="I892" s="1">
        <v>1.0445770228567601E-2</v>
      </c>
    </row>
    <row r="893" spans="1:9" x14ac:dyDescent="0.15">
      <c r="A893" s="1">
        <v>891</v>
      </c>
      <c r="B893" s="1" t="s">
        <v>1803</v>
      </c>
      <c r="C893" s="1" t="s">
        <v>1804</v>
      </c>
      <c r="D893" s="1">
        <v>184.35428720823899</v>
      </c>
      <c r="E893" s="1">
        <v>-3.4715807268706702</v>
      </c>
      <c r="F893" s="1">
        <v>1.0317924047009801</v>
      </c>
      <c r="G893" s="1">
        <v>-3.3646116321982098</v>
      </c>
      <c r="H893" s="1">
        <v>7.6651469285037499E-4</v>
      </c>
      <c r="I893" s="1">
        <v>1.0445770228567601E-2</v>
      </c>
    </row>
    <row r="894" spans="1:9" x14ac:dyDescent="0.15">
      <c r="A894" s="1">
        <v>892</v>
      </c>
      <c r="B894" s="1" t="s">
        <v>1805</v>
      </c>
      <c r="C894" s="1" t="s">
        <v>1806</v>
      </c>
      <c r="D894" s="1">
        <v>75.601717504661195</v>
      </c>
      <c r="E894" s="1">
        <v>2.69252476622006</v>
      </c>
      <c r="F894" s="1">
        <v>0.80037749833576399</v>
      </c>
      <c r="G894" s="1">
        <v>3.3640685449287</v>
      </c>
      <c r="H894" s="1">
        <v>7.6802465816899995E-4</v>
      </c>
      <c r="I894" s="1">
        <v>1.0456388994995401E-2</v>
      </c>
    </row>
    <row r="895" spans="1:9" x14ac:dyDescent="0.15">
      <c r="A895" s="1">
        <v>893</v>
      </c>
      <c r="B895" s="1" t="s">
        <v>1807</v>
      </c>
      <c r="C895" s="1" t="s">
        <v>1808</v>
      </c>
      <c r="D895" s="1">
        <v>593.04797180089599</v>
      </c>
      <c r="E895" s="1">
        <v>3.77723566617493</v>
      </c>
      <c r="F895" s="1">
        <v>1.1236959391930801</v>
      </c>
      <c r="G895" s="1">
        <v>3.36143927768161</v>
      </c>
      <c r="H895" s="1">
        <v>7.7537403228722704E-4</v>
      </c>
      <c r="I895" s="1">
        <v>1.0546413524712899E-2</v>
      </c>
    </row>
    <row r="896" spans="1:9" x14ac:dyDescent="0.15">
      <c r="A896" s="1">
        <v>894</v>
      </c>
      <c r="B896" s="1" t="s">
        <v>1809</v>
      </c>
      <c r="C896" s="1" t="s">
        <v>1810</v>
      </c>
      <c r="D896" s="1">
        <v>2079.8886658247998</v>
      </c>
      <c r="E896" s="1">
        <v>-1.59564022630475</v>
      </c>
      <c r="F896" s="1">
        <v>0.47481972383232102</v>
      </c>
      <c r="G896" s="1">
        <v>-3.3605179949690598</v>
      </c>
      <c r="H896" s="1">
        <v>7.7796462647701796E-4</v>
      </c>
      <c r="I896" s="1">
        <v>1.0551560038160801E-2</v>
      </c>
    </row>
    <row r="897" spans="1:9" x14ac:dyDescent="0.15">
      <c r="A897" s="1">
        <v>895</v>
      </c>
      <c r="B897" s="1" t="s">
        <v>1811</v>
      </c>
      <c r="C897" s="1" t="s">
        <v>1812</v>
      </c>
      <c r="D897" s="1">
        <v>620.11928417020101</v>
      </c>
      <c r="E897" s="1">
        <v>-2.0555709915962699</v>
      </c>
      <c r="F897" s="1">
        <v>0.61166260714628595</v>
      </c>
      <c r="G897" s="1">
        <v>-3.3606288296525801</v>
      </c>
      <c r="H897" s="1">
        <v>7.7765254108107099E-4</v>
      </c>
      <c r="I897" s="1">
        <v>1.0551560038160801E-2</v>
      </c>
    </row>
    <row r="898" spans="1:9" x14ac:dyDescent="0.15">
      <c r="A898" s="1">
        <v>896</v>
      </c>
      <c r="B898" s="1" t="s">
        <v>1813</v>
      </c>
      <c r="C898" s="1" t="s">
        <v>1814</v>
      </c>
      <c r="D898" s="1">
        <v>114.820190791523</v>
      </c>
      <c r="E898" s="1">
        <v>-2.7060726291941202</v>
      </c>
      <c r="F898" s="1">
        <v>0.80514457646989002</v>
      </c>
      <c r="G898" s="1">
        <v>-3.36097728069999</v>
      </c>
      <c r="H898" s="1">
        <v>7.7667213863720399E-4</v>
      </c>
      <c r="I898" s="1">
        <v>1.0551560038160801E-2</v>
      </c>
    </row>
    <row r="899" spans="1:9" x14ac:dyDescent="0.15">
      <c r="A899" s="1">
        <v>897</v>
      </c>
      <c r="B899" s="1" t="s">
        <v>1815</v>
      </c>
      <c r="C899" s="1" t="s">
        <v>1816</v>
      </c>
      <c r="D899" s="1">
        <v>160.20462313866801</v>
      </c>
      <c r="E899" s="1">
        <v>-1.94062667092276</v>
      </c>
      <c r="F899" s="1">
        <v>0.57778238275299498</v>
      </c>
      <c r="G899" s="1">
        <v>-3.35875016070261</v>
      </c>
      <c r="H899" s="1">
        <v>7.8295819064318998E-4</v>
      </c>
      <c r="I899" s="1">
        <v>1.06092317707513E-2</v>
      </c>
    </row>
    <row r="900" spans="1:9" x14ac:dyDescent="0.15">
      <c r="A900" s="1">
        <v>898</v>
      </c>
      <c r="B900" s="1" t="s">
        <v>1817</v>
      </c>
      <c r="C900" s="1" t="s">
        <v>1818</v>
      </c>
      <c r="D900" s="1">
        <v>472.48430844684998</v>
      </c>
      <c r="E900" s="1">
        <v>-1.50923959097283</v>
      </c>
      <c r="F900" s="1">
        <v>0.449635103169364</v>
      </c>
      <c r="G900" s="1">
        <v>-3.3565875536286698</v>
      </c>
      <c r="H900" s="1">
        <v>7.8910731889306196E-4</v>
      </c>
      <c r="I900" s="1">
        <v>1.0682437678373499E-2</v>
      </c>
    </row>
    <row r="901" spans="1:9" x14ac:dyDescent="0.15">
      <c r="A901" s="1">
        <v>899</v>
      </c>
      <c r="B901" s="1" t="s">
        <v>1819</v>
      </c>
      <c r="C901" s="1" t="s">
        <v>1820</v>
      </c>
      <c r="D901" s="1">
        <v>130.42127867603301</v>
      </c>
      <c r="E901" s="1">
        <v>-1.8090484951480801</v>
      </c>
      <c r="F901" s="1">
        <v>0.53912519628044697</v>
      </c>
      <c r="G901" s="1">
        <v>-3.35552578070758</v>
      </c>
      <c r="H901" s="1">
        <v>7.9214272829757396E-4</v>
      </c>
      <c r="I901" s="1">
        <v>1.07133934775142E-2</v>
      </c>
    </row>
    <row r="902" spans="1:9" x14ac:dyDescent="0.15">
      <c r="A902" s="1">
        <v>900</v>
      </c>
      <c r="B902" s="1" t="s">
        <v>1821</v>
      </c>
      <c r="C902" s="1" t="s">
        <v>1822</v>
      </c>
      <c r="D902" s="1">
        <v>88.447164132604698</v>
      </c>
      <c r="E902" s="1">
        <v>4.3303629142219702</v>
      </c>
      <c r="F902" s="1">
        <v>1.2911026770998399</v>
      </c>
      <c r="G902" s="1">
        <v>3.3540035126788799</v>
      </c>
      <c r="H902" s="1">
        <v>7.9651351644082196E-4</v>
      </c>
      <c r="I902" s="1">
        <v>1.0762334189567299E-2</v>
      </c>
    </row>
    <row r="903" spans="1:9" x14ac:dyDescent="0.15">
      <c r="A903" s="1">
        <v>901</v>
      </c>
      <c r="B903" s="1" t="s">
        <v>1823</v>
      </c>
      <c r="C903" s="1" t="s">
        <v>1824</v>
      </c>
      <c r="D903" s="1">
        <v>69.058200435457906</v>
      </c>
      <c r="E903" s="1">
        <v>-4.5484814453969804</v>
      </c>
      <c r="F903" s="1">
        <v>1.35638434560249</v>
      </c>
      <c r="G903" s="1">
        <v>-3.3533868627602001</v>
      </c>
      <c r="H903" s="1">
        <v>7.9829042408295105E-4</v>
      </c>
      <c r="I903" s="1">
        <v>1.07761676209462E-2</v>
      </c>
    </row>
    <row r="904" spans="1:9" x14ac:dyDescent="0.15">
      <c r="A904" s="1">
        <v>902</v>
      </c>
      <c r="B904" s="1" t="s">
        <v>1825</v>
      </c>
      <c r="C904" s="1" t="s">
        <v>1826</v>
      </c>
      <c r="D904" s="1">
        <v>12692.7724887107</v>
      </c>
      <c r="E904" s="1">
        <v>2.1574874929947598</v>
      </c>
      <c r="F904" s="1">
        <v>0.64379002682264697</v>
      </c>
      <c r="G904" s="1">
        <v>3.3512285110143698</v>
      </c>
      <c r="H904" s="1">
        <v>8.0453883607096695E-4</v>
      </c>
      <c r="I904" s="1">
        <v>1.0850279175626301E-2</v>
      </c>
    </row>
    <row r="905" spans="1:9" x14ac:dyDescent="0.15">
      <c r="A905" s="1">
        <v>903</v>
      </c>
      <c r="B905" s="1" t="s">
        <v>1827</v>
      </c>
      <c r="C905" s="1" t="s">
        <v>1828</v>
      </c>
      <c r="D905" s="1">
        <v>1243.5301275137899</v>
      </c>
      <c r="E905" s="1">
        <v>1.46179806169161</v>
      </c>
      <c r="F905" s="1">
        <v>0.43632753632364701</v>
      </c>
      <c r="G905" s="1">
        <v>3.3502310535068198</v>
      </c>
      <c r="H905" s="1">
        <v>8.0744177481346501E-4</v>
      </c>
      <c r="I905" s="1">
        <v>1.08687778891463E-2</v>
      </c>
    </row>
    <row r="906" spans="1:9" x14ac:dyDescent="0.15">
      <c r="A906" s="1">
        <v>904</v>
      </c>
      <c r="B906" s="1" t="s">
        <v>1829</v>
      </c>
      <c r="C906" s="1" t="s">
        <v>1830</v>
      </c>
      <c r="D906" s="1">
        <v>54.005394695719701</v>
      </c>
      <c r="E906" s="1">
        <v>5.2030067451110904</v>
      </c>
      <c r="F906" s="1">
        <v>1.5531480413948</v>
      </c>
      <c r="G906" s="1">
        <v>3.3499747650832701</v>
      </c>
      <c r="H906" s="1">
        <v>8.0818922874076999E-4</v>
      </c>
      <c r="I906" s="1">
        <v>1.08687778891463E-2</v>
      </c>
    </row>
    <row r="907" spans="1:9" x14ac:dyDescent="0.15">
      <c r="A907" s="1">
        <v>905</v>
      </c>
      <c r="B907" s="1" t="s">
        <v>1831</v>
      </c>
      <c r="C907" s="1" t="s">
        <v>1832</v>
      </c>
      <c r="D907" s="1">
        <v>67.013348854235105</v>
      </c>
      <c r="E907" s="1">
        <v>-3.62959926349677</v>
      </c>
      <c r="F907" s="1">
        <v>1.0833916004266699</v>
      </c>
      <c r="G907" s="1">
        <v>-3.3502191285840999</v>
      </c>
      <c r="H907" s="1">
        <v>8.0747653909275395E-4</v>
      </c>
      <c r="I907" s="1">
        <v>1.08687778891463E-2</v>
      </c>
    </row>
    <row r="908" spans="1:9" x14ac:dyDescent="0.15">
      <c r="A908" s="1">
        <v>906</v>
      </c>
      <c r="B908" s="1" t="s">
        <v>1833</v>
      </c>
      <c r="C908" s="1" t="s">
        <v>1834</v>
      </c>
      <c r="D908" s="1">
        <v>30.649798027041498</v>
      </c>
      <c r="E908" s="1">
        <v>-6.1176830471379002</v>
      </c>
      <c r="F908" s="1">
        <v>1.8265094600088501</v>
      </c>
      <c r="G908" s="1">
        <v>-3.3493848135384101</v>
      </c>
      <c r="H908" s="1">
        <v>8.0991223718131396E-4</v>
      </c>
      <c r="I908" s="1">
        <v>1.0881722255237E-2</v>
      </c>
    </row>
    <row r="909" spans="1:9" x14ac:dyDescent="0.15">
      <c r="A909" s="1">
        <v>907</v>
      </c>
      <c r="B909" s="1" t="s">
        <v>1835</v>
      </c>
      <c r="C909" s="1" t="s">
        <v>1836</v>
      </c>
      <c r="D909" s="1">
        <v>17.043721415585999</v>
      </c>
      <c r="E909" s="1">
        <v>-7.7323144771353496</v>
      </c>
      <c r="F909" s="1">
        <v>2.3120612311889999</v>
      </c>
      <c r="G909" s="1">
        <v>-3.3443381052494598</v>
      </c>
      <c r="H909" s="1">
        <v>8.2479152467706195E-4</v>
      </c>
      <c r="I909" s="1">
        <v>1.1071240081242099E-2</v>
      </c>
    </row>
    <row r="910" spans="1:9" x14ac:dyDescent="0.15">
      <c r="A910" s="1">
        <v>908</v>
      </c>
      <c r="B910" s="1" t="s">
        <v>1837</v>
      </c>
      <c r="C910" s="1" t="s">
        <v>1838</v>
      </c>
      <c r="D910" s="1">
        <v>2800.5389268377698</v>
      </c>
      <c r="E910" s="1">
        <v>-1.6107722018705799</v>
      </c>
      <c r="F910" s="1">
        <v>0.48191116784035498</v>
      </c>
      <c r="G910" s="1">
        <v>-3.3424670548497999</v>
      </c>
      <c r="H910" s="1">
        <v>8.3037211737546602E-4</v>
      </c>
      <c r="I910" s="1">
        <v>1.11252758684696E-2</v>
      </c>
    </row>
    <row r="911" spans="1:9" x14ac:dyDescent="0.15">
      <c r="A911" s="1">
        <v>909</v>
      </c>
      <c r="B911" s="1" t="s">
        <v>1839</v>
      </c>
      <c r="C911" s="1" t="s">
        <v>1840</v>
      </c>
      <c r="D911" s="1">
        <v>363.12597177271198</v>
      </c>
      <c r="E911" s="1">
        <v>-2.0743369343473601</v>
      </c>
      <c r="F911" s="1">
        <v>0.62094958514403398</v>
      </c>
      <c r="G911" s="1">
        <v>-3.3405883246805002</v>
      </c>
      <c r="H911" s="1">
        <v>8.3601084181898799E-4</v>
      </c>
      <c r="I911" s="1">
        <v>1.11903453092497E-2</v>
      </c>
    </row>
    <row r="912" spans="1:9" x14ac:dyDescent="0.15">
      <c r="A912" s="1">
        <v>910</v>
      </c>
      <c r="B912" s="1" t="s">
        <v>1841</v>
      </c>
      <c r="C912" s="1" t="s">
        <v>1842</v>
      </c>
      <c r="D912" s="1">
        <v>6424.4931115433901</v>
      </c>
      <c r="E912" s="1">
        <v>1.32798685566311</v>
      </c>
      <c r="F912" s="1">
        <v>0.39780695236686198</v>
      </c>
      <c r="G912" s="1">
        <v>3.33826959976916</v>
      </c>
      <c r="H912" s="1">
        <v>8.4301911077325404E-4</v>
      </c>
      <c r="I912" s="1">
        <v>1.12736079028547E-2</v>
      </c>
    </row>
    <row r="913" spans="1:9" x14ac:dyDescent="0.15">
      <c r="A913" s="1">
        <v>911</v>
      </c>
      <c r="B913" s="1" t="s">
        <v>1843</v>
      </c>
      <c r="C913" s="1" t="s">
        <v>1844</v>
      </c>
      <c r="D913" s="1">
        <v>164.381428594461</v>
      </c>
      <c r="E913" s="1">
        <v>-1.6860541414368699</v>
      </c>
      <c r="F913" s="1">
        <v>0.50560171554520505</v>
      </c>
      <c r="G913" s="1">
        <v>-3.33474766718057</v>
      </c>
      <c r="H913" s="1">
        <v>8.53768340537911E-4</v>
      </c>
      <c r="I913" s="1">
        <v>1.14066957840868E-2</v>
      </c>
    </row>
    <row r="914" spans="1:9" x14ac:dyDescent="0.15">
      <c r="A914" s="1">
        <v>912</v>
      </c>
      <c r="B914" s="1" t="s">
        <v>1845</v>
      </c>
      <c r="C914" s="1" t="s">
        <v>1846</v>
      </c>
      <c r="D914" s="1">
        <v>32.471730051682499</v>
      </c>
      <c r="E914" s="1">
        <v>-4.8479468780396102</v>
      </c>
      <c r="F914" s="1">
        <v>1.45438190653712</v>
      </c>
      <c r="G914" s="1">
        <v>-3.33333827672717</v>
      </c>
      <c r="H914" s="1">
        <v>8.5810541833432504E-4</v>
      </c>
      <c r="I914" s="1">
        <v>1.14432201129886E-2</v>
      </c>
    </row>
    <row r="915" spans="1:9" x14ac:dyDescent="0.15">
      <c r="A915" s="1">
        <v>913</v>
      </c>
      <c r="B915" s="1" t="s">
        <v>1847</v>
      </c>
      <c r="C915" s="1" t="s">
        <v>1848</v>
      </c>
      <c r="D915" s="1">
        <v>1415.8482966689301</v>
      </c>
      <c r="E915" s="1">
        <v>1.92059262164634</v>
      </c>
      <c r="F915" s="1">
        <v>0.57622151556390999</v>
      </c>
      <c r="G915" s="1">
        <v>3.33308036886958</v>
      </c>
      <c r="H915" s="1">
        <v>8.5890127900969905E-4</v>
      </c>
      <c r="I915" s="1">
        <v>1.14432201129886E-2</v>
      </c>
    </row>
    <row r="916" spans="1:9" x14ac:dyDescent="0.15">
      <c r="A916" s="1">
        <v>914</v>
      </c>
      <c r="B916" s="1" t="s">
        <v>1849</v>
      </c>
      <c r="C916" s="1" t="s">
        <v>1850</v>
      </c>
      <c r="D916" s="1">
        <v>14.5723644755984</v>
      </c>
      <c r="E916" s="1">
        <v>7.0856086726060203</v>
      </c>
      <c r="F916" s="1">
        <v>2.1255613844202199</v>
      </c>
      <c r="G916" s="1">
        <v>3.3335234279948698</v>
      </c>
      <c r="H916" s="1">
        <v>8.5753449412293405E-4</v>
      </c>
      <c r="I916" s="1">
        <v>1.14432201129886E-2</v>
      </c>
    </row>
    <row r="917" spans="1:9" x14ac:dyDescent="0.15">
      <c r="A917" s="1">
        <v>915</v>
      </c>
      <c r="B917" s="1" t="s">
        <v>1851</v>
      </c>
      <c r="C917" s="1" t="s">
        <v>1852</v>
      </c>
      <c r="D917" s="1">
        <v>172.24317352917399</v>
      </c>
      <c r="E917" s="1">
        <v>-2.4538288418837899</v>
      </c>
      <c r="F917" s="1">
        <v>0.73626202750939296</v>
      </c>
      <c r="G917" s="1">
        <v>-3.3328200425934398</v>
      </c>
      <c r="H917" s="1">
        <v>8.59705296618511E-4</v>
      </c>
      <c r="I917" s="1">
        <v>1.1443277292385401E-2</v>
      </c>
    </row>
    <row r="918" spans="1:9" x14ac:dyDescent="0.15">
      <c r="A918" s="1">
        <v>916</v>
      </c>
      <c r="B918" s="1" t="s">
        <v>1853</v>
      </c>
      <c r="C918" s="1" t="s">
        <v>1854</v>
      </c>
      <c r="D918" s="1">
        <v>53.7089592911748</v>
      </c>
      <c r="E918" s="1">
        <v>-3.9481106548237102</v>
      </c>
      <c r="F918" s="1">
        <v>1.18499777813562</v>
      </c>
      <c r="G918" s="1">
        <v>-3.3317451962106999</v>
      </c>
      <c r="H918" s="1">
        <v>8.6303235464020502E-4</v>
      </c>
      <c r="I918" s="1">
        <v>1.14682711209339E-2</v>
      </c>
    </row>
    <row r="919" spans="1:9" x14ac:dyDescent="0.15">
      <c r="A919" s="1">
        <v>917</v>
      </c>
      <c r="B919" s="1" t="s">
        <v>1855</v>
      </c>
      <c r="C919" s="1" t="s">
        <v>1856</v>
      </c>
      <c r="D919" s="1">
        <v>141.937169641645</v>
      </c>
      <c r="E919" s="1">
        <v>-2.4806278127496202</v>
      </c>
      <c r="F919" s="1">
        <v>0.74458245847006699</v>
      </c>
      <c r="G919" s="1">
        <v>-3.3315689679913998</v>
      </c>
      <c r="H919" s="1">
        <v>8.6357898583290797E-4</v>
      </c>
      <c r="I919" s="1">
        <v>1.14682711209339E-2</v>
      </c>
    </row>
    <row r="920" spans="1:9" x14ac:dyDescent="0.15">
      <c r="A920" s="1">
        <v>918</v>
      </c>
      <c r="B920" s="1" t="s">
        <v>1857</v>
      </c>
      <c r="C920" s="1" t="s">
        <v>1858</v>
      </c>
      <c r="D920" s="1">
        <v>90.450113153710006</v>
      </c>
      <c r="E920" s="1">
        <v>-4.1600093601404602</v>
      </c>
      <c r="F920" s="1">
        <v>1.2487130681596399</v>
      </c>
      <c r="G920" s="1">
        <v>-3.3314373543567499</v>
      </c>
      <c r="H920" s="1">
        <v>8.6398743925967798E-4</v>
      </c>
      <c r="I920" s="1">
        <v>1.14682711209339E-2</v>
      </c>
    </row>
    <row r="921" spans="1:9" x14ac:dyDescent="0.15">
      <c r="A921" s="1">
        <v>919</v>
      </c>
      <c r="B921" s="1" t="s">
        <v>1859</v>
      </c>
      <c r="C921" s="1" t="s">
        <v>1860</v>
      </c>
      <c r="D921" s="1">
        <v>21.905277380127199</v>
      </c>
      <c r="E921" s="1">
        <v>-8.0945339817040907</v>
      </c>
      <c r="F921" s="1">
        <v>2.4309843549208101</v>
      </c>
      <c r="G921" s="1">
        <v>-3.3297351195696101</v>
      </c>
      <c r="H921" s="1">
        <v>8.6928636851251102E-4</v>
      </c>
      <c r="I921" s="1">
        <v>1.15279134819699E-2</v>
      </c>
    </row>
    <row r="922" spans="1:9" x14ac:dyDescent="0.15">
      <c r="A922" s="1">
        <v>920</v>
      </c>
      <c r="B922" s="1" t="s">
        <v>1861</v>
      </c>
      <c r="C922" s="1" t="s">
        <v>1862</v>
      </c>
      <c r="D922" s="1">
        <v>838.76377092835696</v>
      </c>
      <c r="E922" s="1">
        <v>2.1082965694154701</v>
      </c>
      <c r="F922" s="1">
        <v>0.6334058801229</v>
      </c>
      <c r="G922" s="1">
        <v>3.3285080476461602</v>
      </c>
      <c r="H922" s="1">
        <v>8.73124824046637E-4</v>
      </c>
      <c r="I922" s="1">
        <v>1.15680954697068E-2</v>
      </c>
    </row>
    <row r="923" spans="1:9" x14ac:dyDescent="0.15">
      <c r="A923" s="1">
        <v>921</v>
      </c>
      <c r="B923" s="1" t="s">
        <v>1863</v>
      </c>
      <c r="C923" s="1" t="s">
        <v>1864</v>
      </c>
      <c r="D923" s="1">
        <v>26429.929413928901</v>
      </c>
      <c r="E923" s="1">
        <v>-2.0955381514940399</v>
      </c>
      <c r="F923" s="1">
        <v>0.629786282319866</v>
      </c>
      <c r="G923" s="1">
        <v>-3.3273797958491</v>
      </c>
      <c r="H923" s="1">
        <v>8.7666801755002398E-4</v>
      </c>
      <c r="I923" s="1">
        <v>1.15935699289494E-2</v>
      </c>
    </row>
    <row r="924" spans="1:9" x14ac:dyDescent="0.15">
      <c r="A924" s="1">
        <v>922</v>
      </c>
      <c r="B924" s="1" t="s">
        <v>1865</v>
      </c>
      <c r="C924" s="1" t="s">
        <v>1866</v>
      </c>
      <c r="D924" s="1">
        <v>90.535106799851505</v>
      </c>
      <c r="E924" s="1">
        <v>2.16417882597487</v>
      </c>
      <c r="F924" s="1">
        <v>0.65040410680898897</v>
      </c>
      <c r="G924" s="1">
        <v>3.3274372091418001</v>
      </c>
      <c r="H924" s="1">
        <v>8.7648739380458802E-4</v>
      </c>
      <c r="I924" s="1">
        <v>1.15935699289494E-2</v>
      </c>
    </row>
    <row r="925" spans="1:9" x14ac:dyDescent="0.15">
      <c r="A925" s="1">
        <v>923</v>
      </c>
      <c r="B925" s="1" t="s">
        <v>1867</v>
      </c>
      <c r="C925" s="1" t="s">
        <v>1868</v>
      </c>
      <c r="D925" s="1">
        <v>279.77768640061902</v>
      </c>
      <c r="E925" s="1">
        <v>1.7980374823621299</v>
      </c>
      <c r="F925" s="1">
        <v>0.54090520175769996</v>
      </c>
      <c r="G925" s="1">
        <v>3.3241268091327498</v>
      </c>
      <c r="H925" s="1">
        <v>8.8695855122192604E-4</v>
      </c>
      <c r="I925" s="1">
        <v>1.1708016521618601E-2</v>
      </c>
    </row>
    <row r="926" spans="1:9" x14ac:dyDescent="0.15">
      <c r="A926" s="1">
        <v>924</v>
      </c>
      <c r="B926" s="1" t="s">
        <v>1869</v>
      </c>
      <c r="C926" s="1" t="s">
        <v>1870</v>
      </c>
      <c r="D926" s="1">
        <v>30.6497683077333</v>
      </c>
      <c r="E926" s="1">
        <v>-4.7626098472524099</v>
      </c>
      <c r="F926" s="1">
        <v>1.43317438222085</v>
      </c>
      <c r="G926" s="1">
        <v>-3.3231195773066098</v>
      </c>
      <c r="H926" s="1">
        <v>8.9016747172158495E-4</v>
      </c>
      <c r="I926" s="1">
        <v>1.17395450256813E-2</v>
      </c>
    </row>
    <row r="927" spans="1:9" x14ac:dyDescent="0.15">
      <c r="A927" s="1">
        <v>925</v>
      </c>
      <c r="B927" s="1" t="s">
        <v>1871</v>
      </c>
      <c r="C927" s="1" t="s">
        <v>1872</v>
      </c>
      <c r="D927" s="1">
        <v>598.70595119119196</v>
      </c>
      <c r="E927" s="1">
        <v>1.3938285039768701</v>
      </c>
      <c r="F927" s="1">
        <v>0.419525359308422</v>
      </c>
      <c r="G927" s="1">
        <v>3.32239392220428</v>
      </c>
      <c r="H927" s="1">
        <v>8.9248598811361702E-4</v>
      </c>
      <c r="I927" s="1">
        <v>1.1748465504984099E-2</v>
      </c>
    </row>
    <row r="928" spans="1:9" x14ac:dyDescent="0.15">
      <c r="A928" s="1">
        <v>926</v>
      </c>
      <c r="B928" s="1" t="s">
        <v>1873</v>
      </c>
      <c r="C928" s="1" t="s">
        <v>1874</v>
      </c>
      <c r="D928" s="1">
        <v>441.00257074861202</v>
      </c>
      <c r="E928" s="1">
        <v>-2.03189330816689</v>
      </c>
      <c r="F928" s="1">
        <v>0.61153032365563798</v>
      </c>
      <c r="G928" s="1">
        <v>-3.32263704605935</v>
      </c>
      <c r="H928" s="1">
        <v>8.9170856839334103E-4</v>
      </c>
      <c r="I928" s="1">
        <v>1.1748465504984099E-2</v>
      </c>
    </row>
    <row r="929" spans="1:9" x14ac:dyDescent="0.15">
      <c r="A929" s="1">
        <v>927</v>
      </c>
      <c r="B929" s="1" t="s">
        <v>1875</v>
      </c>
      <c r="C929" s="1" t="s">
        <v>1876</v>
      </c>
      <c r="D929" s="1">
        <v>33.0993439050796</v>
      </c>
      <c r="E929" s="1">
        <v>3.0856410888531101</v>
      </c>
      <c r="F929" s="1">
        <v>0.92887898796298896</v>
      </c>
      <c r="G929" s="1">
        <v>3.3218978239779702</v>
      </c>
      <c r="H929" s="1">
        <v>8.9407427513946104E-4</v>
      </c>
      <c r="I929" s="1">
        <v>1.17585558850832E-2</v>
      </c>
    </row>
    <row r="930" spans="1:9" x14ac:dyDescent="0.15">
      <c r="A930" s="1">
        <v>928</v>
      </c>
      <c r="B930" s="1" t="s">
        <v>1776</v>
      </c>
      <c r="C930" s="1" t="s">
        <v>1877</v>
      </c>
      <c r="D930" s="1">
        <v>27615.973040329201</v>
      </c>
      <c r="E930" s="1">
        <v>-1.49093196507685</v>
      </c>
      <c r="F930" s="1">
        <v>0.44905139222232698</v>
      </c>
      <c r="G930" s="1">
        <v>-3.3201811438515398</v>
      </c>
      <c r="H930" s="1">
        <v>8.9959056659977103E-4</v>
      </c>
      <c r="I930" s="1">
        <v>1.18202400527788E-2</v>
      </c>
    </row>
    <row r="931" spans="1:9" x14ac:dyDescent="0.15">
      <c r="A931" s="1">
        <v>929</v>
      </c>
      <c r="B931" s="1" t="s">
        <v>1878</v>
      </c>
      <c r="C931" s="1" t="s">
        <v>1879</v>
      </c>
      <c r="D931" s="1">
        <v>164.47319647153199</v>
      </c>
      <c r="E931" s="1">
        <v>-2.25271372274916</v>
      </c>
      <c r="F931" s="1">
        <v>0.67872127701437102</v>
      </c>
      <c r="G931" s="1">
        <v>-3.31905569935663</v>
      </c>
      <c r="H931" s="1">
        <v>9.03224113529461E-4</v>
      </c>
      <c r="I931" s="1">
        <v>1.1857095266507399E-2</v>
      </c>
    </row>
    <row r="932" spans="1:9" x14ac:dyDescent="0.15">
      <c r="A932" s="1">
        <v>930</v>
      </c>
      <c r="B932" s="1" t="s">
        <v>1880</v>
      </c>
      <c r="C932" s="1" t="s">
        <v>1881</v>
      </c>
      <c r="D932" s="1">
        <v>1220.7035637721799</v>
      </c>
      <c r="E932" s="1">
        <v>2.0269965095157398</v>
      </c>
      <c r="F932" s="1">
        <v>0.61114476622825797</v>
      </c>
      <c r="G932" s="1">
        <v>3.3167207207312899</v>
      </c>
      <c r="H932" s="1">
        <v>9.1080611984330196E-4</v>
      </c>
      <c r="I932" s="1">
        <v>1.19456688990264E-2</v>
      </c>
    </row>
    <row r="933" spans="1:9" x14ac:dyDescent="0.15">
      <c r="A933" s="1">
        <v>931</v>
      </c>
      <c r="B933" s="1" t="s">
        <v>1882</v>
      </c>
      <c r="C933" s="1" t="s">
        <v>1883</v>
      </c>
      <c r="D933" s="1">
        <v>167.08245431317499</v>
      </c>
      <c r="E933" s="1">
        <v>-3.43398000418125</v>
      </c>
      <c r="F933" s="1">
        <v>1.0359412161271899</v>
      </c>
      <c r="G933" s="1">
        <v>-3.3148406016887799</v>
      </c>
      <c r="H933" s="1">
        <v>9.1695395367362095E-4</v>
      </c>
      <c r="I933" s="1">
        <v>1.2015287658531E-2</v>
      </c>
    </row>
    <row r="934" spans="1:9" x14ac:dyDescent="0.15">
      <c r="A934" s="1">
        <v>932</v>
      </c>
      <c r="B934" s="1" t="s">
        <v>1884</v>
      </c>
      <c r="C934" s="1" t="s">
        <v>1885</v>
      </c>
      <c r="D934" s="1">
        <v>334.43176987663099</v>
      </c>
      <c r="E934" s="1">
        <v>1.89073602304426</v>
      </c>
      <c r="F934" s="1">
        <v>0.57107078737143002</v>
      </c>
      <c r="G934" s="1">
        <v>3.3108610435968799</v>
      </c>
      <c r="H934" s="1">
        <v>9.3009382214106497E-4</v>
      </c>
      <c r="I934" s="1">
        <v>1.2165185101477601E-2</v>
      </c>
    </row>
    <row r="935" spans="1:9" x14ac:dyDescent="0.15">
      <c r="A935" s="1">
        <v>933</v>
      </c>
      <c r="B935" s="1" t="s">
        <v>1886</v>
      </c>
      <c r="C935" s="1" t="s">
        <v>1887</v>
      </c>
      <c r="D935" s="1">
        <v>15.5233872814155</v>
      </c>
      <c r="E935" s="1">
        <v>-7.59747751912374</v>
      </c>
      <c r="F935" s="1">
        <v>2.2946320651347598</v>
      </c>
      <c r="G935" s="1">
        <v>-3.3109785375014198</v>
      </c>
      <c r="H935" s="1">
        <v>9.29703389500779E-4</v>
      </c>
      <c r="I935" s="1">
        <v>1.2165185101477601E-2</v>
      </c>
    </row>
    <row r="936" spans="1:9" x14ac:dyDescent="0.15">
      <c r="A936" s="1">
        <v>934</v>
      </c>
      <c r="B936" s="1" t="s">
        <v>1888</v>
      </c>
      <c r="C936" s="1" t="s">
        <v>1889</v>
      </c>
      <c r="D936" s="1">
        <v>60.294848122583403</v>
      </c>
      <c r="E936" s="1">
        <v>-4.7359775955533197</v>
      </c>
      <c r="F936" s="1">
        <v>1.4311100206395799</v>
      </c>
      <c r="G936" s="1">
        <v>-3.3093036365133899</v>
      </c>
      <c r="H936" s="1">
        <v>9.3528346403751997E-4</v>
      </c>
      <c r="I936" s="1">
        <v>1.2221891403573401E-2</v>
      </c>
    </row>
    <row r="937" spans="1:9" x14ac:dyDescent="0.15">
      <c r="A937" s="1">
        <v>935</v>
      </c>
      <c r="B937" s="1" t="s">
        <v>1890</v>
      </c>
      <c r="C937" s="1" t="s">
        <v>1891</v>
      </c>
      <c r="D937" s="1">
        <v>667.92206221249398</v>
      </c>
      <c r="E937" s="1">
        <v>-1.73376250276155</v>
      </c>
      <c r="F937" s="1">
        <v>0.52422607908982</v>
      </c>
      <c r="G937" s="1">
        <v>-3.30728014480274</v>
      </c>
      <c r="H937" s="1">
        <v>9.4206628166471496E-4</v>
      </c>
      <c r="I937" s="1">
        <v>1.2299294182792299E-2</v>
      </c>
    </row>
    <row r="938" spans="1:9" x14ac:dyDescent="0.15">
      <c r="A938" s="1">
        <v>936</v>
      </c>
      <c r="B938" s="1" t="s">
        <v>1892</v>
      </c>
      <c r="C938" s="1" t="s">
        <v>1893</v>
      </c>
      <c r="D938" s="1">
        <v>875.29265977232296</v>
      </c>
      <c r="E938" s="1">
        <v>1.8214123649680201</v>
      </c>
      <c r="F938" s="1">
        <v>0.55121596007627505</v>
      </c>
      <c r="G938" s="1">
        <v>3.3043534601501401</v>
      </c>
      <c r="H938" s="1">
        <v>9.5195728280920403E-4</v>
      </c>
      <c r="I938" s="1">
        <v>1.24016116346793E-2</v>
      </c>
    </row>
    <row r="939" spans="1:9" x14ac:dyDescent="0.15">
      <c r="A939" s="1">
        <v>937</v>
      </c>
      <c r="B939" s="1" t="s">
        <v>1894</v>
      </c>
      <c r="C939" s="1" t="s">
        <v>1895</v>
      </c>
      <c r="D939" s="1">
        <v>64.251491538480096</v>
      </c>
      <c r="E939" s="1">
        <v>-4.4387738087056698</v>
      </c>
      <c r="F939" s="1">
        <v>1.3433761971701501</v>
      </c>
      <c r="G939" s="1">
        <v>-3.30419268858273</v>
      </c>
      <c r="H939" s="1">
        <v>9.5250340250978597E-4</v>
      </c>
      <c r="I939" s="1">
        <v>1.24016116346793E-2</v>
      </c>
    </row>
    <row r="940" spans="1:9" x14ac:dyDescent="0.15">
      <c r="A940" s="1">
        <v>938</v>
      </c>
      <c r="B940" s="1" t="s">
        <v>1896</v>
      </c>
      <c r="C940" s="1" t="s">
        <v>1897</v>
      </c>
      <c r="D940" s="1">
        <v>1942.152634451</v>
      </c>
      <c r="E940" s="1">
        <v>-10.803101272393899</v>
      </c>
      <c r="F940" s="1">
        <v>3.2692216580893301</v>
      </c>
      <c r="G940" s="1">
        <v>-3.3044872456607002</v>
      </c>
      <c r="H940" s="1">
        <v>9.5150305227695298E-4</v>
      </c>
      <c r="I940" s="1">
        <v>1.24016116346793E-2</v>
      </c>
    </row>
    <row r="941" spans="1:9" x14ac:dyDescent="0.15">
      <c r="A941" s="1">
        <v>939</v>
      </c>
      <c r="B941" s="1" t="s">
        <v>1898</v>
      </c>
      <c r="C941" s="1" t="s">
        <v>1899</v>
      </c>
      <c r="D941" s="1">
        <v>622.54858434135394</v>
      </c>
      <c r="E941" s="1">
        <v>-2.8228964089975399</v>
      </c>
      <c r="F941" s="1">
        <v>0.85472893407261397</v>
      </c>
      <c r="G941" s="1">
        <v>-3.3026802960173498</v>
      </c>
      <c r="H941" s="1">
        <v>9.57655023492026E-4</v>
      </c>
      <c r="I941" s="1">
        <v>1.24546741670467E-2</v>
      </c>
    </row>
    <row r="942" spans="1:9" x14ac:dyDescent="0.15">
      <c r="A942" s="1">
        <v>940</v>
      </c>
      <c r="B942" s="1" t="s">
        <v>44</v>
      </c>
      <c r="C942" s="1" t="s">
        <v>45</v>
      </c>
      <c r="D942" s="1">
        <v>4582.0449283673297</v>
      </c>
      <c r="E942" s="1">
        <v>3.6283394819813699</v>
      </c>
      <c r="F942" s="1">
        <v>1.0986692421833399</v>
      </c>
      <c r="G942" s="1">
        <v>3.30248571878733</v>
      </c>
      <c r="H942" s="1">
        <v>9.58319676980813E-4</v>
      </c>
      <c r="I942" s="1">
        <v>1.24546741670467E-2</v>
      </c>
    </row>
    <row r="943" spans="1:9" x14ac:dyDescent="0.15">
      <c r="A943" s="1">
        <v>941</v>
      </c>
      <c r="B943" s="1" t="s">
        <v>1900</v>
      </c>
      <c r="C943" s="1" t="s">
        <v>1901</v>
      </c>
      <c r="D943" s="1">
        <v>128.39257465009501</v>
      </c>
      <c r="E943" s="1">
        <v>-2.3617714658906102</v>
      </c>
      <c r="F943" s="1">
        <v>0.71558458949376003</v>
      </c>
      <c r="G943" s="1">
        <v>-3.3004783788894101</v>
      </c>
      <c r="H943" s="1">
        <v>9.6520150378608105E-4</v>
      </c>
      <c r="I943" s="1">
        <v>1.25327298708485E-2</v>
      </c>
    </row>
    <row r="944" spans="1:9" x14ac:dyDescent="0.15">
      <c r="A944" s="1">
        <v>942</v>
      </c>
      <c r="B944" s="1" t="s">
        <v>1902</v>
      </c>
      <c r="C944" s="1" t="s">
        <v>1903</v>
      </c>
      <c r="D944" s="1">
        <v>127.273209898443</v>
      </c>
      <c r="E944" s="1">
        <v>3.6332401655779898</v>
      </c>
      <c r="F944" s="1">
        <v>1.10143933311172</v>
      </c>
      <c r="G944" s="1">
        <v>3.2986293991459101</v>
      </c>
      <c r="H944" s="1">
        <v>9.7158088687666498E-4</v>
      </c>
      <c r="I944" s="1">
        <v>1.26041259386384E-2</v>
      </c>
    </row>
    <row r="945" spans="1:9" x14ac:dyDescent="0.15">
      <c r="A945" s="1">
        <v>943</v>
      </c>
      <c r="B945" s="1" t="s">
        <v>1904</v>
      </c>
      <c r="C945" s="1" t="s">
        <v>1905</v>
      </c>
      <c r="D945" s="1">
        <v>62.872470116032801</v>
      </c>
      <c r="E945" s="1">
        <v>3.16260331234965</v>
      </c>
      <c r="F945" s="1">
        <v>0.95884923567337299</v>
      </c>
      <c r="G945" s="1">
        <v>3.2983322035279499</v>
      </c>
      <c r="H945" s="1">
        <v>9.7260991156963503E-4</v>
      </c>
      <c r="I945" s="1">
        <v>1.26060463991394E-2</v>
      </c>
    </row>
    <row r="946" spans="1:9" x14ac:dyDescent="0.15">
      <c r="A946" s="1">
        <v>944</v>
      </c>
      <c r="B946" s="1" t="s">
        <v>1906</v>
      </c>
      <c r="C946" s="1" t="s">
        <v>1907</v>
      </c>
      <c r="D946" s="1">
        <v>219.366143948646</v>
      </c>
      <c r="E946" s="1">
        <v>-1.70792862877276</v>
      </c>
      <c r="F946" s="1">
        <v>0.51812730676796603</v>
      </c>
      <c r="G946" s="1">
        <v>-3.2963493845299698</v>
      </c>
      <c r="H946" s="1">
        <v>9.7950119234051897E-4</v>
      </c>
      <c r="I946" s="1">
        <v>1.26838756209959E-2</v>
      </c>
    </row>
    <row r="947" spans="1:9" x14ac:dyDescent="0.15">
      <c r="A947" s="1">
        <v>945</v>
      </c>
      <c r="B947" s="1" t="s">
        <v>1908</v>
      </c>
      <c r="C947" s="1" t="s">
        <v>1909</v>
      </c>
      <c r="D947" s="1">
        <v>64.102267456390095</v>
      </c>
      <c r="E947" s="1">
        <v>-5.8518401905601998</v>
      </c>
      <c r="F947" s="1">
        <v>1.7753930438852401</v>
      </c>
      <c r="G947" s="1">
        <v>-3.2960815131696899</v>
      </c>
      <c r="H947" s="1">
        <v>9.8043563725582297E-4</v>
      </c>
      <c r="I947" s="1">
        <v>1.2684496865726499E-2</v>
      </c>
    </row>
    <row r="948" spans="1:9" x14ac:dyDescent="0.15">
      <c r="A948" s="1">
        <v>946</v>
      </c>
      <c r="B948" s="1" t="s">
        <v>1910</v>
      </c>
      <c r="C948" s="1" t="s">
        <v>1911</v>
      </c>
      <c r="D948" s="1">
        <v>4878.9944255236996</v>
      </c>
      <c r="E948" s="1">
        <v>3.7614635926756801</v>
      </c>
      <c r="F948" s="1">
        <v>1.14187141529059</v>
      </c>
      <c r="G948" s="1">
        <v>3.2941218619772701</v>
      </c>
      <c r="H948" s="1">
        <v>9.8729685151849908E-4</v>
      </c>
      <c r="I948" s="1">
        <v>1.2761725969627999E-2</v>
      </c>
    </row>
    <row r="949" spans="1:9" x14ac:dyDescent="0.15">
      <c r="A949" s="1">
        <v>947</v>
      </c>
      <c r="B949" s="1" t="s">
        <v>1912</v>
      </c>
      <c r="C949" s="1" t="s">
        <v>1913</v>
      </c>
      <c r="D949" s="1">
        <v>472.38334694566203</v>
      </c>
      <c r="E949" s="1">
        <v>-3.0552563986290799</v>
      </c>
      <c r="F949" s="1">
        <v>0.92764267047020099</v>
      </c>
      <c r="G949" s="1">
        <v>-3.29357035406795</v>
      </c>
      <c r="H949" s="1">
        <v>9.8923581561690299E-4</v>
      </c>
      <c r="I949" s="1">
        <v>1.27752484527638E-2</v>
      </c>
    </row>
    <row r="950" spans="1:9" x14ac:dyDescent="0.15">
      <c r="A950" s="1">
        <v>948</v>
      </c>
      <c r="B950" s="1" t="s">
        <v>1914</v>
      </c>
      <c r="C950" s="1" t="s">
        <v>1915</v>
      </c>
      <c r="D950" s="1">
        <v>24261.510930943499</v>
      </c>
      <c r="E950" s="1">
        <v>-1.2765774681523401</v>
      </c>
      <c r="F950" s="1">
        <v>0.38771258218506099</v>
      </c>
      <c r="G950" s="1">
        <v>-3.29258715556209</v>
      </c>
      <c r="H950" s="1">
        <v>9.9270124394197808E-4</v>
      </c>
      <c r="I950" s="1">
        <v>1.27969027924016E-2</v>
      </c>
    </row>
    <row r="951" spans="1:9" x14ac:dyDescent="0.15">
      <c r="A951" s="1">
        <v>949</v>
      </c>
      <c r="B951" s="1" t="s">
        <v>1916</v>
      </c>
      <c r="C951" s="1" t="s">
        <v>1917</v>
      </c>
      <c r="D951" s="1">
        <v>17.018002407795201</v>
      </c>
      <c r="E951" s="1">
        <v>-6.2694956481039101</v>
      </c>
      <c r="F951" s="1">
        <v>1.9039927721116801</v>
      </c>
      <c r="G951" s="1">
        <v>-3.2928148362404501</v>
      </c>
      <c r="H951" s="1">
        <v>9.9189775121202297E-4</v>
      </c>
      <c r="I951" s="1">
        <v>1.27969027924016E-2</v>
      </c>
    </row>
    <row r="952" spans="1:9" x14ac:dyDescent="0.15">
      <c r="A952" s="1">
        <v>950</v>
      </c>
      <c r="B952" s="1" t="s">
        <v>1918</v>
      </c>
      <c r="C952" s="1" t="s">
        <v>1919</v>
      </c>
      <c r="D952" s="1">
        <v>2088.79275831204</v>
      </c>
      <c r="E952" s="1">
        <v>2.4577077836597199</v>
      </c>
      <c r="F952" s="1">
        <v>0.74663583578725801</v>
      </c>
      <c r="G952" s="1">
        <v>3.29170884366714</v>
      </c>
      <c r="H952" s="1">
        <v>9.9580648547846202E-4</v>
      </c>
      <c r="I952" s="1">
        <v>1.2825378038444E-2</v>
      </c>
    </row>
    <row r="953" spans="1:9" x14ac:dyDescent="0.15">
      <c r="A953" s="1">
        <v>951</v>
      </c>
      <c r="B953" s="1" t="s">
        <v>1920</v>
      </c>
      <c r="C953" s="1" t="s">
        <v>1921</v>
      </c>
      <c r="D953" s="1">
        <v>16.7701478178309</v>
      </c>
      <c r="E953" s="1">
        <v>-6.2478995201493204</v>
      </c>
      <c r="F953" s="1">
        <v>1.8982403866509601</v>
      </c>
      <c r="G953" s="1">
        <v>-3.2914163896662298</v>
      </c>
      <c r="H953" s="1">
        <v>9.9684244062197701E-4</v>
      </c>
      <c r="I953" s="1">
        <v>1.28271748946582E-2</v>
      </c>
    </row>
    <row r="954" spans="1:9" x14ac:dyDescent="0.15">
      <c r="A954" s="1">
        <v>952</v>
      </c>
      <c r="B954" s="1" t="s">
        <v>1922</v>
      </c>
      <c r="C954" s="1" t="s">
        <v>1923</v>
      </c>
      <c r="D954" s="1">
        <v>124.579283611931</v>
      </c>
      <c r="E954" s="1">
        <v>-2.0536618525893102</v>
      </c>
      <c r="F954" s="1">
        <v>0.62412261062427998</v>
      </c>
      <c r="G954" s="1">
        <v>-3.2904782131432899</v>
      </c>
      <c r="H954" s="1">
        <v>1.0001724664483601E-3</v>
      </c>
      <c r="I954" s="1">
        <v>1.28584616553545E-2</v>
      </c>
    </row>
    <row r="955" spans="1:9" x14ac:dyDescent="0.15">
      <c r="A955" s="1">
        <v>953</v>
      </c>
      <c r="B955" s="1" t="s">
        <v>1924</v>
      </c>
      <c r="C955" s="1" t="s">
        <v>1925</v>
      </c>
      <c r="D955" s="1">
        <v>404.616872163317</v>
      </c>
      <c r="E955" s="1">
        <v>-1.7585268526070901</v>
      </c>
      <c r="F955" s="1">
        <v>0.53504831126573404</v>
      </c>
      <c r="G955" s="1">
        <v>-3.28666928869852</v>
      </c>
      <c r="H955" s="1">
        <v>1.0137981710485299E-3</v>
      </c>
      <c r="I955" s="1">
        <v>1.3021937189886401E-2</v>
      </c>
    </row>
    <row r="956" spans="1:9" x14ac:dyDescent="0.15">
      <c r="A956" s="1">
        <v>954</v>
      </c>
      <c r="B956" s="1" t="s">
        <v>1926</v>
      </c>
      <c r="C956" s="1" t="s">
        <v>1927</v>
      </c>
      <c r="D956" s="1">
        <v>1034.43156265683</v>
      </c>
      <c r="E956" s="1">
        <v>-2.45924200527383</v>
      </c>
      <c r="F956" s="1">
        <v>0.74842284447015195</v>
      </c>
      <c r="G956" s="1">
        <v>-3.28589917243221</v>
      </c>
      <c r="H956" s="1">
        <v>1.0165739137904699E-3</v>
      </c>
      <c r="I956" s="1">
        <v>1.30458799393971E-2</v>
      </c>
    </row>
    <row r="957" spans="1:9" x14ac:dyDescent="0.15">
      <c r="A957" s="1">
        <v>955</v>
      </c>
      <c r="B957" s="1" t="s">
        <v>1928</v>
      </c>
      <c r="C957" s="1" t="s">
        <v>1929</v>
      </c>
      <c r="D957" s="1">
        <v>2656.9298263708702</v>
      </c>
      <c r="E957" s="1">
        <v>1.6221285654322899</v>
      </c>
      <c r="F957" s="1">
        <v>0.49386538714738698</v>
      </c>
      <c r="G957" s="1">
        <v>3.2845560908851299</v>
      </c>
      <c r="H957" s="1">
        <v>1.02143164258402E-3</v>
      </c>
      <c r="I957" s="1">
        <v>1.3084749663146499E-2</v>
      </c>
    </row>
    <row r="958" spans="1:9" x14ac:dyDescent="0.15">
      <c r="A958" s="1">
        <v>956</v>
      </c>
      <c r="B958" s="1" t="s">
        <v>1930</v>
      </c>
      <c r="C958" s="1" t="s">
        <v>1931</v>
      </c>
      <c r="D958" s="1">
        <v>16.751507446060099</v>
      </c>
      <c r="E958" s="1">
        <v>-6.2473976676858696</v>
      </c>
      <c r="F958" s="1">
        <v>1.9023081819560901</v>
      </c>
      <c r="G958" s="1">
        <v>-3.2841143863776199</v>
      </c>
      <c r="H958" s="1">
        <v>1.0230339117776701E-3</v>
      </c>
      <c r="I958" s="1">
        <v>1.30935529907216E-2</v>
      </c>
    </row>
    <row r="959" spans="1:9" x14ac:dyDescent="0.15">
      <c r="A959" s="1">
        <v>957</v>
      </c>
      <c r="B959" s="1" t="s">
        <v>1932</v>
      </c>
      <c r="C959" s="1" t="s">
        <v>1933</v>
      </c>
      <c r="D959" s="1">
        <v>32.019744873448303</v>
      </c>
      <c r="E959" s="1">
        <v>-5.5825941773086303</v>
      </c>
      <c r="F959" s="1">
        <v>1.7002554661040701</v>
      </c>
      <c r="G959" s="1">
        <v>-3.2833855197657198</v>
      </c>
      <c r="H959" s="1">
        <v>1.02568293963911E-3</v>
      </c>
      <c r="I959" s="1">
        <v>1.31157258117033E-2</v>
      </c>
    </row>
    <row r="960" spans="1:9" x14ac:dyDescent="0.15">
      <c r="A960" s="1">
        <v>958</v>
      </c>
      <c r="B960" s="1" t="s">
        <v>1934</v>
      </c>
      <c r="C960" s="1" t="s">
        <v>1935</v>
      </c>
      <c r="D960" s="1">
        <v>136.95086962305999</v>
      </c>
      <c r="E960" s="1">
        <v>-2.5988878911151998</v>
      </c>
      <c r="F960" s="1">
        <v>0.79159600998783797</v>
      </c>
      <c r="G960" s="1">
        <v>-3.2830987755422401</v>
      </c>
      <c r="H960" s="1">
        <v>1.02672683555992E-3</v>
      </c>
      <c r="I960" s="1">
        <v>1.3117352044666899E-2</v>
      </c>
    </row>
    <row r="961" spans="1:9" x14ac:dyDescent="0.15">
      <c r="A961" s="1">
        <v>959</v>
      </c>
      <c r="B961" s="1" t="s">
        <v>1936</v>
      </c>
      <c r="C961" s="1" t="s">
        <v>1937</v>
      </c>
      <c r="D961" s="1">
        <v>71.613809815094399</v>
      </c>
      <c r="E961" s="1">
        <v>-3.9475244393682298</v>
      </c>
      <c r="F961" s="1">
        <v>1.2030125317545499</v>
      </c>
      <c r="G961" s="1">
        <v>-3.2813660167038301</v>
      </c>
      <c r="H961" s="1">
        <v>1.0330559178038999E-3</v>
      </c>
      <c r="I961" s="1">
        <v>1.31629538093108E-2</v>
      </c>
    </row>
    <row r="962" spans="1:9" x14ac:dyDescent="0.15">
      <c r="A962" s="1">
        <v>960</v>
      </c>
      <c r="B962" s="1" t="s">
        <v>1938</v>
      </c>
      <c r="C962" s="1" t="s">
        <v>1939</v>
      </c>
      <c r="D962" s="1">
        <v>1267.34474952754</v>
      </c>
      <c r="E962" s="1">
        <v>-1.34607161039655</v>
      </c>
      <c r="F962" s="1">
        <v>0.41016945165963198</v>
      </c>
      <c r="G962" s="1">
        <v>-3.2817451542284899</v>
      </c>
      <c r="H962" s="1">
        <v>1.03166800064465E-3</v>
      </c>
      <c r="I962" s="1">
        <v>1.31629538093108E-2</v>
      </c>
    </row>
    <row r="963" spans="1:9" x14ac:dyDescent="0.15">
      <c r="A963" s="1">
        <v>961</v>
      </c>
      <c r="B963" s="1" t="s">
        <v>1940</v>
      </c>
      <c r="C963" s="1" t="s">
        <v>1941</v>
      </c>
      <c r="D963" s="1">
        <v>139.732962922029</v>
      </c>
      <c r="E963" s="1">
        <v>-3.1738893973631099</v>
      </c>
      <c r="F963" s="1">
        <v>0.96723815972669902</v>
      </c>
      <c r="G963" s="1">
        <v>-3.28139390019509</v>
      </c>
      <c r="H963" s="1">
        <v>1.0329537852504401E-3</v>
      </c>
      <c r="I963" s="1">
        <v>1.31629538093108E-2</v>
      </c>
    </row>
    <row r="964" spans="1:9" x14ac:dyDescent="0.15">
      <c r="A964" s="1">
        <v>962</v>
      </c>
      <c r="B964" s="1" t="s">
        <v>1942</v>
      </c>
      <c r="C964" s="1" t="s">
        <v>1943</v>
      </c>
      <c r="D964" s="1">
        <v>100.403453910118</v>
      </c>
      <c r="E964" s="1">
        <v>-3.9506006221274199</v>
      </c>
      <c r="F964" s="1">
        <v>1.20436728566337</v>
      </c>
      <c r="G964" s="1">
        <v>-3.28022910382477</v>
      </c>
      <c r="H964" s="1">
        <v>1.03722820646471E-3</v>
      </c>
      <c r="I964" s="1">
        <v>1.3204358012725599E-2</v>
      </c>
    </row>
    <row r="965" spans="1:9" x14ac:dyDescent="0.15">
      <c r="A965" s="1">
        <v>963</v>
      </c>
      <c r="B965" s="1" t="s">
        <v>1944</v>
      </c>
      <c r="C965" s="1" t="s">
        <v>1945</v>
      </c>
      <c r="D965" s="1">
        <v>574.41052686263197</v>
      </c>
      <c r="E965" s="1">
        <v>-1.4768292729773</v>
      </c>
      <c r="F965" s="1">
        <v>0.45038393840405799</v>
      </c>
      <c r="G965" s="1">
        <v>-3.2790451591379299</v>
      </c>
      <c r="H965" s="1">
        <v>1.04158966469188E-3</v>
      </c>
      <c r="I965" s="1">
        <v>1.3248094677401E-2</v>
      </c>
    </row>
    <row r="966" spans="1:9" x14ac:dyDescent="0.15">
      <c r="A966" s="1">
        <v>964</v>
      </c>
      <c r="B966" s="1" t="s">
        <v>1946</v>
      </c>
      <c r="C966" s="1" t="s">
        <v>1947</v>
      </c>
      <c r="D966" s="1">
        <v>163.07518244476</v>
      </c>
      <c r="E966" s="1">
        <v>2.7516963132860002</v>
      </c>
      <c r="F966" s="1">
        <v>0.84006688652718498</v>
      </c>
      <c r="G966" s="1">
        <v>3.2755681213212</v>
      </c>
      <c r="H966" s="1">
        <v>1.05449679835053E-3</v>
      </c>
      <c r="I966" s="1">
        <v>1.3400350521845201E-2</v>
      </c>
    </row>
    <row r="967" spans="1:9" x14ac:dyDescent="0.15">
      <c r="A967" s="1">
        <v>965</v>
      </c>
      <c r="B967" s="1" t="s">
        <v>1948</v>
      </c>
      <c r="C967" s="1" t="s">
        <v>1949</v>
      </c>
      <c r="D967" s="1">
        <v>392.68802964252802</v>
      </c>
      <c r="E967" s="1">
        <v>-1.4466437821827201</v>
      </c>
      <c r="F967" s="1">
        <v>0.44188651461885398</v>
      </c>
      <c r="G967" s="1">
        <v>-3.2737902930359999</v>
      </c>
      <c r="H967" s="1">
        <v>1.0611533115699901E-3</v>
      </c>
      <c r="I967" s="1">
        <v>1.34610307936658E-2</v>
      </c>
    </row>
    <row r="968" spans="1:9" x14ac:dyDescent="0.15">
      <c r="A968" s="1">
        <v>966</v>
      </c>
      <c r="B968" s="1" t="s">
        <v>1950</v>
      </c>
      <c r="C968" s="1" t="s">
        <v>1951</v>
      </c>
      <c r="D968" s="1">
        <v>73.312968865772305</v>
      </c>
      <c r="E968" s="1">
        <v>-3.703106119838</v>
      </c>
      <c r="F968" s="1">
        <v>1.13109791942551</v>
      </c>
      <c r="G968" s="1">
        <v>-3.2739041034739298</v>
      </c>
      <c r="H968" s="1">
        <v>1.06072602264145E-3</v>
      </c>
      <c r="I968" s="1">
        <v>1.34610307936658E-2</v>
      </c>
    </row>
    <row r="969" spans="1:9" x14ac:dyDescent="0.15">
      <c r="A969" s="1">
        <v>967</v>
      </c>
      <c r="B969" s="1" t="s">
        <v>1952</v>
      </c>
      <c r="C969" s="1" t="s">
        <v>1953</v>
      </c>
      <c r="D969" s="1">
        <v>6627.18079369102</v>
      </c>
      <c r="E969" s="1">
        <v>-1.61436222021319</v>
      </c>
      <c r="F969" s="1">
        <v>0.49316550674788601</v>
      </c>
      <c r="G969" s="1">
        <v>-3.27346945016266</v>
      </c>
      <c r="H969" s="1">
        <v>1.06235873865681E-3</v>
      </c>
      <c r="I969" s="1">
        <v>1.3464385466288999E-2</v>
      </c>
    </row>
    <row r="970" spans="1:9" x14ac:dyDescent="0.15">
      <c r="A970" s="1">
        <v>968</v>
      </c>
      <c r="B970" s="1" t="s">
        <v>1954</v>
      </c>
      <c r="C970" s="1" t="s">
        <v>1955</v>
      </c>
      <c r="D970" s="1">
        <v>108.040052995773</v>
      </c>
      <c r="E970" s="1">
        <v>-1.8458322157667799</v>
      </c>
      <c r="F970" s="1">
        <v>0.56402107527463996</v>
      </c>
      <c r="G970" s="1">
        <v>-3.2726298655914299</v>
      </c>
      <c r="H970" s="1">
        <v>1.06551910866713E-3</v>
      </c>
      <c r="I970" s="1">
        <v>1.3492489314971601E-2</v>
      </c>
    </row>
    <row r="971" spans="1:9" x14ac:dyDescent="0.15">
      <c r="A971" s="1">
        <v>969</v>
      </c>
      <c r="B971" s="1" t="s">
        <v>1956</v>
      </c>
      <c r="C971" s="1" t="s">
        <v>1957</v>
      </c>
      <c r="D971" s="1">
        <v>134414.666189032</v>
      </c>
      <c r="E971" s="1">
        <v>-1.3022338072908</v>
      </c>
      <c r="F971" s="1">
        <v>0.39809343159690003</v>
      </c>
      <c r="G971" s="1">
        <v>-3.2711763217671299</v>
      </c>
      <c r="H971" s="1">
        <v>1.0710111194152201E-3</v>
      </c>
      <c r="I971" s="1">
        <v>1.35500425355547E-2</v>
      </c>
    </row>
    <row r="972" spans="1:9" x14ac:dyDescent="0.15">
      <c r="A972" s="1">
        <v>970</v>
      </c>
      <c r="B972" s="1" t="s">
        <v>1958</v>
      </c>
      <c r="C972" s="1" t="s">
        <v>1959</v>
      </c>
      <c r="D972" s="1">
        <v>101.18486125941899</v>
      </c>
      <c r="E972" s="1">
        <v>2.1083392098139102</v>
      </c>
      <c r="F972" s="1">
        <v>0.64492953726661995</v>
      </c>
      <c r="G972" s="1">
        <v>3.26910009231334</v>
      </c>
      <c r="H972" s="1">
        <v>1.07890128567597E-3</v>
      </c>
      <c r="I972" s="1">
        <v>1.3637807859308701E-2</v>
      </c>
    </row>
    <row r="973" spans="1:9" x14ac:dyDescent="0.15">
      <c r="A973" s="1">
        <v>971</v>
      </c>
      <c r="B973" s="1" t="s">
        <v>1960</v>
      </c>
      <c r="C973" s="1" t="s">
        <v>1961</v>
      </c>
      <c r="D973" s="1">
        <v>713.25528870481901</v>
      </c>
      <c r="E973" s="1">
        <v>1.4575315085215801</v>
      </c>
      <c r="F973" s="1">
        <v>0.44593548859648502</v>
      </c>
      <c r="G973" s="1">
        <v>3.26848063406872</v>
      </c>
      <c r="H973" s="1">
        <v>1.0812657674621E-3</v>
      </c>
      <c r="I973" s="1">
        <v>1.364660436339E-2</v>
      </c>
    </row>
    <row r="974" spans="1:9" x14ac:dyDescent="0.15">
      <c r="A974" s="1">
        <v>972</v>
      </c>
      <c r="B974" s="1" t="s">
        <v>1962</v>
      </c>
      <c r="C974" s="1" t="s">
        <v>1963</v>
      </c>
      <c r="D974" s="1">
        <v>42.905105775428602</v>
      </c>
      <c r="E974" s="1">
        <v>3.3917365968353699</v>
      </c>
      <c r="F974" s="1">
        <v>1.0377303206158901</v>
      </c>
      <c r="G974" s="1">
        <v>3.2684181327788502</v>
      </c>
      <c r="H974" s="1">
        <v>1.0815046018648601E-3</v>
      </c>
      <c r="I974" s="1">
        <v>1.364660436339E-2</v>
      </c>
    </row>
    <row r="975" spans="1:9" x14ac:dyDescent="0.15">
      <c r="A975" s="1">
        <v>973</v>
      </c>
      <c r="B975" s="1" t="s">
        <v>1964</v>
      </c>
      <c r="C975" s="1" t="s">
        <v>1965</v>
      </c>
      <c r="D975" s="1">
        <v>1292.12692519133</v>
      </c>
      <c r="E975" s="1">
        <v>1.27549122817654</v>
      </c>
      <c r="F975" s="1">
        <v>0.39064296605879101</v>
      </c>
      <c r="G975" s="1">
        <v>3.2651073716877899</v>
      </c>
      <c r="H975" s="1">
        <v>1.0942258923207001E-3</v>
      </c>
      <c r="I975" s="1">
        <v>1.3794958848649201E-2</v>
      </c>
    </row>
    <row r="976" spans="1:9" x14ac:dyDescent="0.15">
      <c r="A976" s="1">
        <v>974</v>
      </c>
      <c r="B976" s="1" t="s">
        <v>1966</v>
      </c>
      <c r="C976" s="1" t="s">
        <v>1967</v>
      </c>
      <c r="D976" s="1">
        <v>733.51096915602295</v>
      </c>
      <c r="E976" s="1">
        <v>-1.45805139390218</v>
      </c>
      <c r="F976" s="1">
        <v>0.44662836668747402</v>
      </c>
      <c r="G976" s="1">
        <v>-3.2645740903475602</v>
      </c>
      <c r="H976" s="1">
        <v>1.0962878696481001E-3</v>
      </c>
      <c r="I976" s="1">
        <v>1.3808787963727601E-2</v>
      </c>
    </row>
    <row r="977" spans="1:9" x14ac:dyDescent="0.15">
      <c r="A977" s="1">
        <v>975</v>
      </c>
      <c r="B977" s="1" t="s">
        <v>1968</v>
      </c>
      <c r="C977" s="1" t="s">
        <v>1969</v>
      </c>
      <c r="D977" s="1">
        <v>3139.64677538162</v>
      </c>
      <c r="E977" s="1">
        <v>1.2600493183508801</v>
      </c>
      <c r="F977" s="1">
        <v>0.38604831237676202</v>
      </c>
      <c r="G977" s="1">
        <v>3.2639679489678399</v>
      </c>
      <c r="H977" s="1">
        <v>1.0986359295393701E-3</v>
      </c>
      <c r="I977" s="1">
        <v>1.38247707879847E-2</v>
      </c>
    </row>
    <row r="978" spans="1:9" x14ac:dyDescent="0.15">
      <c r="A978" s="1">
        <v>976</v>
      </c>
      <c r="B978" s="1" t="s">
        <v>1970</v>
      </c>
      <c r="C978" s="1" t="s">
        <v>1971</v>
      </c>
      <c r="D978" s="1">
        <v>348.79323877807798</v>
      </c>
      <c r="E978" s="1">
        <v>-1.46459983284086</v>
      </c>
      <c r="F978" s="1">
        <v>0.44874782864972401</v>
      </c>
      <c r="G978" s="1">
        <v>-3.26374801020836</v>
      </c>
      <c r="H978" s="1">
        <v>1.0994890737806001E-3</v>
      </c>
      <c r="I978" s="1">
        <v>1.38247707879847E-2</v>
      </c>
    </row>
    <row r="979" spans="1:9" x14ac:dyDescent="0.15">
      <c r="A979" s="1">
        <v>977</v>
      </c>
      <c r="B979" s="1" t="s">
        <v>1972</v>
      </c>
      <c r="C979" s="1" t="s">
        <v>1973</v>
      </c>
      <c r="D979" s="1">
        <v>128.88122606195699</v>
      </c>
      <c r="E979" s="1">
        <v>1.8570195486215499</v>
      </c>
      <c r="F979" s="1">
        <v>0.57000579442003596</v>
      </c>
      <c r="G979" s="1">
        <v>3.2578959140424302</v>
      </c>
      <c r="H979" s="1">
        <v>1.1224156702337399E-3</v>
      </c>
      <c r="I979" s="1">
        <v>1.4088285811732101E-2</v>
      </c>
    </row>
    <row r="980" spans="1:9" x14ac:dyDescent="0.15">
      <c r="A980" s="1">
        <v>978</v>
      </c>
      <c r="B980" s="1" t="s">
        <v>1974</v>
      </c>
      <c r="C980" s="1" t="s">
        <v>1975</v>
      </c>
      <c r="D980" s="1">
        <v>51.785013040531297</v>
      </c>
      <c r="E980" s="1">
        <v>-3.7933970639982699</v>
      </c>
      <c r="F980" s="1">
        <v>1.1650139507422701</v>
      </c>
      <c r="G980" s="1">
        <v>-3.2560958275060599</v>
      </c>
      <c r="H980" s="1">
        <v>1.1295562138624901E-3</v>
      </c>
      <c r="I980" s="1">
        <v>1.4165486296370201E-2</v>
      </c>
    </row>
    <row r="981" spans="1:9" x14ac:dyDescent="0.15">
      <c r="A981" s="1">
        <v>979</v>
      </c>
      <c r="B981" s="1" t="s">
        <v>1976</v>
      </c>
      <c r="C981" s="1" t="s">
        <v>1977</v>
      </c>
      <c r="D981" s="1">
        <v>241.928391390672</v>
      </c>
      <c r="E981" s="1">
        <v>-2.85322317922147</v>
      </c>
      <c r="F981" s="1">
        <v>0.87652643580155198</v>
      </c>
      <c r="G981" s="1">
        <v>-3.25514789136085</v>
      </c>
      <c r="H981" s="1">
        <v>1.1333333243784499E-3</v>
      </c>
      <c r="I981" s="1">
        <v>1.42004085276106E-2</v>
      </c>
    </row>
    <row r="982" spans="1:9" x14ac:dyDescent="0.15">
      <c r="A982" s="1">
        <v>980</v>
      </c>
      <c r="B982" s="1" t="s">
        <v>1978</v>
      </c>
      <c r="C982" s="1" t="s">
        <v>1979</v>
      </c>
      <c r="D982" s="1">
        <v>13689.3276510138</v>
      </c>
      <c r="E982" s="1">
        <v>1.3514687531001699</v>
      </c>
      <c r="F982" s="1">
        <v>0.41551450728529699</v>
      </c>
      <c r="G982" s="1">
        <v>3.2525188155999398</v>
      </c>
      <c r="H982" s="1">
        <v>1.1438702235559101E-3</v>
      </c>
      <c r="I982" s="1">
        <v>1.43198941634834E-2</v>
      </c>
    </row>
    <row r="983" spans="1:9" x14ac:dyDescent="0.15">
      <c r="A983" s="1">
        <v>981</v>
      </c>
      <c r="B983" s="1" t="s">
        <v>1980</v>
      </c>
      <c r="C983" s="1" t="s">
        <v>1981</v>
      </c>
      <c r="D983" s="1">
        <v>557.53624774304001</v>
      </c>
      <c r="E983" s="1">
        <v>-1.4383711791282301</v>
      </c>
      <c r="F983" s="1">
        <v>0.442379336722516</v>
      </c>
      <c r="G983" s="1">
        <v>-3.2514429579482198</v>
      </c>
      <c r="H983" s="1">
        <v>1.14820813372036E-3</v>
      </c>
      <c r="I983" s="1">
        <v>1.43497888968049E-2</v>
      </c>
    </row>
    <row r="984" spans="1:9" x14ac:dyDescent="0.15">
      <c r="A984" s="1">
        <v>982</v>
      </c>
      <c r="B984" s="1" t="s">
        <v>1982</v>
      </c>
      <c r="C984" s="1" t="s">
        <v>1983</v>
      </c>
      <c r="D984" s="1">
        <v>95.687678870922596</v>
      </c>
      <c r="E984" s="1">
        <v>-3.40049981585525</v>
      </c>
      <c r="F984" s="1">
        <v>1.04584773642593</v>
      </c>
      <c r="G984" s="1">
        <v>-3.25142914921447</v>
      </c>
      <c r="H984" s="1">
        <v>1.14826390990576E-3</v>
      </c>
      <c r="I984" s="1">
        <v>1.43497888968049E-2</v>
      </c>
    </row>
    <row r="985" spans="1:9" x14ac:dyDescent="0.15">
      <c r="A985" s="1">
        <v>983</v>
      </c>
      <c r="B985" s="1" t="s">
        <v>1984</v>
      </c>
      <c r="C985" s="1" t="s">
        <v>1985</v>
      </c>
      <c r="D985" s="1">
        <v>27.227068957481698</v>
      </c>
      <c r="E985" s="1">
        <v>-3.2352887794542</v>
      </c>
      <c r="F985" s="1">
        <v>0.99540833934065298</v>
      </c>
      <c r="G985" s="1">
        <v>-3.2502126530276101</v>
      </c>
      <c r="H985" s="1">
        <v>1.1531874165019199E-3</v>
      </c>
      <c r="I985" s="1">
        <v>1.4398742358399601E-2</v>
      </c>
    </row>
    <row r="986" spans="1:9" x14ac:dyDescent="0.15">
      <c r="A986" s="1">
        <v>984</v>
      </c>
      <c r="B986" s="1" t="s">
        <v>1986</v>
      </c>
      <c r="C986" s="1" t="s">
        <v>1987</v>
      </c>
      <c r="D986" s="1">
        <v>40.7839799398823</v>
      </c>
      <c r="E986" s="1">
        <v>-5.1850995624721197</v>
      </c>
      <c r="F986" s="1">
        <v>1.5958570855630001</v>
      </c>
      <c r="G986" s="1">
        <v>-3.2491001916019702</v>
      </c>
      <c r="H986" s="1">
        <v>1.1577069376550099E-3</v>
      </c>
      <c r="I986" s="1">
        <v>1.44425706808243E-2</v>
      </c>
    </row>
    <row r="987" spans="1:9" x14ac:dyDescent="0.15">
      <c r="A987" s="1">
        <v>985</v>
      </c>
      <c r="B987" s="1" t="s">
        <v>1988</v>
      </c>
      <c r="C987" s="1" t="s">
        <v>1989</v>
      </c>
      <c r="D987" s="1">
        <v>88.225312997904993</v>
      </c>
      <c r="E987" s="1">
        <v>3.3645773600370998</v>
      </c>
      <c r="F987" s="1">
        <v>1.0357166937504501</v>
      </c>
      <c r="G987" s="1">
        <v>3.2485498981903902</v>
      </c>
      <c r="H987" s="1">
        <v>1.15994862372674E-3</v>
      </c>
      <c r="I987" s="1">
        <v>1.44579310600226E-2</v>
      </c>
    </row>
    <row r="988" spans="1:9" x14ac:dyDescent="0.15">
      <c r="A988" s="1">
        <v>986</v>
      </c>
      <c r="B988" s="1" t="s">
        <v>1990</v>
      </c>
      <c r="C988" s="1" t="s">
        <v>1991</v>
      </c>
      <c r="D988" s="1">
        <v>1505.6389093098301</v>
      </c>
      <c r="E988" s="1">
        <v>2.1309147129088299</v>
      </c>
      <c r="F988" s="1">
        <v>0.65610743817421202</v>
      </c>
      <c r="G988" s="1">
        <v>3.2478136794770198</v>
      </c>
      <c r="H988" s="1">
        <v>1.1629539725310301E-3</v>
      </c>
      <c r="I988" s="1">
        <v>1.4482774928586999E-2</v>
      </c>
    </row>
    <row r="989" spans="1:9" x14ac:dyDescent="0.15">
      <c r="A989" s="1">
        <v>987</v>
      </c>
      <c r="B989" s="1" t="s">
        <v>1992</v>
      </c>
      <c r="C989" s="1" t="s">
        <v>1993</v>
      </c>
      <c r="D989" s="1">
        <v>13.270181960710101</v>
      </c>
      <c r="E989" s="1">
        <v>6.9505565395125899</v>
      </c>
      <c r="F989" s="1">
        <v>2.1408479794565101</v>
      </c>
      <c r="G989" s="1">
        <v>3.2466371298708898</v>
      </c>
      <c r="H989" s="1">
        <v>1.1677717569338101E-3</v>
      </c>
      <c r="I989" s="1">
        <v>1.45301270173616E-2</v>
      </c>
    </row>
    <row r="990" spans="1:9" x14ac:dyDescent="0.15">
      <c r="A990" s="1">
        <v>988</v>
      </c>
      <c r="B990" s="1" t="s">
        <v>1994</v>
      </c>
      <c r="C990" s="1" t="s">
        <v>1995</v>
      </c>
      <c r="D990" s="1">
        <v>146.29129217955099</v>
      </c>
      <c r="E990" s="1">
        <v>1.9136471594235001</v>
      </c>
      <c r="F990" s="1">
        <v>0.58947705722463495</v>
      </c>
      <c r="G990" s="1">
        <v>3.2463471410292102</v>
      </c>
      <c r="H990" s="1">
        <v>1.16896204521786E-3</v>
      </c>
      <c r="I990" s="1">
        <v>1.45323005256493E-2</v>
      </c>
    </row>
    <row r="991" spans="1:9" x14ac:dyDescent="0.15">
      <c r="A991" s="1">
        <v>989</v>
      </c>
      <c r="B991" s="1" t="s">
        <v>1996</v>
      </c>
      <c r="C991" s="1" t="s">
        <v>1997</v>
      </c>
      <c r="D991" s="1">
        <v>251.72248165301801</v>
      </c>
      <c r="E991" s="1">
        <v>2.0444688111418001</v>
      </c>
      <c r="F991" s="1">
        <v>0.62992520903084404</v>
      </c>
      <c r="G991" s="1">
        <v>3.2455738900928601</v>
      </c>
      <c r="H991" s="1">
        <v>1.1721414139752901E-3</v>
      </c>
      <c r="I991" s="1">
        <v>1.45591766428581E-2</v>
      </c>
    </row>
    <row r="992" spans="1:9" x14ac:dyDescent="0.15">
      <c r="A992" s="1">
        <v>990</v>
      </c>
      <c r="B992" s="1" t="s">
        <v>1998</v>
      </c>
      <c r="C992" s="1" t="s">
        <v>1999</v>
      </c>
      <c r="D992" s="1">
        <v>3927.97414921368</v>
      </c>
      <c r="E992" s="1">
        <v>-1.2917121437591499</v>
      </c>
      <c r="F992" s="1">
        <v>0.39827650795618402</v>
      </c>
      <c r="G992" s="1">
        <v>-3.2432546684406902</v>
      </c>
      <c r="H992" s="1">
        <v>1.1817253243348699E-3</v>
      </c>
      <c r="I992" s="1">
        <v>1.46654880016545E-2</v>
      </c>
    </row>
    <row r="993" spans="1:9" x14ac:dyDescent="0.15">
      <c r="A993" s="1">
        <v>991</v>
      </c>
      <c r="B993" s="1" t="s">
        <v>2000</v>
      </c>
      <c r="C993" s="1" t="s">
        <v>2001</v>
      </c>
      <c r="D993" s="1">
        <v>695.04871761144398</v>
      </c>
      <c r="E993" s="1">
        <v>2.9224605246584199</v>
      </c>
      <c r="F993" s="1">
        <v>0.90136180348130801</v>
      </c>
      <c r="G993" s="1">
        <v>3.2422724297513699</v>
      </c>
      <c r="H993" s="1">
        <v>1.18580609416918E-3</v>
      </c>
      <c r="I993" s="1">
        <v>1.4691255847845299E-2</v>
      </c>
    </row>
    <row r="994" spans="1:9" x14ac:dyDescent="0.15">
      <c r="A994" s="1">
        <v>992</v>
      </c>
      <c r="B994" s="1" t="s">
        <v>2002</v>
      </c>
      <c r="C994" s="1" t="s">
        <v>2003</v>
      </c>
      <c r="D994" s="1">
        <v>1659.6198045798801</v>
      </c>
      <c r="E994" s="1">
        <v>-2.7071688216678398</v>
      </c>
      <c r="F994" s="1">
        <v>0.83496335108031094</v>
      </c>
      <c r="G994" s="1">
        <v>-3.2422606551116102</v>
      </c>
      <c r="H994" s="1">
        <v>1.18585509149915E-3</v>
      </c>
      <c r="I994" s="1">
        <v>1.4691255847845299E-2</v>
      </c>
    </row>
    <row r="995" spans="1:9" x14ac:dyDescent="0.15">
      <c r="A995" s="1">
        <v>993</v>
      </c>
      <c r="B995" s="1" t="s">
        <v>2004</v>
      </c>
      <c r="C995" s="1" t="s">
        <v>2005</v>
      </c>
      <c r="D995" s="1">
        <v>29.463056600315898</v>
      </c>
      <c r="E995" s="1">
        <v>3.1925550455645899</v>
      </c>
      <c r="F995" s="1">
        <v>0.98477059732958305</v>
      </c>
      <c r="G995" s="1">
        <v>3.2419276674403998</v>
      </c>
      <c r="H995" s="1">
        <v>1.1872415142674701E-3</v>
      </c>
      <c r="I995" s="1">
        <v>1.46957083284198E-2</v>
      </c>
    </row>
    <row r="996" spans="1:9" x14ac:dyDescent="0.15">
      <c r="A996" s="1">
        <v>994</v>
      </c>
      <c r="B996" s="1" t="s">
        <v>2006</v>
      </c>
      <c r="C996" s="1" t="s">
        <v>2007</v>
      </c>
      <c r="D996" s="1">
        <v>1047.78273204537</v>
      </c>
      <c r="E996" s="1">
        <v>-1.29088500606183</v>
      </c>
      <c r="F996" s="1">
        <v>0.39823950886238801</v>
      </c>
      <c r="G996" s="1">
        <v>-3.2414790027975302</v>
      </c>
      <c r="H996" s="1">
        <v>1.18911193646879E-3</v>
      </c>
      <c r="I996" s="1">
        <v>1.4706138892767499E-2</v>
      </c>
    </row>
    <row r="997" spans="1:9" x14ac:dyDescent="0.15">
      <c r="A997" s="1">
        <v>995</v>
      </c>
      <c r="B997" s="1" t="s">
        <v>2008</v>
      </c>
      <c r="C997" s="1" t="s">
        <v>2009</v>
      </c>
      <c r="D997" s="1">
        <v>130.99934329914501</v>
      </c>
      <c r="E997" s="1">
        <v>-3.0700541084310702</v>
      </c>
      <c r="F997" s="1">
        <v>0.94755932869925696</v>
      </c>
      <c r="G997" s="1">
        <v>-3.23995977396521</v>
      </c>
      <c r="H997" s="1">
        <v>1.19546563203149E-3</v>
      </c>
      <c r="I997" s="1">
        <v>1.4771949679394301E-2</v>
      </c>
    </row>
    <row r="998" spans="1:9" x14ac:dyDescent="0.15">
      <c r="A998" s="1">
        <v>996</v>
      </c>
      <c r="B998" s="1" t="s">
        <v>2010</v>
      </c>
      <c r="C998" s="1" t="s">
        <v>2011</v>
      </c>
      <c r="D998" s="1">
        <v>40.872854860091003</v>
      </c>
      <c r="E998" s="1">
        <v>-4.9227936606129203</v>
      </c>
      <c r="F998" s="1">
        <v>1.51987825127161</v>
      </c>
      <c r="G998" s="1">
        <v>-3.23893947195721</v>
      </c>
      <c r="H998" s="1">
        <v>1.19975031292227E-3</v>
      </c>
      <c r="I998" s="1">
        <v>1.4774858071147499E-2</v>
      </c>
    </row>
    <row r="999" spans="1:9" x14ac:dyDescent="0.15">
      <c r="A999" s="1">
        <v>997</v>
      </c>
      <c r="B999" s="1" t="s">
        <v>2012</v>
      </c>
      <c r="C999" s="1" t="s">
        <v>2013</v>
      </c>
      <c r="D999" s="1">
        <v>174.78748457095901</v>
      </c>
      <c r="E999" s="1">
        <v>1.7517597031298899</v>
      </c>
      <c r="F999" s="1">
        <v>0.54074005462810604</v>
      </c>
      <c r="G999" s="1">
        <v>3.2395597258550799</v>
      </c>
      <c r="H999" s="1">
        <v>1.1971439161397399E-3</v>
      </c>
      <c r="I999" s="1">
        <v>1.4774858071147499E-2</v>
      </c>
    </row>
    <row r="1000" spans="1:9" x14ac:dyDescent="0.15">
      <c r="A1000" s="1">
        <v>998</v>
      </c>
      <c r="B1000" s="1" t="s">
        <v>2014</v>
      </c>
      <c r="C1000" s="1" t="s">
        <v>2015</v>
      </c>
      <c r="D1000" s="1">
        <v>86.186728480694001</v>
      </c>
      <c r="E1000" s="1">
        <v>-2.04961146998905</v>
      </c>
      <c r="F1000" s="1">
        <v>0.63280702237009501</v>
      </c>
      <c r="G1000" s="1">
        <v>-3.2389202356075302</v>
      </c>
      <c r="H1000" s="1">
        <v>1.1998312306012501E-3</v>
      </c>
      <c r="I1000" s="1">
        <v>1.4774858071147499E-2</v>
      </c>
    </row>
    <row r="1001" spans="1:9" x14ac:dyDescent="0.15">
      <c r="A1001" s="1">
        <v>999</v>
      </c>
      <c r="B1001" s="1" t="s">
        <v>2016</v>
      </c>
      <c r="C1001" s="1" t="s">
        <v>2017</v>
      </c>
      <c r="D1001" s="1">
        <v>177.02827883131101</v>
      </c>
      <c r="E1001" s="1">
        <v>-1.86622961365977</v>
      </c>
      <c r="F1001" s="1">
        <v>0.57612415803561301</v>
      </c>
      <c r="G1001" s="1">
        <v>-3.2392837336017601</v>
      </c>
      <c r="H1001" s="1">
        <v>1.1983030289613901E-3</v>
      </c>
      <c r="I1001" s="1">
        <v>1.4774858071147499E-2</v>
      </c>
    </row>
    <row r="1002" spans="1:9" x14ac:dyDescent="0.15">
      <c r="A1002" s="1">
        <v>1000</v>
      </c>
      <c r="B1002" s="1" t="s">
        <v>2018</v>
      </c>
      <c r="C1002" s="1" t="s">
        <v>2019</v>
      </c>
      <c r="D1002" s="1">
        <v>1025.7358746847799</v>
      </c>
      <c r="E1002" s="1">
        <v>1.3509206511134699</v>
      </c>
      <c r="F1002" s="1">
        <v>0.41734519856081598</v>
      </c>
      <c r="G1002" s="1">
        <v>3.2369382845951402</v>
      </c>
      <c r="H1002" s="1">
        <v>1.20819537671916E-3</v>
      </c>
      <c r="I1002" s="1">
        <v>1.48522917916447E-2</v>
      </c>
    </row>
    <row r="1003" spans="1:9" x14ac:dyDescent="0.15">
      <c r="A1003" s="1">
        <v>1001</v>
      </c>
      <c r="B1003" s="1" t="s">
        <v>2020</v>
      </c>
      <c r="C1003" s="1" t="s">
        <v>2021</v>
      </c>
      <c r="D1003" s="1">
        <v>1217.8274689085299</v>
      </c>
      <c r="E1003" s="1">
        <v>1.32083586910855</v>
      </c>
      <c r="F1003" s="1">
        <v>0.40803618070099201</v>
      </c>
      <c r="G1003" s="1">
        <v>3.23705576020097</v>
      </c>
      <c r="H1003" s="1">
        <v>1.2076981133655601E-3</v>
      </c>
      <c r="I1003" s="1">
        <v>1.48522917916447E-2</v>
      </c>
    </row>
    <row r="1004" spans="1:9" x14ac:dyDescent="0.15">
      <c r="A1004" s="1">
        <v>1002</v>
      </c>
      <c r="B1004" s="1" t="s">
        <v>2022</v>
      </c>
      <c r="C1004" s="1" t="s">
        <v>2023</v>
      </c>
      <c r="D1004" s="1">
        <v>2538.7413542604299</v>
      </c>
      <c r="E1004" s="1">
        <v>-2.3778266070534202</v>
      </c>
      <c r="F1004" s="1">
        <v>0.73501725193866296</v>
      </c>
      <c r="G1004" s="1">
        <v>-3.2350623074243798</v>
      </c>
      <c r="H1004" s="1">
        <v>1.21616188300642E-3</v>
      </c>
      <c r="I1004" s="1">
        <v>1.4919396994877101E-2</v>
      </c>
    </row>
    <row r="1005" spans="1:9" x14ac:dyDescent="0.15">
      <c r="A1005" s="1">
        <v>1003</v>
      </c>
      <c r="B1005" s="1" t="s">
        <v>2024</v>
      </c>
      <c r="C1005" s="1" t="s">
        <v>2025</v>
      </c>
      <c r="D1005" s="1">
        <v>5776.2351860193603</v>
      </c>
      <c r="E1005" s="1">
        <v>1.3437267879970101</v>
      </c>
      <c r="F1005" s="1">
        <v>0.41538218972469199</v>
      </c>
      <c r="G1005" s="1">
        <v>3.2349167134190702</v>
      </c>
      <c r="H1005" s="1">
        <v>1.2167821855490601E-3</v>
      </c>
      <c r="I1005" s="1">
        <v>1.4919396994877101E-2</v>
      </c>
    </row>
    <row r="1006" spans="1:9" x14ac:dyDescent="0.15">
      <c r="A1006" s="1">
        <v>1004</v>
      </c>
      <c r="B1006" s="1" t="s">
        <v>2026</v>
      </c>
      <c r="C1006" s="1" t="s">
        <v>2027</v>
      </c>
      <c r="D1006" s="1">
        <v>2554.9575131312099</v>
      </c>
      <c r="E1006" s="1">
        <v>-1.38277145086463</v>
      </c>
      <c r="F1006" s="1">
        <v>0.42741054388723199</v>
      </c>
      <c r="G1006" s="1">
        <v>-3.2352300864844001</v>
      </c>
      <c r="H1006" s="1">
        <v>1.21544742339081E-3</v>
      </c>
      <c r="I1006" s="1">
        <v>1.4919396994877101E-2</v>
      </c>
    </row>
    <row r="1007" spans="1:9" x14ac:dyDescent="0.15">
      <c r="A1007" s="1">
        <v>1005</v>
      </c>
      <c r="B1007" s="1" t="s">
        <v>2028</v>
      </c>
      <c r="C1007" s="1" t="s">
        <v>2029</v>
      </c>
      <c r="D1007" s="1">
        <v>2860.7522012299901</v>
      </c>
      <c r="E1007" s="1">
        <v>-1.41319981972132</v>
      </c>
      <c r="F1007" s="1">
        <v>0.43700981684880202</v>
      </c>
      <c r="G1007" s="1">
        <v>-3.2337942197995599</v>
      </c>
      <c r="H1007" s="1">
        <v>1.2215743847876299E-3</v>
      </c>
      <c r="I1007" s="1">
        <v>1.49653320821286E-2</v>
      </c>
    </row>
    <row r="1008" spans="1:9" x14ac:dyDescent="0.15">
      <c r="A1008" s="1">
        <v>1006</v>
      </c>
      <c r="B1008" s="1" t="s">
        <v>2030</v>
      </c>
      <c r="C1008" s="1" t="s">
        <v>2031</v>
      </c>
      <c r="D1008" s="1">
        <v>51.323502043548999</v>
      </c>
      <c r="E1008" s="1">
        <v>2.7923389438024602</v>
      </c>
      <c r="F1008" s="1">
        <v>0.86356802465933702</v>
      </c>
      <c r="G1008" s="1">
        <v>3.2334904304776599</v>
      </c>
      <c r="H1008" s="1">
        <v>1.2228743295607601E-3</v>
      </c>
      <c r="I1008" s="1">
        <v>1.4968442071586799E-2</v>
      </c>
    </row>
    <row r="1009" spans="1:9" x14ac:dyDescent="0.15">
      <c r="A1009" s="1">
        <v>1007</v>
      </c>
      <c r="B1009" s="1" t="s">
        <v>2032</v>
      </c>
      <c r="C1009" s="1" t="s">
        <v>2033</v>
      </c>
      <c r="D1009" s="1">
        <v>35.504688691590999</v>
      </c>
      <c r="E1009" s="1">
        <v>-5.31531310884343</v>
      </c>
      <c r="F1009" s="1">
        <v>1.64431126283253</v>
      </c>
      <c r="G1009" s="1">
        <v>-3.2325467987655401</v>
      </c>
      <c r="H1009" s="1">
        <v>1.22692037622202E-3</v>
      </c>
      <c r="I1009" s="1">
        <v>1.5005131336205801E-2</v>
      </c>
    </row>
    <row r="1010" spans="1:9" x14ac:dyDescent="0.15">
      <c r="A1010" s="1">
        <v>1008</v>
      </c>
      <c r="B1010" s="1" t="s">
        <v>2034</v>
      </c>
      <c r="C1010" s="1" t="s">
        <v>2035</v>
      </c>
      <c r="D1010" s="1">
        <v>27449.620087257801</v>
      </c>
      <c r="E1010" s="1">
        <v>-1.76291668653214</v>
      </c>
      <c r="F1010" s="1">
        <v>0.54546238592114804</v>
      </c>
      <c r="G1010" s="1">
        <v>-3.2319674683984401</v>
      </c>
      <c r="H1010" s="1">
        <v>1.22941051536031E-3</v>
      </c>
      <c r="I1010" s="1">
        <v>1.5022745571554801E-2</v>
      </c>
    </row>
    <row r="1011" spans="1:9" x14ac:dyDescent="0.15">
      <c r="A1011" s="1">
        <v>1009</v>
      </c>
      <c r="B1011" s="1" t="s">
        <v>2036</v>
      </c>
      <c r="C1011" s="1" t="s">
        <v>2037</v>
      </c>
      <c r="D1011" s="1">
        <v>250.864628772771</v>
      </c>
      <c r="E1011" s="1">
        <v>1.6933267023268801</v>
      </c>
      <c r="F1011" s="1">
        <v>0.52404019031415905</v>
      </c>
      <c r="G1011" s="1">
        <v>3.2312916711822002</v>
      </c>
      <c r="H1011" s="1">
        <v>1.2323211962715799E-3</v>
      </c>
      <c r="I1011" s="1">
        <v>1.50454641616468E-2</v>
      </c>
    </row>
    <row r="1012" spans="1:9" x14ac:dyDescent="0.15">
      <c r="A1012" s="1">
        <v>1010</v>
      </c>
      <c r="B1012" s="1" t="s">
        <v>2038</v>
      </c>
      <c r="C1012" s="1" t="s">
        <v>2039</v>
      </c>
      <c r="D1012" s="1">
        <v>219.96180281320801</v>
      </c>
      <c r="E1012" s="1">
        <v>1.63473772441646</v>
      </c>
      <c r="F1012" s="1">
        <v>0.50618605383948101</v>
      </c>
      <c r="G1012" s="1">
        <v>3.2295194860008101</v>
      </c>
      <c r="H1012" s="1">
        <v>1.2399843101360099E-3</v>
      </c>
      <c r="I1012" s="1">
        <v>1.51261172154613E-2</v>
      </c>
    </row>
    <row r="1013" spans="1:9" x14ac:dyDescent="0.15">
      <c r="A1013" s="1">
        <v>1011</v>
      </c>
      <c r="B1013" s="1" t="s">
        <v>2040</v>
      </c>
      <c r="C1013" s="1" t="s">
        <v>2041</v>
      </c>
      <c r="D1013" s="1">
        <v>346.50907790577998</v>
      </c>
      <c r="E1013" s="1">
        <v>-1.4746976279275501</v>
      </c>
      <c r="F1013" s="1">
        <v>0.45667802957421999</v>
      </c>
      <c r="G1013" s="1">
        <v>-3.2291845292020498</v>
      </c>
      <c r="H1013" s="1">
        <v>1.24143763372164E-3</v>
      </c>
      <c r="I1013" s="1">
        <v>1.51309464232734E-2</v>
      </c>
    </row>
    <row r="1014" spans="1:9" x14ac:dyDescent="0.15">
      <c r="A1014" s="1">
        <v>1012</v>
      </c>
      <c r="B1014" s="1" t="s">
        <v>2042</v>
      </c>
      <c r="C1014" s="1" t="s">
        <v>2043</v>
      </c>
      <c r="D1014" s="1">
        <v>526.867240890944</v>
      </c>
      <c r="E1014" s="1">
        <v>-1.9437276762526099</v>
      </c>
      <c r="F1014" s="1">
        <v>0.602006838770339</v>
      </c>
      <c r="G1014" s="1">
        <v>-3.2287468365357301</v>
      </c>
      <c r="H1014" s="1">
        <v>1.24333908232982E-3</v>
      </c>
      <c r="I1014" s="1">
        <v>1.5141224620474399E-2</v>
      </c>
    </row>
    <row r="1015" spans="1:9" x14ac:dyDescent="0.15">
      <c r="A1015" s="1">
        <v>1013</v>
      </c>
      <c r="B1015" s="1" t="s">
        <v>2044</v>
      </c>
      <c r="C1015" s="1" t="s">
        <v>2045</v>
      </c>
      <c r="D1015" s="1">
        <v>155.674587981147</v>
      </c>
      <c r="E1015" s="1">
        <v>-3.5285724536032999</v>
      </c>
      <c r="F1015" s="1">
        <v>1.0931835870543301</v>
      </c>
      <c r="G1015" s="1">
        <v>-3.2277949425780501</v>
      </c>
      <c r="H1015" s="1">
        <v>1.2474836404379099E-3</v>
      </c>
      <c r="I1015" s="1">
        <v>1.51787784107364E-2</v>
      </c>
    </row>
    <row r="1016" spans="1:9" x14ac:dyDescent="0.15">
      <c r="A1016" s="1">
        <v>1014</v>
      </c>
      <c r="B1016" s="1" t="s">
        <v>2046</v>
      </c>
      <c r="C1016" s="1" t="s">
        <v>2047</v>
      </c>
      <c r="D1016" s="1">
        <v>79.048123356296401</v>
      </c>
      <c r="E1016" s="1">
        <v>-2.1964316168351501</v>
      </c>
      <c r="F1016" s="1">
        <v>0.68064753581030002</v>
      </c>
      <c r="G1016" s="1">
        <v>-3.2269735821791099</v>
      </c>
      <c r="H1016" s="1">
        <v>1.2510701028358999E-3</v>
      </c>
      <c r="I1016" s="1">
        <v>1.52094835186736E-2</v>
      </c>
    </row>
    <row r="1017" spans="1:9" x14ac:dyDescent="0.15">
      <c r="A1017" s="1">
        <v>1015</v>
      </c>
      <c r="B1017" s="1" t="s">
        <v>2048</v>
      </c>
      <c r="C1017" s="1" t="s">
        <v>2049</v>
      </c>
      <c r="D1017" s="1">
        <v>9106.8088416311493</v>
      </c>
      <c r="E1017" s="1">
        <v>-1.40595788673528</v>
      </c>
      <c r="F1017" s="1">
        <v>0.43579163542390897</v>
      </c>
      <c r="G1017" s="1">
        <v>-3.2262158620085799</v>
      </c>
      <c r="H1017" s="1">
        <v>1.2543871211176301E-3</v>
      </c>
      <c r="I1017" s="1">
        <v>1.52307905150565E-2</v>
      </c>
    </row>
    <row r="1018" spans="1:9" x14ac:dyDescent="0.15">
      <c r="A1018" s="1">
        <v>1016</v>
      </c>
      <c r="B1018" s="1" t="s">
        <v>2050</v>
      </c>
      <c r="C1018" s="1" t="s">
        <v>2051</v>
      </c>
      <c r="D1018" s="1">
        <v>41.040809500217598</v>
      </c>
      <c r="E1018" s="1">
        <v>-4.6944573245481296</v>
      </c>
      <c r="F1018" s="1">
        <v>1.4551551675797001</v>
      </c>
      <c r="G1018" s="1">
        <v>-3.2260871068177699</v>
      </c>
      <c r="H1018" s="1">
        <v>1.25495157014827E-3</v>
      </c>
      <c r="I1018" s="1">
        <v>1.52307905150565E-2</v>
      </c>
    </row>
    <row r="1019" spans="1:9" x14ac:dyDescent="0.15">
      <c r="A1019" s="1">
        <v>1017</v>
      </c>
      <c r="B1019" s="1" t="s">
        <v>2052</v>
      </c>
      <c r="C1019" s="1" t="s">
        <v>2053</v>
      </c>
      <c r="D1019" s="1">
        <v>18.6864550176285</v>
      </c>
      <c r="E1019" s="1">
        <v>7.4443620444895897</v>
      </c>
      <c r="F1019" s="1">
        <v>2.30860689380606</v>
      </c>
      <c r="G1019" s="1">
        <v>3.2246122388626102</v>
      </c>
      <c r="H1019" s="1">
        <v>1.2614339842424501E-3</v>
      </c>
      <c r="I1019" s="1">
        <v>1.5296490576716301E-2</v>
      </c>
    </row>
    <row r="1020" spans="1:9" x14ac:dyDescent="0.15">
      <c r="A1020" s="1">
        <v>1018</v>
      </c>
      <c r="B1020" s="1" t="s">
        <v>2054</v>
      </c>
      <c r="C1020" s="1" t="s">
        <v>2055</v>
      </c>
      <c r="D1020" s="1">
        <v>426.944421857679</v>
      </c>
      <c r="E1020" s="1">
        <v>-1.93250536122593</v>
      </c>
      <c r="F1020" s="1">
        <v>0.59984870531219703</v>
      </c>
      <c r="G1020" s="1">
        <v>-3.2216546340966801</v>
      </c>
      <c r="H1020" s="1">
        <v>1.2745266540068901E-3</v>
      </c>
      <c r="I1020" s="1">
        <v>1.54281902322076E-2</v>
      </c>
    </row>
    <row r="1021" spans="1:9" x14ac:dyDescent="0.15">
      <c r="A1021" s="1">
        <v>1019</v>
      </c>
      <c r="B1021" s="1" t="s">
        <v>2056</v>
      </c>
      <c r="C1021" s="1" t="s">
        <v>2057</v>
      </c>
      <c r="D1021" s="1">
        <v>1919.5564251820299</v>
      </c>
      <c r="E1021" s="1">
        <v>1.3425083444313199</v>
      </c>
      <c r="F1021" s="1">
        <v>0.41677440048447201</v>
      </c>
      <c r="G1021" s="1">
        <v>3.2211871527395699</v>
      </c>
      <c r="H1021" s="1">
        <v>1.2766075361614201E-3</v>
      </c>
      <c r="I1021" s="1">
        <v>1.54281902322076E-2</v>
      </c>
    </row>
    <row r="1022" spans="1:9" x14ac:dyDescent="0.15">
      <c r="A1022" s="1">
        <v>1020</v>
      </c>
      <c r="B1022" s="1" t="s">
        <v>2058</v>
      </c>
      <c r="C1022" s="1" t="s">
        <v>2059</v>
      </c>
      <c r="D1022" s="1">
        <v>22.0900737537061</v>
      </c>
      <c r="E1022" s="1">
        <v>4.1646835257915704</v>
      </c>
      <c r="F1022" s="1">
        <v>1.29335585931427</v>
      </c>
      <c r="G1022" s="1">
        <v>3.22006004441783</v>
      </c>
      <c r="H1022" s="1">
        <v>1.28163749391978E-3</v>
      </c>
      <c r="I1022" s="1">
        <v>1.54759079329098E-2</v>
      </c>
    </row>
    <row r="1023" spans="1:9" x14ac:dyDescent="0.15">
      <c r="A1023" s="1">
        <v>1021</v>
      </c>
      <c r="B1023" s="1" t="s">
        <v>2060</v>
      </c>
      <c r="C1023" s="1" t="s">
        <v>2061</v>
      </c>
      <c r="D1023" s="1">
        <v>46.477033430690298</v>
      </c>
      <c r="E1023" s="1">
        <v>-3.72518288969541</v>
      </c>
      <c r="F1023" s="1">
        <v>1.15695492093814</v>
      </c>
      <c r="G1023" s="1">
        <v>-3.21981679863099</v>
      </c>
      <c r="H1023" s="1">
        <v>1.28272542668723E-3</v>
      </c>
      <c r="I1023" s="1">
        <v>1.54759849329406E-2</v>
      </c>
    </row>
    <row r="1024" spans="1:9" x14ac:dyDescent="0.15">
      <c r="A1024" s="1">
        <v>1022</v>
      </c>
      <c r="B1024" s="1" t="s">
        <v>2062</v>
      </c>
      <c r="C1024" s="1" t="s">
        <v>2063</v>
      </c>
      <c r="D1024" s="1">
        <v>147.81071853955601</v>
      </c>
      <c r="E1024" s="1">
        <v>-3.4467193453120601</v>
      </c>
      <c r="F1024" s="1">
        <v>1.0706150533304799</v>
      </c>
      <c r="G1024" s="1">
        <v>-3.21938247980912</v>
      </c>
      <c r="H1024" s="1">
        <v>1.2846700663169E-3</v>
      </c>
      <c r="I1024" s="1">
        <v>1.54863891987604E-2</v>
      </c>
    </row>
    <row r="1025" spans="1:9" x14ac:dyDescent="0.15">
      <c r="A1025" s="1">
        <v>1023</v>
      </c>
      <c r="B1025" s="1" t="s">
        <v>2064</v>
      </c>
      <c r="C1025" s="1" t="s">
        <v>2065</v>
      </c>
      <c r="D1025" s="1">
        <v>40.6776100842673</v>
      </c>
      <c r="E1025" s="1">
        <v>-3.51761457934411</v>
      </c>
      <c r="F1025" s="1">
        <v>1.09302095697444</v>
      </c>
      <c r="G1025" s="1">
        <v>-3.2182498943854698</v>
      </c>
      <c r="H1025" s="1">
        <v>1.28975396593416E-3</v>
      </c>
      <c r="I1025" s="1">
        <v>1.55210160464531E-2</v>
      </c>
    </row>
    <row r="1026" spans="1:9" x14ac:dyDescent="0.15">
      <c r="A1026" s="1">
        <v>1024</v>
      </c>
      <c r="B1026" s="1" t="s">
        <v>2066</v>
      </c>
      <c r="C1026" s="1" t="s">
        <v>2067</v>
      </c>
      <c r="D1026" s="1">
        <v>64.710283493505599</v>
      </c>
      <c r="E1026" s="1">
        <v>-2.60142310884437</v>
      </c>
      <c r="F1026" s="1">
        <v>0.80839293414456104</v>
      </c>
      <c r="G1026" s="1">
        <v>-3.2180181183760399</v>
      </c>
      <c r="H1026" s="1">
        <v>1.29079663814936E-3</v>
      </c>
      <c r="I1026" s="1">
        <v>1.55210160464531E-2</v>
      </c>
    </row>
    <row r="1027" spans="1:9" x14ac:dyDescent="0.15">
      <c r="A1027" s="1">
        <v>1025</v>
      </c>
      <c r="B1027" s="1" t="s">
        <v>2068</v>
      </c>
      <c r="C1027" s="1" t="s">
        <v>2069</v>
      </c>
      <c r="D1027" s="1">
        <v>241.06372766613799</v>
      </c>
      <c r="E1027" s="1">
        <v>2.1847757654948698</v>
      </c>
      <c r="F1027" s="1">
        <v>0.67906953625653199</v>
      </c>
      <c r="G1027" s="1">
        <v>3.2173078732684099</v>
      </c>
      <c r="H1027" s="1">
        <v>1.2939966080351901E-3</v>
      </c>
      <c r="I1027" s="1">
        <v>1.55464294411214E-2</v>
      </c>
    </row>
    <row r="1028" spans="1:9" x14ac:dyDescent="0.15">
      <c r="A1028" s="1">
        <v>1026</v>
      </c>
      <c r="B1028" s="1" t="s">
        <v>2070</v>
      </c>
      <c r="C1028" s="1" t="s">
        <v>2071</v>
      </c>
      <c r="D1028" s="1">
        <v>15.8590734914889</v>
      </c>
      <c r="E1028" s="1">
        <v>-7.6283666700475097</v>
      </c>
      <c r="F1028" s="1">
        <v>2.3719732468757599</v>
      </c>
      <c r="G1028" s="1">
        <v>-3.2160424575172599</v>
      </c>
      <c r="H1028" s="1">
        <v>1.29971601839061E-3</v>
      </c>
      <c r="I1028" s="1">
        <v>1.55889660579642E-2</v>
      </c>
    </row>
    <row r="1029" spans="1:9" x14ac:dyDescent="0.15">
      <c r="A1029" s="1">
        <v>1027</v>
      </c>
      <c r="B1029" s="1" t="s">
        <v>2072</v>
      </c>
      <c r="C1029" s="1" t="s">
        <v>2073</v>
      </c>
      <c r="D1029" s="1">
        <v>472.09307437590098</v>
      </c>
      <c r="E1029" s="1">
        <v>3.21785926099682</v>
      </c>
      <c r="F1029" s="1">
        <v>1.0005066449434601</v>
      </c>
      <c r="G1029" s="1">
        <v>3.2162297744445998</v>
      </c>
      <c r="H1029" s="1">
        <v>1.29886791702577E-3</v>
      </c>
      <c r="I1029" s="1">
        <v>1.55889660579642E-2</v>
      </c>
    </row>
    <row r="1030" spans="1:9" x14ac:dyDescent="0.15">
      <c r="A1030" s="1">
        <v>1028</v>
      </c>
      <c r="B1030" s="1" t="s">
        <v>2074</v>
      </c>
      <c r="C1030" s="1" t="s">
        <v>2075</v>
      </c>
      <c r="D1030" s="1">
        <v>2418.6740652170702</v>
      </c>
      <c r="E1030" s="1">
        <v>1.21832883309053</v>
      </c>
      <c r="F1030" s="1">
        <v>0.37889412041356502</v>
      </c>
      <c r="G1030" s="1">
        <v>3.2154862465554102</v>
      </c>
      <c r="H1030" s="1">
        <v>1.30223734761871E-3</v>
      </c>
      <c r="I1030" s="1">
        <v>1.5606125801571301E-2</v>
      </c>
    </row>
    <row r="1031" spans="1:9" x14ac:dyDescent="0.15">
      <c r="A1031" s="1">
        <v>1029</v>
      </c>
      <c r="B1031" s="1" t="s">
        <v>2076</v>
      </c>
      <c r="C1031" s="1" t="s">
        <v>2077</v>
      </c>
      <c r="D1031" s="1">
        <v>865.96059317499396</v>
      </c>
      <c r="E1031" s="1">
        <v>-1.84478933063261</v>
      </c>
      <c r="F1031" s="1">
        <v>0.57385500112715904</v>
      </c>
      <c r="G1031" s="1">
        <v>-3.2147307717264799</v>
      </c>
      <c r="H1031" s="1">
        <v>1.3056691787308699E-3</v>
      </c>
      <c r="I1031" s="1">
        <v>1.5608036991194601E-2</v>
      </c>
    </row>
    <row r="1032" spans="1:9" x14ac:dyDescent="0.15">
      <c r="A1032" s="1">
        <v>1030</v>
      </c>
      <c r="B1032" s="1" t="s">
        <v>2078</v>
      </c>
      <c r="C1032" s="1" t="s">
        <v>2079</v>
      </c>
      <c r="D1032" s="1">
        <v>826.34855839521799</v>
      </c>
      <c r="E1032" s="1">
        <v>-13.3322707963752</v>
      </c>
      <c r="F1032" s="1">
        <v>4.1472388210325901</v>
      </c>
      <c r="G1032" s="1">
        <v>-3.21473427784314</v>
      </c>
      <c r="H1032" s="1">
        <v>1.3056532325336301E-3</v>
      </c>
      <c r="I1032" s="1">
        <v>1.5608036991194601E-2</v>
      </c>
    </row>
    <row r="1033" spans="1:9" x14ac:dyDescent="0.15">
      <c r="A1033" s="1">
        <v>1031</v>
      </c>
      <c r="B1033" s="1" t="s">
        <v>2080</v>
      </c>
      <c r="C1033" s="1" t="s">
        <v>2081</v>
      </c>
      <c r="D1033" s="1">
        <v>16.1328339979788</v>
      </c>
      <c r="E1033" s="1">
        <v>-6.1925490082054404</v>
      </c>
      <c r="F1033" s="1">
        <v>1.9262044230702999</v>
      </c>
      <c r="G1033" s="1">
        <v>-3.2148970971288402</v>
      </c>
      <c r="H1033" s="1">
        <v>1.30491291078031E-3</v>
      </c>
      <c r="I1033" s="1">
        <v>1.5608036991194601E-2</v>
      </c>
    </row>
    <row r="1034" spans="1:9" x14ac:dyDescent="0.15">
      <c r="A1034" s="1">
        <v>1032</v>
      </c>
      <c r="B1034" s="1" t="s">
        <v>22</v>
      </c>
      <c r="C1034" s="1" t="s">
        <v>23</v>
      </c>
      <c r="D1034" s="1">
        <v>32.414171467418299</v>
      </c>
      <c r="E1034" s="1">
        <v>4.3782966656709599</v>
      </c>
      <c r="F1034" s="1">
        <v>1.36267475841148</v>
      </c>
      <c r="G1034" s="1">
        <v>3.2130166341195801</v>
      </c>
      <c r="H1034" s="1">
        <v>1.3134868215576899E-3</v>
      </c>
      <c r="I1034" s="1">
        <v>1.5688383079857302E-2</v>
      </c>
    </row>
    <row r="1035" spans="1:9" x14ac:dyDescent="0.15">
      <c r="A1035" s="1">
        <v>1033</v>
      </c>
      <c r="B1035" s="1" t="s">
        <v>2082</v>
      </c>
      <c r="C1035" s="1" t="s">
        <v>2083</v>
      </c>
      <c r="D1035" s="1">
        <v>130.31596608791099</v>
      </c>
      <c r="E1035" s="1">
        <v>-3.0364772352613199</v>
      </c>
      <c r="F1035" s="1">
        <v>0.94554658711747297</v>
      </c>
      <c r="G1035" s="1">
        <v>-3.2113459840388301</v>
      </c>
      <c r="H1035" s="1">
        <v>1.3211476754319499E-3</v>
      </c>
      <c r="I1035" s="1">
        <v>1.5766724009804702E-2</v>
      </c>
    </row>
    <row r="1036" spans="1:9" x14ac:dyDescent="0.15">
      <c r="A1036" s="1">
        <v>1034</v>
      </c>
      <c r="B1036" s="1" t="s">
        <v>2084</v>
      </c>
      <c r="C1036" s="1" t="s">
        <v>2085</v>
      </c>
      <c r="D1036" s="1">
        <v>516.25184214617798</v>
      </c>
      <c r="E1036" s="1">
        <v>-3.20395805121208</v>
      </c>
      <c r="F1036" s="1">
        <v>0.99815398385634402</v>
      </c>
      <c r="G1036" s="1">
        <v>-3.2098835480610499</v>
      </c>
      <c r="H1036" s="1">
        <v>1.3278875727567899E-3</v>
      </c>
      <c r="I1036" s="1">
        <v>1.5833952732147501E-2</v>
      </c>
    </row>
    <row r="1037" spans="1:9" x14ac:dyDescent="0.15">
      <c r="A1037" s="1">
        <v>1035</v>
      </c>
      <c r="B1037" s="1" t="s">
        <v>2086</v>
      </c>
      <c r="C1037" s="1" t="s">
        <v>2087</v>
      </c>
      <c r="D1037" s="1">
        <v>3562.5768144338099</v>
      </c>
      <c r="E1037" s="1">
        <v>-1.52203319226516</v>
      </c>
      <c r="F1037" s="1">
        <v>0.47424744145693698</v>
      </c>
      <c r="G1037" s="1">
        <v>-3.20936511030891</v>
      </c>
      <c r="H1037" s="1">
        <v>1.3302844926877E-3</v>
      </c>
      <c r="I1037" s="1">
        <v>1.5849326233029402E-2</v>
      </c>
    </row>
    <row r="1038" spans="1:9" x14ac:dyDescent="0.15">
      <c r="A1038" s="1">
        <v>1036</v>
      </c>
      <c r="B1038" s="1" t="s">
        <v>2088</v>
      </c>
      <c r="C1038" s="1" t="s">
        <v>2089</v>
      </c>
      <c r="D1038" s="1">
        <v>69.954803312729595</v>
      </c>
      <c r="E1038" s="1">
        <v>2.4250296315578201</v>
      </c>
      <c r="F1038" s="1">
        <v>0.75600831508984501</v>
      </c>
      <c r="G1038" s="1">
        <v>3.20767587228142</v>
      </c>
      <c r="H1038" s="1">
        <v>1.338122155787E-3</v>
      </c>
      <c r="I1038" s="1">
        <v>1.5929442535071701E-2</v>
      </c>
    </row>
    <row r="1039" spans="1:9" x14ac:dyDescent="0.15">
      <c r="A1039" s="1">
        <v>1037</v>
      </c>
      <c r="B1039" s="1" t="s">
        <v>2090</v>
      </c>
      <c r="C1039" s="1" t="s">
        <v>2091</v>
      </c>
      <c r="D1039" s="1">
        <v>426.02794966925501</v>
      </c>
      <c r="E1039" s="1">
        <v>-1.4924717462997601</v>
      </c>
      <c r="F1039" s="1">
        <v>0.46547684258431998</v>
      </c>
      <c r="G1039" s="1">
        <v>-3.2063286715050801</v>
      </c>
      <c r="H1039" s="1">
        <v>1.34440336042417E-3</v>
      </c>
      <c r="I1039" s="1">
        <v>1.5990912455785E-2</v>
      </c>
    </row>
    <row r="1040" spans="1:9" x14ac:dyDescent="0.15">
      <c r="A1040" s="1">
        <v>1038</v>
      </c>
      <c r="B1040" s="1" t="s">
        <v>2092</v>
      </c>
      <c r="C1040" s="1" t="s">
        <v>2093</v>
      </c>
      <c r="D1040" s="1">
        <v>138.93520191392301</v>
      </c>
      <c r="E1040" s="1">
        <v>-1.7268896649101499</v>
      </c>
      <c r="F1040" s="1">
        <v>0.53880538169547998</v>
      </c>
      <c r="G1040" s="1">
        <v>-3.2050341803864</v>
      </c>
      <c r="H1040" s="1">
        <v>1.3504644254475201E-3</v>
      </c>
      <c r="I1040" s="1">
        <v>1.60496640064191E-2</v>
      </c>
    </row>
    <row r="1041" spans="1:9" x14ac:dyDescent="0.15">
      <c r="A1041" s="1">
        <v>1039</v>
      </c>
      <c r="B1041" s="1" t="s">
        <v>2094</v>
      </c>
      <c r="C1041" s="1" t="s">
        <v>2095</v>
      </c>
      <c r="D1041" s="1">
        <v>19.689339201796599</v>
      </c>
      <c r="E1041" s="1">
        <v>-5.4673233493754099</v>
      </c>
      <c r="F1041" s="1">
        <v>1.7065682859850699</v>
      </c>
      <c r="G1041" s="1">
        <v>-3.2036944517690702</v>
      </c>
      <c r="H1041" s="1">
        <v>1.35676383781128E-3</v>
      </c>
      <c r="I1041" s="1">
        <v>1.61111483445988E-2</v>
      </c>
    </row>
    <row r="1042" spans="1:9" x14ac:dyDescent="0.15">
      <c r="A1042" s="1">
        <v>1040</v>
      </c>
      <c r="B1042" s="1" t="s">
        <v>2096</v>
      </c>
      <c r="C1042" s="1" t="s">
        <v>2097</v>
      </c>
      <c r="D1042" s="1">
        <v>9418.4482940381404</v>
      </c>
      <c r="E1042" s="1">
        <v>-1.3978038834323401</v>
      </c>
      <c r="F1042" s="1">
        <v>0.43656642127567402</v>
      </c>
      <c r="G1042" s="1">
        <v>-3.20181263448498</v>
      </c>
      <c r="H1042" s="1">
        <v>1.36565793761709E-3</v>
      </c>
      <c r="I1042" s="1">
        <v>1.6189891822173098E-2</v>
      </c>
    </row>
    <row r="1043" spans="1:9" x14ac:dyDescent="0.15">
      <c r="A1043" s="1">
        <v>1041</v>
      </c>
      <c r="B1043" s="1" t="s">
        <v>2098</v>
      </c>
      <c r="C1043" s="1" t="s">
        <v>2099</v>
      </c>
      <c r="D1043" s="1">
        <v>4835.47748387928</v>
      </c>
      <c r="E1043" s="1">
        <v>-1.1951785712448899</v>
      </c>
      <c r="F1043" s="1">
        <v>0.37337073803964599</v>
      </c>
      <c r="G1043" s="1">
        <v>-3.2010504559625801</v>
      </c>
      <c r="H1043" s="1">
        <v>1.3692755263624899E-3</v>
      </c>
      <c r="I1043" s="1">
        <v>1.6219340651259E-2</v>
      </c>
    </row>
    <row r="1044" spans="1:9" x14ac:dyDescent="0.15">
      <c r="A1044" s="1">
        <v>1042</v>
      </c>
      <c r="B1044" s="1" t="s">
        <v>2100</v>
      </c>
      <c r="C1044" s="1" t="s">
        <v>2101</v>
      </c>
      <c r="D1044" s="1">
        <v>109.822479962502</v>
      </c>
      <c r="E1044" s="1">
        <v>-3.5756129766278502</v>
      </c>
      <c r="F1044" s="1">
        <v>1.11729796030999</v>
      </c>
      <c r="G1044" s="1">
        <v>-3.2002322600103899</v>
      </c>
      <c r="H1044" s="1">
        <v>1.37316883058747E-3</v>
      </c>
      <c r="I1044" s="1">
        <v>1.62307431429442E-2</v>
      </c>
    </row>
    <row r="1045" spans="1:9" x14ac:dyDescent="0.15">
      <c r="A1045" s="1">
        <v>1043</v>
      </c>
      <c r="B1045" s="1" t="s">
        <v>2102</v>
      </c>
      <c r="C1045" s="1" t="s">
        <v>2103</v>
      </c>
      <c r="D1045" s="1">
        <v>2945.9697495072601</v>
      </c>
      <c r="E1045" s="1">
        <v>-1.4424927317688601</v>
      </c>
      <c r="F1045" s="1">
        <v>0.45088597332519498</v>
      </c>
      <c r="G1045" s="1">
        <v>-3.1992406442160202</v>
      </c>
      <c r="H1045" s="1">
        <v>1.37790102046965E-3</v>
      </c>
      <c r="I1045" s="1">
        <v>1.62307431429442E-2</v>
      </c>
    </row>
    <row r="1046" spans="1:9" x14ac:dyDescent="0.15">
      <c r="A1046" s="1">
        <v>1044</v>
      </c>
      <c r="B1046" s="1" t="s">
        <v>2104</v>
      </c>
      <c r="C1046" s="1" t="s">
        <v>2105</v>
      </c>
      <c r="D1046" s="1">
        <v>2238.7558917654901</v>
      </c>
      <c r="E1046" s="1">
        <v>-1.4394248004005501</v>
      </c>
      <c r="F1046" s="1">
        <v>0.44993517424047402</v>
      </c>
      <c r="G1046" s="1">
        <v>-3.1991826441007101</v>
      </c>
      <c r="H1046" s="1">
        <v>1.37817827372124E-3</v>
      </c>
      <c r="I1046" s="1">
        <v>1.62307431429442E-2</v>
      </c>
    </row>
    <row r="1047" spans="1:9" x14ac:dyDescent="0.15">
      <c r="A1047" s="1">
        <v>1045</v>
      </c>
      <c r="B1047" s="1" t="s">
        <v>2106</v>
      </c>
      <c r="C1047" s="1" t="s">
        <v>2107</v>
      </c>
      <c r="D1047" s="1">
        <v>4341.6784142976603</v>
      </c>
      <c r="E1047" s="1">
        <v>-1.7723685681878201</v>
      </c>
      <c r="F1047" s="1">
        <v>0.55386060092726197</v>
      </c>
      <c r="G1047" s="1">
        <v>-3.20002644206965</v>
      </c>
      <c r="H1047" s="1">
        <v>1.3741498007131499E-3</v>
      </c>
      <c r="I1047" s="1">
        <v>1.62307431429442E-2</v>
      </c>
    </row>
    <row r="1048" spans="1:9" x14ac:dyDescent="0.15">
      <c r="A1048" s="1">
        <v>1046</v>
      </c>
      <c r="B1048" s="1" t="s">
        <v>2108</v>
      </c>
      <c r="C1048" s="1" t="s">
        <v>2109</v>
      </c>
      <c r="D1048" s="1">
        <v>21.098935900740599</v>
      </c>
      <c r="E1048" s="1">
        <v>-6.5817418853443899</v>
      </c>
      <c r="F1048" s="1">
        <v>2.0571913138874298</v>
      </c>
      <c r="G1048" s="1">
        <v>-3.1993824983185499</v>
      </c>
      <c r="H1048" s="1">
        <v>1.3772231435401801E-3</v>
      </c>
      <c r="I1048" s="1">
        <v>1.62307431429442E-2</v>
      </c>
    </row>
    <row r="1049" spans="1:9" x14ac:dyDescent="0.15">
      <c r="A1049" s="1">
        <v>1047</v>
      </c>
      <c r="B1049" s="1" t="s">
        <v>2110</v>
      </c>
      <c r="C1049" s="1" t="s">
        <v>2111</v>
      </c>
      <c r="D1049" s="1">
        <v>621.67937428860398</v>
      </c>
      <c r="E1049" s="1">
        <v>-2.5757681774617098</v>
      </c>
      <c r="F1049" s="1">
        <v>0.804889628518905</v>
      </c>
      <c r="G1049" s="1">
        <v>-3.2001507861412501</v>
      </c>
      <c r="H1049" s="1">
        <v>1.37355707434427E-3</v>
      </c>
      <c r="I1049" s="1">
        <v>1.62307431429442E-2</v>
      </c>
    </row>
    <row r="1050" spans="1:9" x14ac:dyDescent="0.15">
      <c r="A1050" s="1">
        <v>1048</v>
      </c>
      <c r="B1050" s="1" t="s">
        <v>2112</v>
      </c>
      <c r="C1050" s="1" t="s">
        <v>2113</v>
      </c>
      <c r="D1050" s="1">
        <v>249.259731077835</v>
      </c>
      <c r="E1050" s="1">
        <v>1.68481209135946</v>
      </c>
      <c r="F1050" s="1">
        <v>0.52661966467154397</v>
      </c>
      <c r="G1050" s="1">
        <v>3.1992958189479901</v>
      </c>
      <c r="H1050" s="1">
        <v>1.3776373209127401E-3</v>
      </c>
      <c r="I1050" s="1">
        <v>1.62307431429442E-2</v>
      </c>
    </row>
    <row r="1051" spans="1:9" x14ac:dyDescent="0.15">
      <c r="A1051" s="1">
        <v>1049</v>
      </c>
      <c r="B1051" s="1" t="s">
        <v>2114</v>
      </c>
      <c r="C1051" s="1" t="s">
        <v>2115</v>
      </c>
      <c r="D1051" s="1">
        <v>140.27716506929301</v>
      </c>
      <c r="E1051" s="1">
        <v>-3.36436337295109</v>
      </c>
      <c r="F1051" s="1">
        <v>1.05183505266448</v>
      </c>
      <c r="G1051" s="1">
        <v>-3.19856555876187</v>
      </c>
      <c r="H1051" s="1">
        <v>1.38113126415229E-3</v>
      </c>
      <c r="I1051" s="1">
        <v>1.6252144127265701E-2</v>
      </c>
    </row>
    <row r="1052" spans="1:9" x14ac:dyDescent="0.15">
      <c r="A1052" s="1">
        <v>1050</v>
      </c>
      <c r="B1052" s="1" t="s">
        <v>2116</v>
      </c>
      <c r="C1052" s="1" t="s">
        <v>2117</v>
      </c>
      <c r="D1052" s="1">
        <v>165.53562261060199</v>
      </c>
      <c r="E1052" s="1">
        <v>-3.0675411741652501</v>
      </c>
      <c r="F1052" s="1">
        <v>0.95928736576007601</v>
      </c>
      <c r="G1052" s="1">
        <v>-3.1977291515089701</v>
      </c>
      <c r="H1052" s="1">
        <v>1.3851431094234401E-3</v>
      </c>
      <c r="I1052" s="1">
        <v>1.6285959533886601E-2</v>
      </c>
    </row>
    <row r="1053" spans="1:9" x14ac:dyDescent="0.15">
      <c r="A1053" s="1">
        <v>1051</v>
      </c>
      <c r="B1053" s="1" t="s">
        <v>2118</v>
      </c>
      <c r="C1053" s="1" t="s">
        <v>2119</v>
      </c>
      <c r="D1053" s="1">
        <v>76.844931245813001</v>
      </c>
      <c r="E1053" s="1">
        <v>-3.13783979232789</v>
      </c>
      <c r="F1053" s="1">
        <v>0.98158945387944596</v>
      </c>
      <c r="G1053" s="1">
        <v>-3.1966926497900801</v>
      </c>
      <c r="H1053" s="1">
        <v>1.39012962247778E-3</v>
      </c>
      <c r="I1053" s="1">
        <v>1.63311697602911E-2</v>
      </c>
    </row>
    <row r="1054" spans="1:9" x14ac:dyDescent="0.15">
      <c r="A1054" s="1">
        <v>1052</v>
      </c>
      <c r="B1054" s="1" t="s">
        <v>2120</v>
      </c>
      <c r="C1054" s="1" t="s">
        <v>2121</v>
      </c>
      <c r="D1054" s="1">
        <v>26.541573370058</v>
      </c>
      <c r="E1054" s="1">
        <v>-3.4846476241990598</v>
      </c>
      <c r="F1054" s="1">
        <v>1.09022729765974</v>
      </c>
      <c r="G1054" s="1">
        <v>-3.1962579103267101</v>
      </c>
      <c r="H1054" s="1">
        <v>1.3922260370286799E-3</v>
      </c>
      <c r="I1054" s="1">
        <v>1.63423809383457E-2</v>
      </c>
    </row>
    <row r="1055" spans="1:9" x14ac:dyDescent="0.15">
      <c r="A1055" s="1">
        <v>1053</v>
      </c>
      <c r="B1055" s="1" t="s">
        <v>2122</v>
      </c>
      <c r="C1055" s="1" t="s">
        <v>2123</v>
      </c>
      <c r="D1055" s="1">
        <v>28.746610524358498</v>
      </c>
      <c r="E1055" s="1">
        <v>-4.3915963631814403</v>
      </c>
      <c r="F1055" s="1">
        <v>1.37449238624728</v>
      </c>
      <c r="G1055" s="1">
        <v>-3.1950677989360501</v>
      </c>
      <c r="H1055" s="1">
        <v>1.39797995401619E-3</v>
      </c>
      <c r="I1055" s="1">
        <v>1.6385131919768099E-2</v>
      </c>
    </row>
    <row r="1056" spans="1:9" x14ac:dyDescent="0.15">
      <c r="A1056" s="1">
        <v>1054</v>
      </c>
      <c r="B1056" s="1" t="s">
        <v>40</v>
      </c>
      <c r="C1056" s="1" t="s">
        <v>41</v>
      </c>
      <c r="D1056" s="1">
        <v>654.25694400287705</v>
      </c>
      <c r="E1056" s="1">
        <v>1.48628604126507</v>
      </c>
      <c r="F1056" s="1">
        <v>0.46525727890731999</v>
      </c>
      <c r="G1056" s="1">
        <v>3.1945465630450398</v>
      </c>
      <c r="H1056" s="1">
        <v>1.40050690895121E-3</v>
      </c>
      <c r="I1056" s="1">
        <v>1.6385131919768099E-2</v>
      </c>
    </row>
    <row r="1057" spans="1:9" x14ac:dyDescent="0.15">
      <c r="A1057" s="1">
        <v>1055</v>
      </c>
      <c r="B1057" s="1" t="s">
        <v>2124</v>
      </c>
      <c r="C1057" s="1" t="s">
        <v>2125</v>
      </c>
      <c r="D1057" s="1">
        <v>1447.21518342488</v>
      </c>
      <c r="E1057" s="1">
        <v>-3.9201144174907201</v>
      </c>
      <c r="F1057" s="1">
        <v>1.22721302428459</v>
      </c>
      <c r="G1057" s="1">
        <v>-3.1943226969710299</v>
      </c>
      <c r="H1057" s="1">
        <v>1.40159350547182E-3</v>
      </c>
      <c r="I1057" s="1">
        <v>1.6385131919768099E-2</v>
      </c>
    </row>
    <row r="1058" spans="1:9" x14ac:dyDescent="0.15">
      <c r="A1058" s="1">
        <v>1056</v>
      </c>
      <c r="B1058" s="1" t="s">
        <v>2126</v>
      </c>
      <c r="C1058" s="1" t="s">
        <v>2127</v>
      </c>
      <c r="D1058" s="1">
        <v>549.27916218976804</v>
      </c>
      <c r="E1058" s="1">
        <v>-2.6431693646210999</v>
      </c>
      <c r="F1058" s="1">
        <v>0.82728568474191699</v>
      </c>
      <c r="G1058" s="1">
        <v>-3.1949898485741102</v>
      </c>
      <c r="H1058" s="1">
        <v>1.3983575903206899E-3</v>
      </c>
      <c r="I1058" s="1">
        <v>1.6385131919768099E-2</v>
      </c>
    </row>
    <row r="1059" spans="1:9" x14ac:dyDescent="0.15">
      <c r="A1059" s="1">
        <v>1057</v>
      </c>
      <c r="B1059" s="1" t="s">
        <v>2128</v>
      </c>
      <c r="C1059" s="1" t="s">
        <v>2129</v>
      </c>
      <c r="D1059" s="1">
        <v>29.787254980228401</v>
      </c>
      <c r="E1059" s="1">
        <v>-3.5135873820076799</v>
      </c>
      <c r="F1059" s="1">
        <v>1.0998059146199901</v>
      </c>
      <c r="G1059" s="1">
        <v>-3.1947340301599501</v>
      </c>
      <c r="H1059" s="1">
        <v>1.39959758258328E-3</v>
      </c>
      <c r="I1059" s="1">
        <v>1.6385131919768099E-2</v>
      </c>
    </row>
    <row r="1060" spans="1:9" x14ac:dyDescent="0.15">
      <c r="A1060" s="1">
        <v>1058</v>
      </c>
      <c r="B1060" s="1" t="s">
        <v>2130</v>
      </c>
      <c r="C1060" s="1" t="s">
        <v>2131</v>
      </c>
      <c r="D1060" s="1">
        <v>20.9682322848473</v>
      </c>
      <c r="E1060" s="1">
        <v>-4.9603509962518704</v>
      </c>
      <c r="F1060" s="1">
        <v>1.5530492634803299</v>
      </c>
      <c r="G1060" s="1">
        <v>-3.1939431110742098</v>
      </c>
      <c r="H1060" s="1">
        <v>1.4034377082980901E-3</v>
      </c>
      <c r="I1060" s="1">
        <v>1.6393298096356999E-2</v>
      </c>
    </row>
    <row r="1061" spans="1:9" x14ac:dyDescent="0.15">
      <c r="A1061" s="1">
        <v>1059</v>
      </c>
      <c r="B1061" s="1" t="s">
        <v>2132</v>
      </c>
      <c r="C1061" s="1" t="s">
        <v>2133</v>
      </c>
      <c r="D1061" s="1">
        <v>43729.074988065899</v>
      </c>
      <c r="E1061" s="1">
        <v>-1.2350717334346399</v>
      </c>
      <c r="F1061" s="1">
        <v>0.38676432037524999</v>
      </c>
      <c r="G1061" s="1">
        <v>-3.1933445469746</v>
      </c>
      <c r="H1061" s="1">
        <v>1.4063503543116701E-3</v>
      </c>
      <c r="I1061" s="1">
        <v>1.6413921060233001E-2</v>
      </c>
    </row>
    <row r="1062" spans="1:9" x14ac:dyDescent="0.15">
      <c r="A1062" s="1">
        <v>1060</v>
      </c>
      <c r="B1062" s="1" t="s">
        <v>2134</v>
      </c>
      <c r="C1062" s="1" t="s">
        <v>2135</v>
      </c>
      <c r="D1062" s="1">
        <v>40224.285205097702</v>
      </c>
      <c r="E1062" s="1">
        <v>-1.66687477009299</v>
      </c>
      <c r="F1062" s="1">
        <v>0.522881110805406</v>
      </c>
      <c r="G1062" s="1">
        <v>-3.1878657225262299</v>
      </c>
      <c r="H1062" s="1">
        <v>1.43327078238202E-3</v>
      </c>
      <c r="I1062" s="1">
        <v>1.6700872658879699E-2</v>
      </c>
    </row>
    <row r="1063" spans="1:9" x14ac:dyDescent="0.15">
      <c r="A1063" s="1">
        <v>1061</v>
      </c>
      <c r="B1063" s="1" t="s">
        <v>2136</v>
      </c>
      <c r="C1063" s="1" t="s">
        <v>2137</v>
      </c>
      <c r="D1063" s="1">
        <v>107.27765272966199</v>
      </c>
      <c r="E1063" s="1">
        <v>-3.2789415440693399</v>
      </c>
      <c r="F1063" s="1">
        <v>1.02896702138723</v>
      </c>
      <c r="G1063" s="1">
        <v>-3.1866342418329001</v>
      </c>
      <c r="H1063" s="1">
        <v>1.4393867350054499E-3</v>
      </c>
      <c r="I1063" s="1">
        <v>1.6758490472898999E-2</v>
      </c>
    </row>
    <row r="1064" spans="1:9" x14ac:dyDescent="0.15">
      <c r="A1064" s="1">
        <v>1062</v>
      </c>
      <c r="B1064" s="1" t="s">
        <v>2138</v>
      </c>
      <c r="C1064" s="1" t="s">
        <v>2139</v>
      </c>
      <c r="D1064" s="1">
        <v>3886.48313138298</v>
      </c>
      <c r="E1064" s="1">
        <v>-1.3199965252430901</v>
      </c>
      <c r="F1064" s="1">
        <v>0.41453491053452901</v>
      </c>
      <c r="G1064" s="1">
        <v>-3.18428313683158</v>
      </c>
      <c r="H1064" s="1">
        <v>1.4511299770896E-3</v>
      </c>
      <c r="I1064" s="1">
        <v>1.6857400786481899E-2</v>
      </c>
    </row>
    <row r="1065" spans="1:9" x14ac:dyDescent="0.15">
      <c r="A1065" s="1">
        <v>1063</v>
      </c>
      <c r="B1065" s="1" t="s">
        <v>2140</v>
      </c>
      <c r="C1065" s="1" t="s">
        <v>2141</v>
      </c>
      <c r="D1065" s="1">
        <v>369.91739960916198</v>
      </c>
      <c r="E1065" s="1">
        <v>2.0948354506484699</v>
      </c>
      <c r="F1065" s="1">
        <v>0.65796543804096297</v>
      </c>
      <c r="G1065" s="1">
        <v>3.1838077344695601</v>
      </c>
      <c r="H1065" s="1">
        <v>1.45351521193858E-3</v>
      </c>
      <c r="I1065" s="1">
        <v>1.6868085294103202E-2</v>
      </c>
    </row>
    <row r="1066" spans="1:9" x14ac:dyDescent="0.15">
      <c r="A1066" s="1">
        <v>1064</v>
      </c>
      <c r="B1066" s="1" t="s">
        <v>2142</v>
      </c>
      <c r="C1066" s="1" t="s">
        <v>2143</v>
      </c>
      <c r="D1066" s="1">
        <v>128.70158287994499</v>
      </c>
      <c r="E1066" s="1">
        <v>-4.4400048415977196</v>
      </c>
      <c r="F1066" s="1">
        <v>1.3950427978787601</v>
      </c>
      <c r="G1066" s="1">
        <v>-3.1827015259668001</v>
      </c>
      <c r="H1066" s="1">
        <v>1.45907938165738E-3</v>
      </c>
      <c r="I1066" s="1">
        <v>1.6918935876933099E-2</v>
      </c>
    </row>
    <row r="1067" spans="1:9" x14ac:dyDescent="0.15">
      <c r="A1067" s="1">
        <v>1065</v>
      </c>
      <c r="B1067" s="1" t="s">
        <v>2144</v>
      </c>
      <c r="C1067" s="1" t="s">
        <v>2145</v>
      </c>
      <c r="D1067" s="1">
        <v>44.215402499357701</v>
      </c>
      <c r="E1067" s="1">
        <v>-6.0597073628308902</v>
      </c>
      <c r="F1067" s="1">
        <v>1.9043416568796001</v>
      </c>
      <c r="G1067" s="1">
        <v>-3.1820484212691902</v>
      </c>
      <c r="H1067" s="1">
        <v>1.46237367283066E-3</v>
      </c>
      <c r="I1067" s="1">
        <v>1.6929696508522499E-2</v>
      </c>
    </row>
    <row r="1068" spans="1:9" x14ac:dyDescent="0.15">
      <c r="A1068" s="1">
        <v>1066</v>
      </c>
      <c r="B1068" s="1" t="s">
        <v>2146</v>
      </c>
      <c r="C1068" s="1" t="s">
        <v>2147</v>
      </c>
      <c r="D1068" s="1">
        <v>109.391580444619</v>
      </c>
      <c r="E1068" s="1">
        <v>-6.1417829795053001</v>
      </c>
      <c r="F1068" s="1">
        <v>1.9306038088022801</v>
      </c>
      <c r="G1068" s="1">
        <v>-3.1812756980499102</v>
      </c>
      <c r="H1068" s="1">
        <v>1.4662801776550399E-3</v>
      </c>
      <c r="I1068" s="1">
        <v>1.69611989184042E-2</v>
      </c>
    </row>
    <row r="1069" spans="1:9" x14ac:dyDescent="0.15">
      <c r="A1069" s="1">
        <v>1067</v>
      </c>
      <c r="B1069" s="1" t="s">
        <v>2148</v>
      </c>
      <c r="C1069" s="1" t="s">
        <v>2149</v>
      </c>
      <c r="D1069" s="1">
        <v>2669.8410718688101</v>
      </c>
      <c r="E1069" s="1">
        <v>-1.27857675166662</v>
      </c>
      <c r="F1069" s="1">
        <v>0.40195006180589798</v>
      </c>
      <c r="G1069" s="1">
        <v>-3.18093433279292</v>
      </c>
      <c r="H1069" s="1">
        <v>1.4680090116172401E-3</v>
      </c>
      <c r="I1069" s="1">
        <v>1.6967480571269102E-2</v>
      </c>
    </row>
    <row r="1070" spans="1:9" x14ac:dyDescent="0.15">
      <c r="A1070" s="1">
        <v>1068</v>
      </c>
      <c r="B1070" s="1" t="s">
        <v>2150</v>
      </c>
      <c r="C1070" s="1" t="s">
        <v>2151</v>
      </c>
      <c r="D1070" s="1">
        <v>30.7024672797987</v>
      </c>
      <c r="E1070" s="1">
        <v>-4.76523007106716</v>
      </c>
      <c r="F1070" s="1">
        <v>1.49918176929452</v>
      </c>
      <c r="G1070" s="1">
        <v>-3.17855390764894</v>
      </c>
      <c r="H1070" s="1">
        <v>1.48011692026094E-3</v>
      </c>
      <c r="I1070" s="1">
        <v>1.70936182502129E-2</v>
      </c>
    </row>
    <row r="1071" spans="1:9" x14ac:dyDescent="0.15">
      <c r="A1071" s="1">
        <v>1069</v>
      </c>
      <c r="B1071" s="1" t="s">
        <v>2152</v>
      </c>
      <c r="C1071" s="1" t="s">
        <v>2153</v>
      </c>
      <c r="D1071" s="1">
        <v>3233.0201382769101</v>
      </c>
      <c r="E1071" s="1">
        <v>-1.4143493612528599</v>
      </c>
      <c r="F1071" s="1">
        <v>0.44528884622360798</v>
      </c>
      <c r="G1071" s="1">
        <v>-3.1762514898983598</v>
      </c>
      <c r="H1071" s="1">
        <v>1.4919155304868601E-3</v>
      </c>
      <c r="I1071" s="1">
        <v>1.7202110657321901E-2</v>
      </c>
    </row>
    <row r="1072" spans="1:9" x14ac:dyDescent="0.15">
      <c r="A1072" s="1">
        <v>1070</v>
      </c>
      <c r="B1072" s="1" t="s">
        <v>2154</v>
      </c>
      <c r="C1072" s="1" t="s">
        <v>2155</v>
      </c>
      <c r="D1072" s="1">
        <v>55.196529886297398</v>
      </c>
      <c r="E1072" s="1">
        <v>-4.2100573037142697</v>
      </c>
      <c r="F1072" s="1">
        <v>1.3268006352978601</v>
      </c>
      <c r="G1072" s="1">
        <v>-3.1730896049572199</v>
      </c>
      <c r="H1072" s="1">
        <v>1.5082596719998701E-3</v>
      </c>
      <c r="I1072" s="1">
        <v>1.7376560101969599E-2</v>
      </c>
    </row>
    <row r="1073" spans="1:9" x14ac:dyDescent="0.15">
      <c r="A1073" s="1">
        <v>1071</v>
      </c>
      <c r="B1073" s="1" t="s">
        <v>2156</v>
      </c>
      <c r="C1073" s="1" t="s">
        <v>2157</v>
      </c>
      <c r="D1073" s="1">
        <v>608.38641693449404</v>
      </c>
      <c r="E1073" s="1">
        <v>-2.6194240090766598</v>
      </c>
      <c r="F1073" s="1">
        <v>0.82560435910137497</v>
      </c>
      <c r="G1073" s="1">
        <v>-3.17273519719271</v>
      </c>
      <c r="H1073" s="1">
        <v>1.51010188998019E-3</v>
      </c>
      <c r="I1073" s="1">
        <v>1.7383787565347201E-2</v>
      </c>
    </row>
    <row r="1074" spans="1:9" x14ac:dyDescent="0.15">
      <c r="A1074" s="1">
        <v>1072</v>
      </c>
      <c r="B1074" s="1" t="s">
        <v>2158</v>
      </c>
      <c r="C1074" s="1" t="s">
        <v>2159</v>
      </c>
      <c r="D1074" s="1">
        <v>147.702470158187</v>
      </c>
      <c r="E1074" s="1">
        <v>-1.8914187904842299</v>
      </c>
      <c r="F1074" s="1">
        <v>0.59619975032803196</v>
      </c>
      <c r="G1074" s="1">
        <v>-3.1724582062363398</v>
      </c>
      <c r="H1074" s="1">
        <v>1.51154313684549E-3</v>
      </c>
      <c r="I1074" s="1">
        <v>1.7386391274213899E-2</v>
      </c>
    </row>
    <row r="1075" spans="1:9" x14ac:dyDescent="0.15">
      <c r="A1075" s="1">
        <v>1073</v>
      </c>
      <c r="B1075" s="1" t="s">
        <v>2160</v>
      </c>
      <c r="C1075" s="1" t="s">
        <v>2161</v>
      </c>
      <c r="D1075" s="1">
        <v>233.14035477722101</v>
      </c>
      <c r="E1075" s="1">
        <v>-3.0684038387080199</v>
      </c>
      <c r="F1075" s="1">
        <v>0.96746748669236204</v>
      </c>
      <c r="G1075" s="1">
        <v>-3.17158341847587</v>
      </c>
      <c r="H1075" s="1">
        <v>1.51610318059085E-3</v>
      </c>
      <c r="I1075" s="1">
        <v>1.74108510522267E-2</v>
      </c>
    </row>
    <row r="1076" spans="1:9" x14ac:dyDescent="0.15">
      <c r="A1076" s="1">
        <v>1074</v>
      </c>
      <c r="B1076" s="1" t="s">
        <v>2162</v>
      </c>
      <c r="C1076" s="1" t="s">
        <v>2163</v>
      </c>
      <c r="D1076" s="1">
        <v>13.4195123472074</v>
      </c>
      <c r="E1076" s="1">
        <v>-7.3873243752445097</v>
      </c>
      <c r="F1076" s="1">
        <v>2.3299993756087298</v>
      </c>
      <c r="G1076" s="1">
        <v>-3.1705263325723099</v>
      </c>
      <c r="H1076" s="1">
        <v>1.5216304052016901E-3</v>
      </c>
      <c r="I1076" s="1">
        <v>1.7446321689127402E-2</v>
      </c>
    </row>
    <row r="1077" spans="1:9" x14ac:dyDescent="0.15">
      <c r="A1077" s="1">
        <v>1075</v>
      </c>
      <c r="B1077" s="1" t="s">
        <v>2164</v>
      </c>
      <c r="C1077" s="1" t="s">
        <v>2165</v>
      </c>
      <c r="D1077" s="1">
        <v>138.440835143394</v>
      </c>
      <c r="E1077" s="1">
        <v>2.3183367500774601</v>
      </c>
      <c r="F1077" s="1">
        <v>0.73133286805116704</v>
      </c>
      <c r="G1077" s="1">
        <v>3.1700158045067601</v>
      </c>
      <c r="H1077" s="1">
        <v>1.5243064637854901E-3</v>
      </c>
      <c r="I1077" s="1">
        <v>1.7456169416844799E-2</v>
      </c>
    </row>
    <row r="1078" spans="1:9" x14ac:dyDescent="0.15">
      <c r="A1078" s="1">
        <v>1076</v>
      </c>
      <c r="B1078" s="1" t="s">
        <v>2166</v>
      </c>
      <c r="C1078" s="1" t="s">
        <v>2167</v>
      </c>
      <c r="D1078" s="1">
        <v>658.07405734704605</v>
      </c>
      <c r="E1078" s="1">
        <v>-2.3899069614303401</v>
      </c>
      <c r="F1078" s="1">
        <v>0.75422456053227105</v>
      </c>
      <c r="G1078" s="1">
        <v>-3.1686941615156901</v>
      </c>
      <c r="H1078" s="1">
        <v>1.5312543309750101E-3</v>
      </c>
      <c r="I1078" s="1">
        <v>1.7514562927195301E-2</v>
      </c>
    </row>
    <row r="1079" spans="1:9" x14ac:dyDescent="0.15">
      <c r="A1079" s="1">
        <v>1077</v>
      </c>
      <c r="B1079" s="1" t="s">
        <v>2168</v>
      </c>
      <c r="C1079" s="1" t="s">
        <v>2169</v>
      </c>
      <c r="D1079" s="1">
        <v>153.648568065885</v>
      </c>
      <c r="E1079" s="1">
        <v>-3.2290314560623599</v>
      </c>
      <c r="F1079" s="1">
        <v>1.0196220260058999</v>
      </c>
      <c r="G1079" s="1">
        <v>-3.16689064545931</v>
      </c>
      <c r="H1079" s="1">
        <v>1.5407824651987199E-3</v>
      </c>
      <c r="I1079" s="1">
        <v>1.7609469883808699E-2</v>
      </c>
    </row>
    <row r="1080" spans="1:9" x14ac:dyDescent="0.15">
      <c r="A1080" s="1">
        <v>1078</v>
      </c>
      <c r="B1080" s="1" t="s">
        <v>2170</v>
      </c>
      <c r="C1080" s="1" t="s">
        <v>2171</v>
      </c>
      <c r="D1080" s="1">
        <v>902.40945339788095</v>
      </c>
      <c r="E1080" s="1">
        <v>-1.78146161363202</v>
      </c>
      <c r="F1080" s="1">
        <v>0.56279280273225596</v>
      </c>
      <c r="G1080" s="1">
        <v>-3.1653951596099801</v>
      </c>
      <c r="H1080" s="1">
        <v>1.54872462667574E-3</v>
      </c>
      <c r="I1080" s="1">
        <v>1.7686113873186901E-2</v>
      </c>
    </row>
    <row r="1081" spans="1:9" x14ac:dyDescent="0.15">
      <c r="A1081" s="1">
        <v>1079</v>
      </c>
      <c r="B1081" s="1" t="s">
        <v>2172</v>
      </c>
      <c r="C1081" s="1" t="s">
        <v>2173</v>
      </c>
      <c r="D1081" s="1">
        <v>288.37641811277098</v>
      </c>
      <c r="E1081" s="1">
        <v>1.9462895609667199</v>
      </c>
      <c r="F1081" s="1">
        <v>0.61506104587087496</v>
      </c>
      <c r="G1081" s="1">
        <v>3.1643843713284401</v>
      </c>
      <c r="H1081" s="1">
        <v>1.5541140112519899E-3</v>
      </c>
      <c r="I1081" s="1">
        <v>1.77052686202267E-2</v>
      </c>
    </row>
    <row r="1082" spans="1:9" x14ac:dyDescent="0.15">
      <c r="A1082" s="1">
        <v>1080</v>
      </c>
      <c r="B1082" s="1" t="s">
        <v>2174</v>
      </c>
      <c r="C1082" s="1" t="s">
        <v>2175</v>
      </c>
      <c r="D1082" s="1">
        <v>461.63497341262001</v>
      </c>
      <c r="E1082" s="1">
        <v>2.0622715269191598</v>
      </c>
      <c r="F1082" s="1">
        <v>0.65188170913897503</v>
      </c>
      <c r="G1082" s="1">
        <v>3.1635670981520101</v>
      </c>
      <c r="H1082" s="1">
        <v>1.55848422131531E-3</v>
      </c>
      <c r="I1082" s="1">
        <v>1.7740931362609999E-2</v>
      </c>
    </row>
    <row r="1083" spans="1:9" x14ac:dyDescent="0.15">
      <c r="A1083" s="1">
        <v>1081</v>
      </c>
      <c r="B1083" s="1" t="s">
        <v>2176</v>
      </c>
      <c r="C1083" s="1" t="s">
        <v>2177</v>
      </c>
      <c r="D1083" s="1">
        <v>14.9574128053997</v>
      </c>
      <c r="E1083" s="1">
        <v>-7.5438952020755599</v>
      </c>
      <c r="F1083" s="1">
        <v>2.38576988532422</v>
      </c>
      <c r="G1083" s="1">
        <v>-3.1620380693380898</v>
      </c>
      <c r="H1083" s="1">
        <v>1.56669081125936E-3</v>
      </c>
      <c r="I1083" s="1">
        <v>1.78060197127166E-2</v>
      </c>
    </row>
    <row r="1084" spans="1:9" x14ac:dyDescent="0.15">
      <c r="A1084" s="1">
        <v>1082</v>
      </c>
      <c r="B1084" s="1" t="s">
        <v>2178</v>
      </c>
      <c r="C1084" s="1" t="s">
        <v>2179</v>
      </c>
      <c r="D1084" s="1">
        <v>213.06295971443399</v>
      </c>
      <c r="E1084" s="1">
        <v>2.62846210808289</v>
      </c>
      <c r="F1084" s="1">
        <v>0.83119715819614004</v>
      </c>
      <c r="G1084" s="1">
        <v>3.1622607009234298</v>
      </c>
      <c r="H1084" s="1">
        <v>1.5654934351100401E-3</v>
      </c>
      <c r="I1084" s="1">
        <v>1.78060197127166E-2</v>
      </c>
    </row>
    <row r="1085" spans="1:9" x14ac:dyDescent="0.15">
      <c r="A1085" s="1">
        <v>1083</v>
      </c>
      <c r="B1085" s="1" t="s">
        <v>2180</v>
      </c>
      <c r="C1085" s="1" t="s">
        <v>2181</v>
      </c>
      <c r="D1085" s="1">
        <v>467.94299712323499</v>
      </c>
      <c r="E1085" s="1">
        <v>3.1743587892267202</v>
      </c>
      <c r="F1085" s="1">
        <v>1.0044921595690399</v>
      </c>
      <c r="G1085" s="1">
        <v>3.1601628335144101</v>
      </c>
      <c r="H1085" s="1">
        <v>1.5768098799810201E-3</v>
      </c>
      <c r="I1085" s="1">
        <v>1.7906803629086102E-2</v>
      </c>
    </row>
    <row r="1086" spans="1:9" x14ac:dyDescent="0.15">
      <c r="A1086" s="1">
        <v>1084</v>
      </c>
      <c r="B1086" s="1" t="s">
        <v>2182</v>
      </c>
      <c r="C1086" s="1" t="s">
        <v>2183</v>
      </c>
      <c r="D1086" s="1">
        <v>50.424792062481998</v>
      </c>
      <c r="E1086" s="1">
        <v>-4.6253966611060902</v>
      </c>
      <c r="F1086" s="1">
        <v>1.46575012784943</v>
      </c>
      <c r="G1086" s="1">
        <v>-3.1556515488028798</v>
      </c>
      <c r="H1086" s="1">
        <v>1.60140048824549E-3</v>
      </c>
      <c r="I1086" s="1">
        <v>1.8171641226252699E-2</v>
      </c>
    </row>
    <row r="1087" spans="1:9" x14ac:dyDescent="0.15">
      <c r="A1087" s="1">
        <v>1085</v>
      </c>
      <c r="B1087" s="1" t="s">
        <v>2184</v>
      </c>
      <c r="C1087" s="1" t="s">
        <v>2185</v>
      </c>
      <c r="D1087" s="1">
        <v>110.66367846807501</v>
      </c>
      <c r="E1087" s="1">
        <v>-1.90585272763406</v>
      </c>
      <c r="F1087" s="1">
        <v>0.604077472075365</v>
      </c>
      <c r="G1087" s="1">
        <v>-3.15498063698075</v>
      </c>
      <c r="H1087" s="1">
        <v>1.60508757521828E-3</v>
      </c>
      <c r="I1087" s="1">
        <v>1.8199047633754701E-2</v>
      </c>
    </row>
    <row r="1088" spans="1:9" x14ac:dyDescent="0.15">
      <c r="A1088" s="1">
        <v>1086</v>
      </c>
      <c r="B1088" s="1" t="s">
        <v>2186</v>
      </c>
      <c r="C1088" s="1" t="s">
        <v>2187</v>
      </c>
      <c r="D1088" s="1">
        <v>264.009315270049</v>
      </c>
      <c r="E1088" s="1">
        <v>-2.7483923981920202</v>
      </c>
      <c r="F1088" s="1">
        <v>0.87129138072412904</v>
      </c>
      <c r="G1088" s="1">
        <v>-3.1543895176695398</v>
      </c>
      <c r="H1088" s="1">
        <v>1.60834262538057E-3</v>
      </c>
      <c r="I1088" s="1">
        <v>1.8221515935527E-2</v>
      </c>
    </row>
    <row r="1089" spans="1:9" x14ac:dyDescent="0.15">
      <c r="A1089" s="1">
        <v>1087</v>
      </c>
      <c r="B1089" s="1" t="s">
        <v>2188</v>
      </c>
      <c r="C1089" s="1" t="s">
        <v>2189</v>
      </c>
      <c r="D1089" s="1">
        <v>2567.19083609678</v>
      </c>
      <c r="E1089" s="1">
        <v>1.4623575334430901</v>
      </c>
      <c r="F1089" s="1">
        <v>0.463661292844602</v>
      </c>
      <c r="G1089" s="1">
        <v>3.1539349003480601</v>
      </c>
      <c r="H1089" s="1">
        <v>1.6108501476386999E-3</v>
      </c>
      <c r="I1089" s="1">
        <v>1.8235486362786602E-2</v>
      </c>
    </row>
    <row r="1090" spans="1:9" x14ac:dyDescent="0.15">
      <c r="A1090" s="1">
        <v>1088</v>
      </c>
      <c r="B1090" s="1" t="s">
        <v>2190</v>
      </c>
      <c r="C1090" s="1" t="s">
        <v>2191</v>
      </c>
      <c r="D1090" s="1">
        <v>24.6387267864467</v>
      </c>
      <c r="E1090" s="1">
        <v>-5.7975763707241299</v>
      </c>
      <c r="F1090" s="1">
        <v>1.84045584481047</v>
      </c>
      <c r="G1090" s="1">
        <v>-3.15007631781635</v>
      </c>
      <c r="H1090" s="1">
        <v>1.63227817351829E-3</v>
      </c>
      <c r="I1090" s="1">
        <v>1.84488691823643E-2</v>
      </c>
    </row>
    <row r="1091" spans="1:9" x14ac:dyDescent="0.15">
      <c r="A1091" s="1">
        <v>1089</v>
      </c>
      <c r="B1091" s="1" t="s">
        <v>2192</v>
      </c>
      <c r="C1091" s="1" t="s">
        <v>2193</v>
      </c>
      <c r="D1091" s="1">
        <v>11.7561602574606</v>
      </c>
      <c r="E1091" s="1">
        <v>6.7757574240162501</v>
      </c>
      <c r="F1091" s="1">
        <v>2.1516489764685298</v>
      </c>
      <c r="G1091" s="1">
        <v>3.1490998290702601</v>
      </c>
      <c r="H1091" s="1">
        <v>1.6377423843715799E-3</v>
      </c>
      <c r="I1091" s="1">
        <v>1.8496018767145201E-2</v>
      </c>
    </row>
    <row r="1092" spans="1:9" x14ac:dyDescent="0.15">
      <c r="A1092" s="1">
        <v>1090</v>
      </c>
      <c r="B1092" s="1" t="s">
        <v>2194</v>
      </c>
      <c r="C1092" s="1" t="s">
        <v>2195</v>
      </c>
      <c r="D1092" s="1">
        <v>13042.4858339766</v>
      </c>
      <c r="E1092" s="1">
        <v>-2.2480949596927999</v>
      </c>
      <c r="F1092" s="1">
        <v>0.71404058137942905</v>
      </c>
      <c r="G1092" s="1">
        <v>-3.1484134351997</v>
      </c>
      <c r="H1092" s="1">
        <v>1.64159335903829E-3</v>
      </c>
      <c r="I1092" s="1">
        <v>1.8524889096592102E-2</v>
      </c>
    </row>
    <row r="1093" spans="1:9" x14ac:dyDescent="0.15">
      <c r="A1093" s="1">
        <v>1091</v>
      </c>
      <c r="B1093" s="1" t="s">
        <v>2196</v>
      </c>
      <c r="C1093" s="1" t="s">
        <v>2197</v>
      </c>
      <c r="D1093" s="1">
        <v>1290.9625711409701</v>
      </c>
      <c r="E1093" s="1">
        <v>4.0881963295523596</v>
      </c>
      <c r="F1093" s="1">
        <v>1.29929518290963</v>
      </c>
      <c r="G1093" s="1">
        <v>3.1464723207834102</v>
      </c>
      <c r="H1093" s="1">
        <v>1.6525290215543399E-3</v>
      </c>
      <c r="I1093" s="1">
        <v>1.8618927377496899E-2</v>
      </c>
    </row>
    <row r="1094" spans="1:9" x14ac:dyDescent="0.15">
      <c r="A1094" s="1">
        <v>1092</v>
      </c>
      <c r="B1094" s="1" t="s">
        <v>2198</v>
      </c>
      <c r="C1094" s="1" t="s">
        <v>2199</v>
      </c>
      <c r="D1094" s="1">
        <v>165.76823831623301</v>
      </c>
      <c r="E1094" s="1">
        <v>-3.42017647520154</v>
      </c>
      <c r="F1094" s="1">
        <v>1.08693475464095</v>
      </c>
      <c r="G1094" s="1">
        <v>-3.1466253706565301</v>
      </c>
      <c r="H1094" s="1">
        <v>1.6516643558595701E-3</v>
      </c>
      <c r="I1094" s="1">
        <v>1.8618927377496899E-2</v>
      </c>
    </row>
    <row r="1095" spans="1:9" x14ac:dyDescent="0.15">
      <c r="A1095" s="1">
        <v>1093</v>
      </c>
      <c r="B1095" s="1" t="s">
        <v>2200</v>
      </c>
      <c r="C1095" s="1" t="s">
        <v>2201</v>
      </c>
      <c r="D1095" s="1">
        <v>529.03626227741597</v>
      </c>
      <c r="E1095" s="1">
        <v>-1.5016676356522201</v>
      </c>
      <c r="F1095" s="1">
        <v>0.47736125703108601</v>
      </c>
      <c r="G1095" s="1">
        <v>-3.14576772524804</v>
      </c>
      <c r="H1095" s="1">
        <v>1.65651505718734E-3</v>
      </c>
      <c r="I1095" s="1">
        <v>1.8649153385754302E-2</v>
      </c>
    </row>
    <row r="1096" spans="1:9" x14ac:dyDescent="0.15">
      <c r="A1096" s="1">
        <v>1094</v>
      </c>
      <c r="B1096" s="1" t="s">
        <v>2202</v>
      </c>
      <c r="C1096" s="1" t="s">
        <v>2203</v>
      </c>
      <c r="D1096" s="1">
        <v>3458.3482181568402</v>
      </c>
      <c r="E1096" s="1">
        <v>2.2182301517775498</v>
      </c>
      <c r="F1096" s="1">
        <v>0.70526057597178704</v>
      </c>
      <c r="G1096" s="1">
        <v>3.14526322235016</v>
      </c>
      <c r="H1096" s="1">
        <v>1.6593745621719699E-3</v>
      </c>
      <c r="I1096" s="1">
        <v>1.86666592846845E-2</v>
      </c>
    </row>
    <row r="1097" spans="1:9" x14ac:dyDescent="0.15">
      <c r="A1097" s="1">
        <v>1095</v>
      </c>
      <c r="B1097" s="1" t="s">
        <v>2204</v>
      </c>
      <c r="C1097" s="1" t="s">
        <v>2205</v>
      </c>
      <c r="D1097" s="1">
        <v>46.338842228203397</v>
      </c>
      <c r="E1097" s="1">
        <v>-3.62116689095877</v>
      </c>
      <c r="F1097" s="1">
        <v>1.15146328737661</v>
      </c>
      <c r="G1097" s="1">
        <v>-3.1448392064751798</v>
      </c>
      <c r="H1097" s="1">
        <v>1.66178138136505E-3</v>
      </c>
      <c r="I1097" s="1">
        <v>1.8673903447591501E-2</v>
      </c>
    </row>
    <row r="1098" spans="1:9" x14ac:dyDescent="0.15">
      <c r="A1098" s="1">
        <v>1096</v>
      </c>
      <c r="B1098" s="1" t="s">
        <v>2206</v>
      </c>
      <c r="C1098" s="1" t="s">
        <v>2207</v>
      </c>
      <c r="D1098" s="1">
        <v>1280.2680312013199</v>
      </c>
      <c r="E1098" s="1">
        <v>-1.48731482604661</v>
      </c>
      <c r="F1098" s="1">
        <v>0.47296070147722202</v>
      </c>
      <c r="G1098" s="1">
        <v>-3.14469007974912</v>
      </c>
      <c r="H1098" s="1">
        <v>1.6626286247977901E-3</v>
      </c>
      <c r="I1098" s="1">
        <v>1.8673903447591501E-2</v>
      </c>
    </row>
    <row r="1099" spans="1:9" x14ac:dyDescent="0.15">
      <c r="A1099" s="1">
        <v>1097</v>
      </c>
      <c r="B1099" s="1" t="s">
        <v>2208</v>
      </c>
      <c r="C1099" s="1" t="s">
        <v>2209</v>
      </c>
      <c r="D1099" s="1">
        <v>90.348009769782806</v>
      </c>
      <c r="E1099" s="1">
        <v>-3.4397285417341901</v>
      </c>
      <c r="F1099" s="1">
        <v>1.0940456879218401</v>
      </c>
      <c r="G1099" s="1">
        <v>-3.1440446954898298</v>
      </c>
      <c r="H1099" s="1">
        <v>1.66629987242673E-3</v>
      </c>
      <c r="I1099" s="1">
        <v>1.86946606557029E-2</v>
      </c>
    </row>
    <row r="1100" spans="1:9" x14ac:dyDescent="0.15">
      <c r="A1100" s="1">
        <v>1098</v>
      </c>
      <c r="B1100" s="1" t="s">
        <v>2210</v>
      </c>
      <c r="C1100" s="1" t="s">
        <v>2211</v>
      </c>
      <c r="D1100" s="1">
        <v>78.139303024345196</v>
      </c>
      <c r="E1100" s="1">
        <v>-3.3028405137661498</v>
      </c>
      <c r="F1100" s="1">
        <v>1.0506459141545901</v>
      </c>
      <c r="G1100" s="1">
        <v>-3.1436285710241401</v>
      </c>
      <c r="H1100" s="1">
        <v>1.6686709362737E-3</v>
      </c>
      <c r="I1100" s="1">
        <v>1.8697738783978402E-2</v>
      </c>
    </row>
    <row r="1101" spans="1:9" x14ac:dyDescent="0.15">
      <c r="A1101" s="1">
        <v>1099</v>
      </c>
      <c r="B1101" s="1" t="s">
        <v>2212</v>
      </c>
      <c r="C1101" s="1" t="s">
        <v>2213</v>
      </c>
      <c r="D1101" s="1">
        <v>45.528133169205397</v>
      </c>
      <c r="E1101" s="1">
        <v>-5.0777321835997604</v>
      </c>
      <c r="F1101" s="1">
        <v>1.61558265282244</v>
      </c>
      <c r="G1101" s="1">
        <v>-3.14297270692335</v>
      </c>
      <c r="H1101" s="1">
        <v>1.6724143312864901E-3</v>
      </c>
      <c r="I1101" s="1">
        <v>1.87250208657108E-2</v>
      </c>
    </row>
    <row r="1102" spans="1:9" x14ac:dyDescent="0.15">
      <c r="A1102" s="1">
        <v>1100</v>
      </c>
      <c r="B1102" s="1" t="s">
        <v>2214</v>
      </c>
      <c r="C1102" s="1" t="s">
        <v>2215</v>
      </c>
      <c r="D1102" s="1">
        <v>11.7626045439546</v>
      </c>
      <c r="E1102" s="1">
        <v>6.7765244327250604</v>
      </c>
      <c r="F1102" s="1">
        <v>2.15803193222956</v>
      </c>
      <c r="G1102" s="1">
        <v>3.1401409457940299</v>
      </c>
      <c r="H1102" s="1">
        <v>1.6886656826870701E-3</v>
      </c>
      <c r="I1102" s="1">
        <v>1.88479853771992E-2</v>
      </c>
    </row>
    <row r="1103" spans="1:9" x14ac:dyDescent="0.15">
      <c r="A1103" s="1">
        <v>1101</v>
      </c>
      <c r="B1103" s="1" t="s">
        <v>2216</v>
      </c>
      <c r="C1103" s="1" t="s">
        <v>2217</v>
      </c>
      <c r="D1103" s="1">
        <v>59.139903169168399</v>
      </c>
      <c r="E1103" s="1">
        <v>-3.9975973328120999</v>
      </c>
      <c r="F1103" s="1">
        <v>1.273003745712</v>
      </c>
      <c r="G1103" s="1">
        <v>-3.14028717219227</v>
      </c>
      <c r="H1103" s="1">
        <v>1.68782295164407E-3</v>
      </c>
      <c r="I1103" s="1">
        <v>1.88479853771992E-2</v>
      </c>
    </row>
    <row r="1104" spans="1:9" x14ac:dyDescent="0.15">
      <c r="A1104" s="1">
        <v>1102</v>
      </c>
      <c r="B1104" s="1" t="s">
        <v>2218</v>
      </c>
      <c r="C1104" s="1" t="s">
        <v>2219</v>
      </c>
      <c r="D1104" s="1">
        <v>12.8314669155017</v>
      </c>
      <c r="E1104" s="1">
        <v>6.9020609905738004</v>
      </c>
      <c r="F1104" s="1">
        <v>2.1979962599034999</v>
      </c>
      <c r="G1104" s="1">
        <v>3.1401604800168399</v>
      </c>
      <c r="H1104" s="1">
        <v>1.6885530807836399E-3</v>
      </c>
      <c r="I1104" s="1">
        <v>1.88479853771992E-2</v>
      </c>
    </row>
    <row r="1105" spans="1:9" x14ac:dyDescent="0.15">
      <c r="A1105" s="1">
        <v>1103</v>
      </c>
      <c r="B1105" s="1" t="s">
        <v>2220</v>
      </c>
      <c r="C1105" s="1" t="s">
        <v>2221</v>
      </c>
      <c r="D1105" s="1">
        <v>2770.0648725444998</v>
      </c>
      <c r="E1105" s="1">
        <v>-1.41720579197314</v>
      </c>
      <c r="F1105" s="1">
        <v>0.45166615669841198</v>
      </c>
      <c r="G1105" s="1">
        <v>-3.13772854342825</v>
      </c>
      <c r="H1105" s="1">
        <v>1.702624808728E-3</v>
      </c>
      <c r="I1105" s="1">
        <v>1.89474449410129E-2</v>
      </c>
    </row>
    <row r="1106" spans="1:9" x14ac:dyDescent="0.15">
      <c r="A1106" s="1">
        <v>1104</v>
      </c>
      <c r="B1106" s="1" t="s">
        <v>2222</v>
      </c>
      <c r="C1106" s="1" t="s">
        <v>2223</v>
      </c>
      <c r="D1106" s="1">
        <v>840.84903014800796</v>
      </c>
      <c r="E1106" s="1">
        <v>-11.9117076346473</v>
      </c>
      <c r="F1106" s="1">
        <v>3.7962572659645701</v>
      </c>
      <c r="G1106" s="1">
        <v>-3.1377503683541201</v>
      </c>
      <c r="H1106" s="1">
        <v>1.7024980466173499E-3</v>
      </c>
      <c r="I1106" s="1">
        <v>1.89474449410129E-2</v>
      </c>
    </row>
    <row r="1107" spans="1:9" x14ac:dyDescent="0.15">
      <c r="A1107" s="1">
        <v>1105</v>
      </c>
      <c r="B1107" s="1" t="s">
        <v>2224</v>
      </c>
      <c r="C1107" s="1" t="s">
        <v>2225</v>
      </c>
      <c r="D1107" s="1">
        <v>11.9679994458218</v>
      </c>
      <c r="E1107" s="1">
        <v>6.80154168722484</v>
      </c>
      <c r="F1107" s="1">
        <v>2.1676937085476902</v>
      </c>
      <c r="G1107" s="1">
        <v>3.1376857627093999</v>
      </c>
      <c r="H1107" s="1">
        <v>1.7028733100945201E-3</v>
      </c>
      <c r="I1107" s="1">
        <v>1.89474449410129E-2</v>
      </c>
    </row>
    <row r="1108" spans="1:9" x14ac:dyDescent="0.15">
      <c r="A1108" s="1">
        <v>1106</v>
      </c>
      <c r="B1108" s="1" t="s">
        <v>2226</v>
      </c>
      <c r="C1108" s="1" t="s">
        <v>2227</v>
      </c>
      <c r="D1108" s="1">
        <v>402.85137241947302</v>
      </c>
      <c r="E1108" s="1">
        <v>-1.46816223930335</v>
      </c>
      <c r="F1108" s="1">
        <v>0.46815806827991702</v>
      </c>
      <c r="G1108" s="1">
        <v>-3.13603959598005</v>
      </c>
      <c r="H1108" s="1">
        <v>1.7124608140638401E-3</v>
      </c>
      <c r="I1108" s="1">
        <v>1.90245355500306E-2</v>
      </c>
    </row>
    <row r="1109" spans="1:9" x14ac:dyDescent="0.15">
      <c r="A1109" s="1">
        <v>1107</v>
      </c>
      <c r="B1109" s="1" t="s">
        <v>2228</v>
      </c>
      <c r="C1109" s="1" t="s">
        <v>2229</v>
      </c>
      <c r="D1109" s="1">
        <v>536.29849827096905</v>
      </c>
      <c r="E1109" s="1">
        <v>1.9051083712772501</v>
      </c>
      <c r="F1109" s="1">
        <v>0.607837903693911</v>
      </c>
      <c r="G1109" s="1">
        <v>3.1342375322428202</v>
      </c>
      <c r="H1109" s="1">
        <v>1.7230131868338501E-3</v>
      </c>
      <c r="I1109" s="1">
        <v>1.9117466040970098E-2</v>
      </c>
    </row>
    <row r="1110" spans="1:9" x14ac:dyDescent="0.15">
      <c r="A1110" s="1">
        <v>1108</v>
      </c>
      <c r="B1110" s="1" t="s">
        <v>2230</v>
      </c>
      <c r="C1110" s="1" t="s">
        <v>2231</v>
      </c>
      <c r="D1110" s="1">
        <v>624.28815520594696</v>
      </c>
      <c r="E1110" s="1">
        <v>-1.34909421956194</v>
      </c>
      <c r="F1110" s="1">
        <v>0.430805317492719</v>
      </c>
      <c r="G1110" s="1">
        <v>-3.1315635271487601</v>
      </c>
      <c r="H1110" s="1">
        <v>1.73878163625947E-3</v>
      </c>
      <c r="I1110" s="1">
        <v>1.9242441112518899E-2</v>
      </c>
    </row>
    <row r="1111" spans="1:9" x14ac:dyDescent="0.15">
      <c r="A1111" s="1">
        <v>1109</v>
      </c>
      <c r="B1111" s="1" t="s">
        <v>2232</v>
      </c>
      <c r="C1111" s="1" t="s">
        <v>2233</v>
      </c>
      <c r="D1111" s="1">
        <v>80.193922143232598</v>
      </c>
      <c r="E1111" s="1">
        <v>-3.4432670276727801</v>
      </c>
      <c r="F1111" s="1">
        <v>1.09969647810094</v>
      </c>
      <c r="G1111" s="1">
        <v>-3.1311067155720602</v>
      </c>
      <c r="H1111" s="1">
        <v>1.7414886603334899E-3</v>
      </c>
      <c r="I1111" s="1">
        <v>1.9242441112518899E-2</v>
      </c>
    </row>
    <row r="1112" spans="1:9" x14ac:dyDescent="0.15">
      <c r="A1112" s="1">
        <v>1110</v>
      </c>
      <c r="B1112" s="1" t="s">
        <v>2234</v>
      </c>
      <c r="C1112" s="1" t="s">
        <v>2235</v>
      </c>
      <c r="D1112" s="1">
        <v>17.3969739496812</v>
      </c>
      <c r="E1112" s="1">
        <v>-7.7619927150353796</v>
      </c>
      <c r="F1112" s="1">
        <v>2.47895958111812</v>
      </c>
      <c r="G1112" s="1">
        <v>-3.1311493636916801</v>
      </c>
      <c r="H1112" s="1">
        <v>1.74123576752652E-3</v>
      </c>
      <c r="I1112" s="1">
        <v>1.9242441112518899E-2</v>
      </c>
    </row>
    <row r="1113" spans="1:9" x14ac:dyDescent="0.15">
      <c r="A1113" s="1">
        <v>1111</v>
      </c>
      <c r="B1113" s="1" t="s">
        <v>2236</v>
      </c>
      <c r="C1113" s="1" t="s">
        <v>2237</v>
      </c>
      <c r="D1113" s="1">
        <v>17.3969739496812</v>
      </c>
      <c r="E1113" s="1">
        <v>-7.7619927150353796</v>
      </c>
      <c r="F1113" s="1">
        <v>2.47895958111812</v>
      </c>
      <c r="G1113" s="1">
        <v>-3.1311493636916801</v>
      </c>
      <c r="H1113" s="1">
        <v>1.74123576752652E-3</v>
      </c>
      <c r="I1113" s="1">
        <v>1.9242441112518899E-2</v>
      </c>
    </row>
    <row r="1114" spans="1:9" x14ac:dyDescent="0.15">
      <c r="A1114" s="1">
        <v>1112</v>
      </c>
      <c r="B1114" s="1" t="s">
        <v>2238</v>
      </c>
      <c r="C1114" s="1" t="s">
        <v>2239</v>
      </c>
      <c r="D1114" s="1">
        <v>3210.9419682146699</v>
      </c>
      <c r="E1114" s="1">
        <v>-1.2243484892102099</v>
      </c>
      <c r="F1114" s="1">
        <v>0.39119989230862201</v>
      </c>
      <c r="G1114" s="1">
        <v>-3.1297260384834198</v>
      </c>
      <c r="H1114" s="1">
        <v>1.74969400147759E-3</v>
      </c>
      <c r="I1114" s="1">
        <v>1.9318187860449702E-2</v>
      </c>
    </row>
    <row r="1115" spans="1:9" x14ac:dyDescent="0.15">
      <c r="A1115" s="1">
        <v>1113</v>
      </c>
      <c r="B1115" s="1" t="s">
        <v>2240</v>
      </c>
      <c r="C1115" s="1" t="s">
        <v>2241</v>
      </c>
      <c r="D1115" s="1">
        <v>24.321651228836</v>
      </c>
      <c r="E1115" s="1">
        <v>-4.4139391758084798</v>
      </c>
      <c r="F1115" s="1">
        <v>1.41154940537517</v>
      </c>
      <c r="G1115" s="1">
        <v>-3.12701713379654</v>
      </c>
      <c r="H1115" s="1">
        <v>1.76589635646157E-3</v>
      </c>
      <c r="I1115" s="1">
        <v>1.9482043920284201E-2</v>
      </c>
    </row>
    <row r="1116" spans="1:9" x14ac:dyDescent="0.15">
      <c r="A1116" s="1">
        <v>1114</v>
      </c>
      <c r="B1116" s="1" t="s">
        <v>2242</v>
      </c>
      <c r="C1116" s="1" t="s">
        <v>2243</v>
      </c>
      <c r="D1116" s="1">
        <v>161.49048216417299</v>
      </c>
      <c r="E1116" s="1">
        <v>1.5925813847077599</v>
      </c>
      <c r="F1116" s="1">
        <v>0.50942686039943696</v>
      </c>
      <c r="G1116" s="1">
        <v>3.12622185539849</v>
      </c>
      <c r="H1116" s="1">
        <v>1.7706791575958E-3</v>
      </c>
      <c r="I1116" s="1">
        <v>1.95197596810773E-2</v>
      </c>
    </row>
    <row r="1117" spans="1:9" x14ac:dyDescent="0.15">
      <c r="A1117" s="1">
        <v>1115</v>
      </c>
      <c r="B1117" s="1" t="s">
        <v>2244</v>
      </c>
      <c r="C1117" s="1" t="s">
        <v>2245</v>
      </c>
      <c r="D1117" s="1">
        <v>49.408068030862097</v>
      </c>
      <c r="E1117" s="1">
        <v>-4.2933996208411402</v>
      </c>
      <c r="F1117" s="1">
        <v>1.3736048941446199</v>
      </c>
      <c r="G1117" s="1">
        <v>-3.12564379986049</v>
      </c>
      <c r="H1117" s="1">
        <v>1.77416305182186E-3</v>
      </c>
      <c r="I1117" s="1">
        <v>1.9543109398398002E-2</v>
      </c>
    </row>
    <row r="1118" spans="1:9" x14ac:dyDescent="0.15">
      <c r="A1118" s="1">
        <v>1116</v>
      </c>
      <c r="B1118" s="1" t="s">
        <v>2246</v>
      </c>
      <c r="C1118" s="1" t="s">
        <v>2247</v>
      </c>
      <c r="D1118" s="1">
        <v>179.932813767109</v>
      </c>
      <c r="E1118" s="1">
        <v>-3.1628954854326401</v>
      </c>
      <c r="F1118" s="1">
        <v>1.0126753900071299</v>
      </c>
      <c r="G1118" s="1">
        <v>-3.1233063592177999</v>
      </c>
      <c r="H1118" s="1">
        <v>1.78831497103202E-3</v>
      </c>
      <c r="I1118" s="1">
        <v>1.9629984392818801E-2</v>
      </c>
    </row>
    <row r="1119" spans="1:9" x14ac:dyDescent="0.15">
      <c r="A1119" s="1">
        <v>1117</v>
      </c>
      <c r="B1119" s="1" t="s">
        <v>2248</v>
      </c>
      <c r="C1119" s="1" t="s">
        <v>2249</v>
      </c>
      <c r="D1119" s="1">
        <v>96.067131780338698</v>
      </c>
      <c r="E1119" s="1">
        <v>-2.9033900902008498</v>
      </c>
      <c r="F1119" s="1">
        <v>0.92958295328599405</v>
      </c>
      <c r="G1119" s="1">
        <v>-3.1233254438860198</v>
      </c>
      <c r="H1119" s="1">
        <v>1.7881990049076E-3</v>
      </c>
      <c r="I1119" s="1">
        <v>1.9629984392818801E-2</v>
      </c>
    </row>
    <row r="1120" spans="1:9" x14ac:dyDescent="0.15">
      <c r="A1120" s="1">
        <v>1118</v>
      </c>
      <c r="B1120" s="1" t="s">
        <v>2250</v>
      </c>
      <c r="C1120" s="1" t="s">
        <v>2251</v>
      </c>
      <c r="D1120" s="1">
        <v>735.21350139850699</v>
      </c>
      <c r="E1120" s="1">
        <v>-1.3572934727099599</v>
      </c>
      <c r="F1120" s="1">
        <v>0.43449120270455099</v>
      </c>
      <c r="G1120" s="1">
        <v>-3.1238687095648801</v>
      </c>
      <c r="H1120" s="1">
        <v>1.7849008015400601E-3</v>
      </c>
      <c r="I1120" s="1">
        <v>1.9629984392818801E-2</v>
      </c>
    </row>
    <row r="1121" spans="1:9" x14ac:dyDescent="0.15">
      <c r="A1121" s="1">
        <v>1119</v>
      </c>
      <c r="B1121" s="1" t="s">
        <v>2252</v>
      </c>
      <c r="C1121" s="1" t="s">
        <v>2253</v>
      </c>
      <c r="D1121" s="1">
        <v>2628.84801493552</v>
      </c>
      <c r="E1121" s="1">
        <v>-1.3585978795990501</v>
      </c>
      <c r="F1121" s="1">
        <v>0.43504218842182502</v>
      </c>
      <c r="G1121" s="1">
        <v>-3.1229106412128602</v>
      </c>
      <c r="H1121" s="1">
        <v>1.7907210710845099E-3</v>
      </c>
      <c r="I1121" s="1">
        <v>1.96348105794239E-2</v>
      </c>
    </row>
    <row r="1122" spans="1:9" x14ac:dyDescent="0.15">
      <c r="A1122" s="1">
        <v>1120</v>
      </c>
      <c r="B1122" s="1" t="s">
        <v>2254</v>
      </c>
      <c r="C1122" s="1" t="s">
        <v>2255</v>
      </c>
      <c r="D1122" s="1">
        <v>5038.4129213279102</v>
      </c>
      <c r="E1122" s="1">
        <v>-2.0580122814750301</v>
      </c>
      <c r="F1122" s="1">
        <v>0.65948881764759304</v>
      </c>
      <c r="G1122" s="1">
        <v>-3.1206174030607401</v>
      </c>
      <c r="H1122" s="1">
        <v>1.8047234242211201E-3</v>
      </c>
      <c r="I1122" s="1">
        <v>1.9758062339081801E-2</v>
      </c>
    </row>
    <row r="1123" spans="1:9" x14ac:dyDescent="0.15">
      <c r="A1123" s="1">
        <v>1121</v>
      </c>
      <c r="B1123" s="1" t="s">
        <v>2256</v>
      </c>
      <c r="C1123" s="1" t="s">
        <v>2257</v>
      </c>
      <c r="D1123" s="1">
        <v>95.084600329667197</v>
      </c>
      <c r="E1123" s="1">
        <v>2.2028599483053699</v>
      </c>
      <c r="F1123" s="1">
        <v>0.70628259892479905</v>
      </c>
      <c r="G1123" s="1">
        <v>3.11894976834891</v>
      </c>
      <c r="H1123" s="1">
        <v>1.8149690043916401E-3</v>
      </c>
      <c r="I1123" s="1">
        <v>1.98301286948529E-2</v>
      </c>
    </row>
    <row r="1124" spans="1:9" x14ac:dyDescent="0.15">
      <c r="A1124" s="1">
        <v>1122</v>
      </c>
      <c r="B1124" s="1" t="s">
        <v>2258</v>
      </c>
      <c r="C1124" s="1" t="s">
        <v>2259</v>
      </c>
      <c r="D1124" s="1">
        <v>54.554018052149303</v>
      </c>
      <c r="E1124" s="1">
        <v>-2.3524872451383301</v>
      </c>
      <c r="F1124" s="1">
        <v>0.75427562990506702</v>
      </c>
      <c r="G1124" s="1">
        <v>-3.1188694846662499</v>
      </c>
      <c r="H1124" s="1">
        <v>1.8154635956570901E-3</v>
      </c>
      <c r="I1124" s="1">
        <v>1.98301286948529E-2</v>
      </c>
    </row>
    <row r="1125" spans="1:9" x14ac:dyDescent="0.15">
      <c r="A1125" s="1">
        <v>1123</v>
      </c>
      <c r="B1125" s="1" t="s">
        <v>2260</v>
      </c>
      <c r="C1125" s="1" t="s">
        <v>2261</v>
      </c>
      <c r="D1125" s="1">
        <v>39.935179800739803</v>
      </c>
      <c r="E1125" s="1">
        <v>-4.2766258551590397</v>
      </c>
      <c r="F1125" s="1">
        <v>1.3711329271641699</v>
      </c>
      <c r="G1125" s="1">
        <v>-3.1190454043023501</v>
      </c>
      <c r="H1125" s="1">
        <v>1.8143799963778601E-3</v>
      </c>
      <c r="I1125" s="1">
        <v>1.98301286948529E-2</v>
      </c>
    </row>
    <row r="1126" spans="1:9" x14ac:dyDescent="0.15">
      <c r="A1126" s="1">
        <v>1124</v>
      </c>
      <c r="B1126" s="1" t="s">
        <v>2262</v>
      </c>
      <c r="C1126" s="1" t="s">
        <v>2263</v>
      </c>
      <c r="D1126" s="1">
        <v>2129.3401570967098</v>
      </c>
      <c r="E1126" s="1">
        <v>-1.51789524065794</v>
      </c>
      <c r="F1126" s="1">
        <v>0.48697669316900899</v>
      </c>
      <c r="G1126" s="1">
        <v>-3.1169771817624601</v>
      </c>
      <c r="H1126" s="1">
        <v>1.8271571388618899E-3</v>
      </c>
      <c r="I1126" s="1">
        <v>1.99426327230929E-2</v>
      </c>
    </row>
    <row r="1127" spans="1:9" x14ac:dyDescent="0.15">
      <c r="A1127" s="1">
        <v>1125</v>
      </c>
      <c r="B1127" s="1" t="s">
        <v>2264</v>
      </c>
      <c r="C1127" s="1" t="s">
        <v>2265</v>
      </c>
      <c r="D1127" s="1">
        <v>105.048444837441</v>
      </c>
      <c r="E1127" s="1">
        <v>2.0914279213556202</v>
      </c>
      <c r="F1127" s="1">
        <v>0.671133797447935</v>
      </c>
      <c r="G1127" s="1">
        <v>3.1162607654517198</v>
      </c>
      <c r="H1127" s="1">
        <v>1.8316022877229101E-3</v>
      </c>
      <c r="I1127" s="1">
        <v>1.9969999568039298E-2</v>
      </c>
    </row>
    <row r="1128" spans="1:9" x14ac:dyDescent="0.15">
      <c r="A1128" s="1">
        <v>1126</v>
      </c>
      <c r="B1128" s="1" t="s">
        <v>2266</v>
      </c>
      <c r="C1128" s="1" t="s">
        <v>2267</v>
      </c>
      <c r="D1128" s="1">
        <v>305.68741821987697</v>
      </c>
      <c r="E1128" s="1">
        <v>-1.6464806870538999</v>
      </c>
      <c r="F1128" s="1">
        <v>0.52837467510654001</v>
      </c>
      <c r="G1128" s="1">
        <v>-3.1161233961902299</v>
      </c>
      <c r="H1128" s="1">
        <v>1.8324557574139E-3</v>
      </c>
      <c r="I1128" s="1">
        <v>1.9969999568039298E-2</v>
      </c>
    </row>
    <row r="1129" spans="1:9" x14ac:dyDescent="0.15">
      <c r="A1129" s="1">
        <v>1127</v>
      </c>
      <c r="B1129" s="1" t="s">
        <v>2268</v>
      </c>
      <c r="C1129" s="1" t="s">
        <v>2269</v>
      </c>
      <c r="D1129" s="1">
        <v>1518.2864506047899</v>
      </c>
      <c r="E1129" s="1">
        <v>-1.9322556996862399</v>
      </c>
      <c r="F1129" s="1">
        <v>0.62032764710351695</v>
      </c>
      <c r="G1129" s="1">
        <v>-3.11489534395005</v>
      </c>
      <c r="H1129" s="1">
        <v>1.84010184832794E-3</v>
      </c>
      <c r="I1129" s="1">
        <v>2.0007611966356E-2</v>
      </c>
    </row>
    <row r="1130" spans="1:9" x14ac:dyDescent="0.15">
      <c r="A1130" s="1">
        <v>1128</v>
      </c>
      <c r="B1130" s="1" t="s">
        <v>2270</v>
      </c>
      <c r="C1130" s="1" t="s">
        <v>2271</v>
      </c>
      <c r="D1130" s="1">
        <v>30.569676035364999</v>
      </c>
      <c r="E1130" s="1">
        <v>-5.5142141879750097</v>
      </c>
      <c r="F1130" s="1">
        <v>1.7702314953381999</v>
      </c>
      <c r="G1130" s="1">
        <v>-3.1149678460113002</v>
      </c>
      <c r="H1130" s="1">
        <v>1.83964962348331E-3</v>
      </c>
      <c r="I1130" s="1">
        <v>2.0007611966356E-2</v>
      </c>
    </row>
    <row r="1131" spans="1:9" x14ac:dyDescent="0.15">
      <c r="A1131" s="1">
        <v>1129</v>
      </c>
      <c r="B1131" s="1" t="s">
        <v>2272</v>
      </c>
      <c r="C1131" s="1" t="s">
        <v>2273</v>
      </c>
      <c r="D1131" s="1">
        <v>1194.02284924024</v>
      </c>
      <c r="E1131" s="1">
        <v>3.1489299535346702</v>
      </c>
      <c r="F1131" s="1">
        <v>1.01088044729327</v>
      </c>
      <c r="G1131" s="1">
        <v>3.1150369580955202</v>
      </c>
      <c r="H1131" s="1">
        <v>1.83921863837359E-3</v>
      </c>
      <c r="I1131" s="1">
        <v>2.0007611966356E-2</v>
      </c>
    </row>
    <row r="1132" spans="1:9" x14ac:dyDescent="0.15">
      <c r="A1132" s="1">
        <v>1130</v>
      </c>
      <c r="B1132" s="1" t="s">
        <v>2274</v>
      </c>
      <c r="C1132" s="1" t="s">
        <v>2275</v>
      </c>
      <c r="D1132" s="1">
        <v>2933.3112530326198</v>
      </c>
      <c r="E1132" s="1">
        <v>1.7963381225836299</v>
      </c>
      <c r="F1132" s="1">
        <v>0.57675914640688497</v>
      </c>
      <c r="G1132" s="1">
        <v>3.1145377299597601</v>
      </c>
      <c r="H1132" s="1">
        <v>1.8423339270334199E-3</v>
      </c>
      <c r="I1132" s="1">
        <v>2.0016671345422302E-2</v>
      </c>
    </row>
    <row r="1133" spans="1:9" x14ac:dyDescent="0.15">
      <c r="A1133" s="1">
        <v>1131</v>
      </c>
      <c r="B1133" s="1" t="s">
        <v>2276</v>
      </c>
      <c r="C1133" s="1" t="s">
        <v>2277</v>
      </c>
      <c r="D1133" s="1">
        <v>663.49872308041904</v>
      </c>
      <c r="E1133" s="1">
        <v>-1.49233664166739</v>
      </c>
      <c r="F1133" s="1">
        <v>0.47920297605220202</v>
      </c>
      <c r="G1133" s="1">
        <v>-3.1142057045673002</v>
      </c>
      <c r="H1133" s="1">
        <v>1.8444085191001E-3</v>
      </c>
      <c r="I1133" s="1">
        <v>2.0024007207741602E-2</v>
      </c>
    </row>
    <row r="1134" spans="1:9" x14ac:dyDescent="0.15">
      <c r="A1134" s="1">
        <v>1132</v>
      </c>
      <c r="B1134" s="1" t="s">
        <v>2278</v>
      </c>
      <c r="C1134" s="1" t="s">
        <v>2279</v>
      </c>
      <c r="D1134" s="1">
        <v>109.42311654840699</v>
      </c>
      <c r="E1134" s="1">
        <v>-2.8022485225051801</v>
      </c>
      <c r="F1134" s="1">
        <v>0.90000811596486097</v>
      </c>
      <c r="G1134" s="1">
        <v>-3.1135813919866799</v>
      </c>
      <c r="H1134" s="1">
        <v>1.84831522073758E-3</v>
      </c>
      <c r="I1134" s="1">
        <v>2.00360170405561E-2</v>
      </c>
    </row>
    <row r="1135" spans="1:9" x14ac:dyDescent="0.15">
      <c r="A1135" s="1">
        <v>1133</v>
      </c>
      <c r="B1135" s="1" t="s">
        <v>2280</v>
      </c>
      <c r="C1135" s="1" t="s">
        <v>2281</v>
      </c>
      <c r="D1135" s="1">
        <v>79.007148723204196</v>
      </c>
      <c r="E1135" s="1">
        <v>-2.01342252759469</v>
      </c>
      <c r="F1135" s="1">
        <v>0.64663164358624003</v>
      </c>
      <c r="G1135" s="1">
        <v>-3.1137086277253401</v>
      </c>
      <c r="H1135" s="1">
        <v>1.8475184134245401E-3</v>
      </c>
      <c r="I1135" s="1">
        <v>2.00360170405561E-2</v>
      </c>
    </row>
    <row r="1136" spans="1:9" x14ac:dyDescent="0.15">
      <c r="A1136" s="1">
        <v>1134</v>
      </c>
      <c r="B1136" s="1" t="s">
        <v>2282</v>
      </c>
      <c r="C1136" s="1" t="s">
        <v>2283</v>
      </c>
      <c r="D1136" s="1">
        <v>2884.2736054267002</v>
      </c>
      <c r="E1136" s="1">
        <v>3.86428344912605</v>
      </c>
      <c r="F1136" s="1">
        <v>1.2417241697803001</v>
      </c>
      <c r="G1136" s="1">
        <v>3.1120304679337498</v>
      </c>
      <c r="H1136" s="1">
        <v>1.85805321661987E-3</v>
      </c>
      <c r="I1136" s="1">
        <v>2.0126331170790102E-2</v>
      </c>
    </row>
    <row r="1137" spans="1:9" x14ac:dyDescent="0.15">
      <c r="A1137" s="1">
        <v>1135</v>
      </c>
      <c r="B1137" s="1" t="s">
        <v>2284</v>
      </c>
      <c r="C1137" s="1" t="s">
        <v>2285</v>
      </c>
      <c r="D1137" s="1">
        <v>68.292493698433006</v>
      </c>
      <c r="E1137" s="1">
        <v>-3.7999611013249601</v>
      </c>
      <c r="F1137" s="1">
        <v>1.22222389714041</v>
      </c>
      <c r="G1137" s="1">
        <v>-3.10905482229205</v>
      </c>
      <c r="H1137" s="1">
        <v>1.87686889335727E-3</v>
      </c>
      <c r="I1137" s="1">
        <v>2.0299408159523202E-2</v>
      </c>
    </row>
    <row r="1138" spans="1:9" x14ac:dyDescent="0.15">
      <c r="A1138" s="1">
        <v>1136</v>
      </c>
      <c r="B1138" s="1" t="s">
        <v>2286</v>
      </c>
      <c r="C1138" s="1" t="s">
        <v>2287</v>
      </c>
      <c r="D1138" s="1">
        <v>15.2755326914512</v>
      </c>
      <c r="E1138" s="1">
        <v>-7.5742859370430304</v>
      </c>
      <c r="F1138" s="1">
        <v>2.43656351165638</v>
      </c>
      <c r="G1138" s="1">
        <v>-3.10859368155523</v>
      </c>
      <c r="H1138" s="1">
        <v>1.8798004040701301E-3</v>
      </c>
      <c r="I1138" s="1">
        <v>2.03157582944406E-2</v>
      </c>
    </row>
    <row r="1139" spans="1:9" x14ac:dyDescent="0.15">
      <c r="A1139" s="1">
        <v>1137</v>
      </c>
      <c r="B1139" s="1" t="s">
        <v>2288</v>
      </c>
      <c r="C1139" s="1" t="s">
        <v>2289</v>
      </c>
      <c r="D1139" s="1">
        <v>16.769044050773601</v>
      </c>
      <c r="E1139" s="1">
        <v>-4.1907487244070296</v>
      </c>
      <c r="F1139" s="1">
        <v>1.34887600784273</v>
      </c>
      <c r="G1139" s="1">
        <v>-3.1068450324869601</v>
      </c>
      <c r="H1139" s="1">
        <v>1.8909549682456399E-3</v>
      </c>
      <c r="I1139" s="1">
        <v>2.04208865212278E-2</v>
      </c>
    </row>
    <row r="1140" spans="1:9" x14ac:dyDescent="0.15">
      <c r="A1140" s="1">
        <v>1138</v>
      </c>
      <c r="B1140" s="1" t="s">
        <v>2290</v>
      </c>
      <c r="C1140" s="1" t="s">
        <v>2291</v>
      </c>
      <c r="D1140" s="1">
        <v>1612.8915156512101</v>
      </c>
      <c r="E1140" s="1">
        <v>-1.39586648665074</v>
      </c>
      <c r="F1140" s="1">
        <v>0.44967296129846901</v>
      </c>
      <c r="G1140" s="1">
        <v>-3.1041814980826401</v>
      </c>
      <c r="H1140" s="1">
        <v>1.9080624196868899E-3</v>
      </c>
      <c r="I1140" s="1">
        <v>2.0590094391628701E-2</v>
      </c>
    </row>
    <row r="1141" spans="1:9" x14ac:dyDescent="0.15">
      <c r="A1141" s="1">
        <v>1139</v>
      </c>
      <c r="B1141" s="1" t="s">
        <v>2292</v>
      </c>
      <c r="C1141" s="1" t="s">
        <v>2293</v>
      </c>
      <c r="D1141" s="1">
        <v>65.149840923397704</v>
      </c>
      <c r="E1141" s="1">
        <v>-3.65510795606435</v>
      </c>
      <c r="F1141" s="1">
        <v>1.17764093835824</v>
      </c>
      <c r="G1141" s="1">
        <v>-3.1037541554558898</v>
      </c>
      <c r="H1141" s="1">
        <v>1.9108203669955799E-3</v>
      </c>
      <c r="I1141" s="1">
        <v>2.0604316979155799E-2</v>
      </c>
    </row>
    <row r="1142" spans="1:9" x14ac:dyDescent="0.15">
      <c r="A1142" s="1">
        <v>1140</v>
      </c>
      <c r="B1142" s="1" t="s">
        <v>2294</v>
      </c>
      <c r="C1142" s="1" t="s">
        <v>2295</v>
      </c>
      <c r="D1142" s="1">
        <v>148.205667812586</v>
      </c>
      <c r="E1142" s="1">
        <v>2.1226799658623898</v>
      </c>
      <c r="F1142" s="1">
        <v>0.68405137553766304</v>
      </c>
      <c r="G1142" s="1">
        <v>3.1031002082175001</v>
      </c>
      <c r="H1142" s="1">
        <v>1.9150478438959E-3</v>
      </c>
      <c r="I1142" s="1">
        <v>2.0634352107158499E-2</v>
      </c>
    </row>
    <row r="1143" spans="1:9" x14ac:dyDescent="0.15">
      <c r="A1143" s="1">
        <v>1141</v>
      </c>
      <c r="B1143" s="1" t="s">
        <v>2296</v>
      </c>
      <c r="C1143" s="1" t="s">
        <v>2297</v>
      </c>
      <c r="D1143" s="1">
        <v>501.92129726458199</v>
      </c>
      <c r="E1143" s="1">
        <v>1.58694164048044</v>
      </c>
      <c r="F1143" s="1">
        <v>0.51168546315159802</v>
      </c>
      <c r="G1143" s="1">
        <v>3.10140067436364</v>
      </c>
      <c r="H1143" s="1">
        <v>1.926074769608E-3</v>
      </c>
      <c r="I1143" s="1">
        <v>2.0721957803248699E-2</v>
      </c>
    </row>
    <row r="1144" spans="1:9" x14ac:dyDescent="0.15">
      <c r="A1144" s="1">
        <v>1142</v>
      </c>
      <c r="B1144" s="1" t="s">
        <v>2298</v>
      </c>
      <c r="C1144" s="1" t="s">
        <v>2299</v>
      </c>
      <c r="D1144" s="1">
        <v>190.882967138254</v>
      </c>
      <c r="E1144" s="1">
        <v>2.0611669643619699</v>
      </c>
      <c r="F1144" s="1">
        <v>0.66467042130449105</v>
      </c>
      <c r="G1144" s="1">
        <v>3.1010360899115899</v>
      </c>
      <c r="H1144" s="1">
        <v>1.92844785078552E-3</v>
      </c>
      <c r="I1144" s="1">
        <v>2.07319010495042E-2</v>
      </c>
    </row>
    <row r="1145" spans="1:9" x14ac:dyDescent="0.15">
      <c r="A1145" s="1">
        <v>1143</v>
      </c>
      <c r="B1145" s="1" t="s">
        <v>2300</v>
      </c>
      <c r="C1145" s="1" t="s">
        <v>2301</v>
      </c>
      <c r="D1145" s="1">
        <v>26.0814355080547</v>
      </c>
      <c r="E1145" s="1">
        <v>-3.6228652914009101</v>
      </c>
      <c r="F1145" s="1">
        <v>1.1685311796865601</v>
      </c>
      <c r="G1145" s="1">
        <v>-3.1003582569124899</v>
      </c>
      <c r="H1145" s="1">
        <v>1.9328670047864399E-3</v>
      </c>
      <c r="I1145" s="1">
        <v>2.0763809287904701E-2</v>
      </c>
    </row>
    <row r="1146" spans="1:9" x14ac:dyDescent="0.15">
      <c r="A1146" s="1">
        <v>1144</v>
      </c>
      <c r="B1146" s="1" t="s">
        <v>2302</v>
      </c>
      <c r="C1146" s="1" t="s">
        <v>2303</v>
      </c>
      <c r="D1146" s="1">
        <v>1150.3040797505701</v>
      </c>
      <c r="E1146" s="1">
        <v>1.71330770682079</v>
      </c>
      <c r="F1146" s="1">
        <v>0.55288888309620698</v>
      </c>
      <c r="G1146" s="1">
        <v>3.09882828033397</v>
      </c>
      <c r="H1146" s="1">
        <v>1.9428759376193499E-3</v>
      </c>
      <c r="I1146" s="1">
        <v>2.0855672761736901E-2</v>
      </c>
    </row>
    <row r="1147" spans="1:9" x14ac:dyDescent="0.15">
      <c r="A1147" s="1">
        <v>1145</v>
      </c>
      <c r="B1147" s="1" t="s">
        <v>2304</v>
      </c>
      <c r="C1147" s="1" t="s">
        <v>2305</v>
      </c>
      <c r="D1147" s="1">
        <v>258.90470976227903</v>
      </c>
      <c r="E1147" s="1">
        <v>4.4007666602934501</v>
      </c>
      <c r="F1147" s="1">
        <v>1.4227351349102999</v>
      </c>
      <c r="G1147" s="1">
        <v>3.0931735305538202</v>
      </c>
      <c r="H1147" s="1">
        <v>1.9802830337497901E-3</v>
      </c>
      <c r="I1147" s="1">
        <v>2.1241281806541001E-2</v>
      </c>
    </row>
    <row r="1148" spans="1:9" x14ac:dyDescent="0.15">
      <c r="A1148" s="1">
        <v>1146</v>
      </c>
      <c r="B1148" s="1" t="s">
        <v>2306</v>
      </c>
      <c r="C1148" s="1" t="s">
        <v>2307</v>
      </c>
      <c r="D1148" s="1">
        <v>871.76687156687603</v>
      </c>
      <c r="E1148" s="1">
        <v>-1.2791511062720999</v>
      </c>
      <c r="F1148" s="1">
        <v>0.413784363125625</v>
      </c>
      <c r="G1148" s="1">
        <v>-3.0913471369718</v>
      </c>
      <c r="H1148" s="1">
        <v>1.9925054471809501E-3</v>
      </c>
      <c r="I1148" s="1">
        <v>2.1356374864204001E-2</v>
      </c>
    </row>
    <row r="1149" spans="1:9" x14ac:dyDescent="0.15">
      <c r="A1149" s="1">
        <v>1147</v>
      </c>
      <c r="B1149" s="1" t="s">
        <v>2308</v>
      </c>
      <c r="C1149" s="1" t="s">
        <v>2309</v>
      </c>
      <c r="D1149" s="1">
        <v>171.705906484449</v>
      </c>
      <c r="E1149" s="1">
        <v>-2.8683299673981502</v>
      </c>
      <c r="F1149" s="1">
        <v>0.92849550190410801</v>
      </c>
      <c r="G1149" s="1">
        <v>-3.08922333120185</v>
      </c>
      <c r="H1149" s="1">
        <v>2.00680522175337E-3</v>
      </c>
      <c r="I1149" s="1">
        <v>2.1493544848854001E-2</v>
      </c>
    </row>
    <row r="1150" spans="1:9" x14ac:dyDescent="0.15">
      <c r="A1150" s="1">
        <v>1148</v>
      </c>
      <c r="B1150" s="1" t="s">
        <v>2310</v>
      </c>
      <c r="C1150" s="1" t="s">
        <v>2311</v>
      </c>
      <c r="D1150" s="1">
        <v>63.517504012062297</v>
      </c>
      <c r="E1150" s="1">
        <v>-3.7620959056001699</v>
      </c>
      <c r="F1150" s="1">
        <v>1.21837722226004</v>
      </c>
      <c r="G1150" s="1">
        <v>-3.0877923822489199</v>
      </c>
      <c r="H1150" s="1">
        <v>2.01649297069895E-3</v>
      </c>
      <c r="I1150" s="1">
        <v>2.1581150275042E-2</v>
      </c>
    </row>
    <row r="1151" spans="1:9" x14ac:dyDescent="0.15">
      <c r="A1151" s="1">
        <v>1149</v>
      </c>
      <c r="B1151" s="1" t="s">
        <v>2312</v>
      </c>
      <c r="C1151" s="1" t="s">
        <v>2313</v>
      </c>
      <c r="D1151" s="1">
        <v>4167.4866455798501</v>
      </c>
      <c r="E1151" s="1">
        <v>-1.29601892681076</v>
      </c>
      <c r="F1151" s="1">
        <v>0.419894407685936</v>
      </c>
      <c r="G1151" s="1">
        <v>-3.08653533623656</v>
      </c>
      <c r="H1151" s="1">
        <v>2.0250387599375602E-3</v>
      </c>
      <c r="I1151" s="1">
        <v>2.1656412269018401E-2</v>
      </c>
    </row>
    <row r="1152" spans="1:9" x14ac:dyDescent="0.15">
      <c r="A1152" s="1">
        <v>1150</v>
      </c>
      <c r="B1152" s="1" t="s">
        <v>2314</v>
      </c>
      <c r="C1152" s="1" t="s">
        <v>2315</v>
      </c>
      <c r="D1152" s="1">
        <v>823.67487035672502</v>
      </c>
      <c r="E1152" s="1">
        <v>-1.2331080692862499</v>
      </c>
      <c r="F1152" s="1">
        <v>0.39955761300112203</v>
      </c>
      <c r="G1152" s="1">
        <v>-3.0861833917372601</v>
      </c>
      <c r="H1152" s="1">
        <v>2.0274373356792899E-3</v>
      </c>
      <c r="I1152" s="1">
        <v>2.16658706767998E-2</v>
      </c>
    </row>
    <row r="1153" spans="1:9" x14ac:dyDescent="0.15">
      <c r="A1153" s="1">
        <v>1151</v>
      </c>
      <c r="B1153" s="1" t="s">
        <v>2316</v>
      </c>
      <c r="C1153" s="1" t="s">
        <v>2317</v>
      </c>
      <c r="D1153" s="1">
        <v>26.1015335442946</v>
      </c>
      <c r="E1153" s="1">
        <v>-3.0397046005664401</v>
      </c>
      <c r="F1153" s="1">
        <v>0.98569069091161998</v>
      </c>
      <c r="G1153" s="1">
        <v>-3.0838321073674302</v>
      </c>
      <c r="H1153" s="1">
        <v>2.0435288359670501E-3</v>
      </c>
      <c r="I1153" s="1">
        <v>2.1805260338443301E-2</v>
      </c>
    </row>
    <row r="1154" spans="1:9" x14ac:dyDescent="0.15">
      <c r="A1154" s="1">
        <v>1152</v>
      </c>
      <c r="B1154" s="1" t="s">
        <v>2318</v>
      </c>
      <c r="C1154" s="1" t="s">
        <v>2319</v>
      </c>
      <c r="D1154" s="1">
        <v>785.507911856737</v>
      </c>
      <c r="E1154" s="1">
        <v>1.3824971996706601</v>
      </c>
      <c r="F1154" s="1">
        <v>0.44827640042531203</v>
      </c>
      <c r="G1154" s="1">
        <v>3.0840285108896799</v>
      </c>
      <c r="H1154" s="1">
        <v>2.0421802361049999E-3</v>
      </c>
      <c r="I1154" s="1">
        <v>2.1805260338443301E-2</v>
      </c>
    </row>
    <row r="1155" spans="1:9" x14ac:dyDescent="0.15">
      <c r="A1155" s="1">
        <v>1153</v>
      </c>
      <c r="B1155" s="1" t="s">
        <v>2320</v>
      </c>
      <c r="C1155" s="1" t="s">
        <v>2321</v>
      </c>
      <c r="D1155" s="1">
        <v>152439.35486827799</v>
      </c>
      <c r="E1155" s="1">
        <v>-1.15500547089299</v>
      </c>
      <c r="F1155" s="1">
        <v>0.374631929980485</v>
      </c>
      <c r="G1155" s="1">
        <v>-3.0830406552723799</v>
      </c>
      <c r="H1155" s="1">
        <v>2.0489716067364299E-3</v>
      </c>
      <c r="I1155" s="1">
        <v>2.18145347624937E-2</v>
      </c>
    </row>
    <row r="1156" spans="1:9" x14ac:dyDescent="0.15">
      <c r="A1156" s="1">
        <v>1154</v>
      </c>
      <c r="B1156" s="1" t="s">
        <v>2322</v>
      </c>
      <c r="C1156" s="1" t="s">
        <v>2323</v>
      </c>
      <c r="D1156" s="1">
        <v>125.9556809285</v>
      </c>
      <c r="E1156" s="1">
        <v>2.77931855184849</v>
      </c>
      <c r="F1156" s="1">
        <v>0.90148541061972998</v>
      </c>
      <c r="G1156" s="1">
        <v>3.0830432962168901</v>
      </c>
      <c r="H1156" s="1">
        <v>2.0489534230173799E-3</v>
      </c>
      <c r="I1156" s="1">
        <v>2.18145347624937E-2</v>
      </c>
    </row>
    <row r="1157" spans="1:9" x14ac:dyDescent="0.15">
      <c r="A1157" s="1">
        <v>1155</v>
      </c>
      <c r="B1157" s="1" t="s">
        <v>2324</v>
      </c>
      <c r="C1157" s="1" t="s">
        <v>2325</v>
      </c>
      <c r="D1157" s="1">
        <v>357.85052828728601</v>
      </c>
      <c r="E1157" s="1">
        <v>1.34396551165751</v>
      </c>
      <c r="F1157" s="1">
        <v>0.43586522762357599</v>
      </c>
      <c r="G1157" s="1">
        <v>3.0834428315951699</v>
      </c>
      <c r="H1157" s="1">
        <v>2.0462042033171399E-3</v>
      </c>
      <c r="I1157" s="1">
        <v>2.18145347624937E-2</v>
      </c>
    </row>
    <row r="1158" spans="1:9" x14ac:dyDescent="0.15">
      <c r="A1158" s="1">
        <v>1156</v>
      </c>
      <c r="B1158" s="1" t="s">
        <v>2326</v>
      </c>
      <c r="C1158" s="1" t="s">
        <v>2327</v>
      </c>
      <c r="D1158" s="1">
        <v>219.380386386624</v>
      </c>
      <c r="E1158" s="1">
        <v>2.4273212586651902</v>
      </c>
      <c r="F1158" s="1">
        <v>0.78759384349244499</v>
      </c>
      <c r="G1158" s="1">
        <v>3.08194544525852</v>
      </c>
      <c r="H1158" s="1">
        <v>2.05652524085108E-3</v>
      </c>
      <c r="I1158" s="1">
        <v>2.1877126987243999E-2</v>
      </c>
    </row>
    <row r="1159" spans="1:9" x14ac:dyDescent="0.15">
      <c r="A1159" s="1">
        <v>1157</v>
      </c>
      <c r="B1159" s="1" t="s">
        <v>2328</v>
      </c>
      <c r="C1159" s="1" t="s">
        <v>2329</v>
      </c>
      <c r="D1159" s="1">
        <v>45.334242893244898</v>
      </c>
      <c r="E1159" s="1">
        <v>-4.8449904576707796</v>
      </c>
      <c r="F1159" s="1">
        <v>1.5727793200058799</v>
      </c>
      <c r="G1159" s="1">
        <v>-3.0805278248779802</v>
      </c>
      <c r="H1159" s="1">
        <v>2.06634046548729E-3</v>
      </c>
      <c r="I1159" s="1">
        <v>2.1950457105165199E-2</v>
      </c>
    </row>
    <row r="1160" spans="1:9" x14ac:dyDescent="0.15">
      <c r="A1160" s="1">
        <v>1158</v>
      </c>
      <c r="B1160" s="1" t="s">
        <v>2330</v>
      </c>
      <c r="C1160" s="1" t="s">
        <v>2331</v>
      </c>
      <c r="D1160" s="1">
        <v>40.353136097987601</v>
      </c>
      <c r="E1160" s="1">
        <v>-4.4710415412144702</v>
      </c>
      <c r="F1160" s="1">
        <v>1.4522573243357799</v>
      </c>
      <c r="G1160" s="1">
        <v>-3.0786841052837599</v>
      </c>
      <c r="H1160" s="1">
        <v>2.0791701774439302E-3</v>
      </c>
      <c r="I1160" s="1">
        <v>2.2070360585345099E-2</v>
      </c>
    </row>
    <row r="1161" spans="1:9" x14ac:dyDescent="0.15">
      <c r="A1161" s="1">
        <v>1159</v>
      </c>
      <c r="B1161" s="1" t="s">
        <v>2332</v>
      </c>
      <c r="C1161" s="1" t="s">
        <v>2333</v>
      </c>
      <c r="D1161" s="1">
        <v>2288.8082119853798</v>
      </c>
      <c r="E1161" s="1">
        <v>-1.3770220302194101</v>
      </c>
      <c r="F1161" s="1">
        <v>0.44732825788535502</v>
      </c>
      <c r="G1161" s="1">
        <v>-3.07832560529258</v>
      </c>
      <c r="H1161" s="1">
        <v>2.0816733057102302E-3</v>
      </c>
      <c r="I1161" s="1">
        <v>2.2080551024023499E-2</v>
      </c>
    </row>
    <row r="1162" spans="1:9" x14ac:dyDescent="0.15">
      <c r="A1162" s="1">
        <v>1160</v>
      </c>
      <c r="B1162" s="1" t="s">
        <v>2334</v>
      </c>
      <c r="C1162" s="1" t="s">
        <v>2335</v>
      </c>
      <c r="D1162" s="1">
        <v>65.085166879553199</v>
      </c>
      <c r="E1162" s="1">
        <v>-3.8015037041195998</v>
      </c>
      <c r="F1162" s="1">
        <v>1.23551013421933</v>
      </c>
      <c r="G1162" s="1">
        <v>-3.07686970655375</v>
      </c>
      <c r="H1162" s="1">
        <v>2.0918671537860402E-3</v>
      </c>
      <c r="I1162" s="1">
        <v>2.2155830572556899E-2</v>
      </c>
    </row>
    <row r="1163" spans="1:9" x14ac:dyDescent="0.15">
      <c r="A1163" s="1">
        <v>1161</v>
      </c>
      <c r="B1163" s="1" t="s">
        <v>2336</v>
      </c>
      <c r="C1163" s="1" t="s">
        <v>2337</v>
      </c>
      <c r="D1163" s="1">
        <v>64.051759277471007</v>
      </c>
      <c r="E1163" s="1">
        <v>-3.6999247703043601</v>
      </c>
      <c r="F1163" s="1">
        <v>1.20246179475031</v>
      </c>
      <c r="G1163" s="1">
        <v>-3.0769582754790599</v>
      </c>
      <c r="H1163" s="1">
        <v>2.09124571019698E-3</v>
      </c>
      <c r="I1163" s="1">
        <v>2.2155830572556899E-2</v>
      </c>
    </row>
    <row r="1164" spans="1:9" x14ac:dyDescent="0.15">
      <c r="A1164" s="1">
        <v>1162</v>
      </c>
      <c r="B1164" s="1" t="s">
        <v>2338</v>
      </c>
      <c r="C1164" s="1" t="s">
        <v>2339</v>
      </c>
      <c r="D1164" s="1">
        <v>211.20786241264</v>
      </c>
      <c r="E1164" s="1">
        <v>-3.2195268259447301</v>
      </c>
      <c r="F1164" s="1">
        <v>1.0466157162032601</v>
      </c>
      <c r="G1164" s="1">
        <v>-3.0761307862106402</v>
      </c>
      <c r="H1164" s="1">
        <v>2.0970583911506099E-3</v>
      </c>
      <c r="I1164" s="1">
        <v>2.2194384999241201E-2</v>
      </c>
    </row>
    <row r="1165" spans="1:9" x14ac:dyDescent="0.15">
      <c r="A1165" s="1">
        <v>1163</v>
      </c>
      <c r="B1165" s="1" t="s">
        <v>2340</v>
      </c>
      <c r="C1165" s="1" t="s">
        <v>2341</v>
      </c>
      <c r="D1165" s="1">
        <v>239.425452292134</v>
      </c>
      <c r="E1165" s="1">
        <v>-2.86047563855319</v>
      </c>
      <c r="F1165" s="1">
        <v>0.93016855913209995</v>
      </c>
      <c r="G1165" s="1">
        <v>-3.0752228834977799</v>
      </c>
      <c r="H1165" s="1">
        <v>2.10345298018961E-3</v>
      </c>
      <c r="I1165" s="1">
        <v>2.2245608790490201E-2</v>
      </c>
    </row>
    <row r="1166" spans="1:9" x14ac:dyDescent="0.15">
      <c r="A1166" s="1">
        <v>1164</v>
      </c>
      <c r="B1166" s="1" t="s">
        <v>2342</v>
      </c>
      <c r="C1166" s="1" t="s">
        <v>2343</v>
      </c>
      <c r="D1166" s="1">
        <v>62.500839419058899</v>
      </c>
      <c r="E1166" s="1">
        <v>-4.0814268285102804</v>
      </c>
      <c r="F1166" s="1">
        <v>1.32739729779183</v>
      </c>
      <c r="G1166" s="1">
        <v>-3.0747590305478698</v>
      </c>
      <c r="H1166" s="1">
        <v>2.1067269118783898E-3</v>
      </c>
      <c r="I1166" s="1">
        <v>2.2263777977893601E-2</v>
      </c>
    </row>
    <row r="1167" spans="1:9" x14ac:dyDescent="0.15">
      <c r="A1167" s="1">
        <v>1165</v>
      </c>
      <c r="B1167" s="1" t="s">
        <v>2344</v>
      </c>
      <c r="C1167" s="1" t="s">
        <v>2345</v>
      </c>
      <c r="D1167" s="1">
        <v>1561.6912688792399</v>
      </c>
      <c r="E1167" s="1">
        <v>2.2260281634972299</v>
      </c>
      <c r="F1167" s="1">
        <v>0.724177564340035</v>
      </c>
      <c r="G1167" s="1">
        <v>3.0738706542585099</v>
      </c>
      <c r="H1167" s="1">
        <v>2.11301023156093E-3</v>
      </c>
      <c r="I1167" s="1">
        <v>2.2313699928712401E-2</v>
      </c>
    </row>
    <row r="1168" spans="1:9" x14ac:dyDescent="0.15">
      <c r="A1168" s="1">
        <v>1166</v>
      </c>
      <c r="B1168" s="1" t="s">
        <v>2346</v>
      </c>
      <c r="C1168" s="1" t="s">
        <v>2347</v>
      </c>
      <c r="D1168" s="1">
        <v>87.540617309587404</v>
      </c>
      <c r="E1168" s="1">
        <v>3.0498473007330298</v>
      </c>
      <c r="F1168" s="1">
        <v>0.99272921112732904</v>
      </c>
      <c r="G1168" s="1">
        <v>3.07218450565151</v>
      </c>
      <c r="H1168" s="1">
        <v>2.1249833339988099E-3</v>
      </c>
      <c r="I1168" s="1">
        <v>2.2413456571635699E-2</v>
      </c>
    </row>
    <row r="1169" spans="1:9" x14ac:dyDescent="0.15">
      <c r="A1169" s="1">
        <v>1167</v>
      </c>
      <c r="B1169" s="1" t="s">
        <v>2348</v>
      </c>
      <c r="C1169" s="1" t="s">
        <v>2349</v>
      </c>
      <c r="D1169" s="1">
        <v>14.674425567391699</v>
      </c>
      <c r="E1169" s="1">
        <v>-7.5163496555668203</v>
      </c>
      <c r="F1169" s="1">
        <v>2.44664926305928</v>
      </c>
      <c r="G1169" s="1">
        <v>-3.0720993683289102</v>
      </c>
      <c r="H1169" s="1">
        <v>2.12558952880772E-3</v>
      </c>
      <c r="I1169" s="1">
        <v>2.2413456571635699E-2</v>
      </c>
    </row>
    <row r="1170" spans="1:9" x14ac:dyDescent="0.15">
      <c r="A1170" s="1">
        <v>1168</v>
      </c>
      <c r="B1170" s="1" t="s">
        <v>2350</v>
      </c>
      <c r="C1170" s="1" t="s">
        <v>2351</v>
      </c>
      <c r="D1170" s="1">
        <v>1989.94826316784</v>
      </c>
      <c r="E1170" s="1">
        <v>-2.1634241072755298</v>
      </c>
      <c r="F1170" s="1">
        <v>0.70452340928115498</v>
      </c>
      <c r="G1170" s="1">
        <v>-3.07076255916455</v>
      </c>
      <c r="H1170" s="1">
        <v>2.1351286944762998E-3</v>
      </c>
      <c r="I1170" s="1">
        <v>2.2497464277806599E-2</v>
      </c>
    </row>
    <row r="1171" spans="1:9" x14ac:dyDescent="0.15">
      <c r="A1171" s="1">
        <v>1169</v>
      </c>
      <c r="B1171" s="1" t="s">
        <v>2352</v>
      </c>
      <c r="C1171" s="1" t="s">
        <v>2353</v>
      </c>
      <c r="D1171" s="1">
        <v>381.80252744177199</v>
      </c>
      <c r="E1171" s="1">
        <v>-2.5483936314142799</v>
      </c>
      <c r="F1171" s="1">
        <v>0.83014599253507804</v>
      </c>
      <c r="G1171" s="1">
        <v>-3.0698138090531102</v>
      </c>
      <c r="H1171" s="1">
        <v>2.1419225570560598E-3</v>
      </c>
      <c r="I1171" s="1">
        <v>2.2552442876317299E-2</v>
      </c>
    </row>
    <row r="1172" spans="1:9" x14ac:dyDescent="0.15">
      <c r="A1172" s="1">
        <v>1170</v>
      </c>
      <c r="B1172" s="1" t="s">
        <v>2354</v>
      </c>
      <c r="C1172" s="1" t="s">
        <v>2355</v>
      </c>
      <c r="D1172" s="1">
        <v>101.998331762063</v>
      </c>
      <c r="E1172" s="1">
        <v>-3.1307743231810501</v>
      </c>
      <c r="F1172" s="1">
        <v>1.0203939914606801</v>
      </c>
      <c r="G1172" s="1">
        <v>-3.0682014490298801</v>
      </c>
      <c r="H1172" s="1">
        <v>2.15351391578486E-3</v>
      </c>
      <c r="I1172" s="1">
        <v>2.2633926022044001E-2</v>
      </c>
    </row>
    <row r="1173" spans="1:9" x14ac:dyDescent="0.15">
      <c r="A1173" s="1">
        <v>1171</v>
      </c>
      <c r="B1173" s="1" t="s">
        <v>2356</v>
      </c>
      <c r="C1173" s="1" t="s">
        <v>2357</v>
      </c>
      <c r="D1173" s="1">
        <v>416.47480382925499</v>
      </c>
      <c r="E1173" s="1">
        <v>-1.32363974407651</v>
      </c>
      <c r="F1173" s="1">
        <v>0.431413705198613</v>
      </c>
      <c r="G1173" s="1">
        <v>-3.0681448644918099</v>
      </c>
      <c r="H1173" s="1">
        <v>2.1539217482381399E-3</v>
      </c>
      <c r="I1173" s="1">
        <v>2.2633926022044001E-2</v>
      </c>
    </row>
    <row r="1174" spans="1:9" x14ac:dyDescent="0.15">
      <c r="A1174" s="1">
        <v>1172</v>
      </c>
      <c r="B1174" s="1" t="s">
        <v>2358</v>
      </c>
      <c r="C1174" s="1" t="s">
        <v>2359</v>
      </c>
      <c r="D1174" s="1">
        <v>11.598624651007199</v>
      </c>
      <c r="E1174" s="1">
        <v>-7.1769428256116097</v>
      </c>
      <c r="F1174" s="1">
        <v>2.3394226749496898</v>
      </c>
      <c r="G1174" s="1">
        <v>-3.0678264780715399</v>
      </c>
      <c r="H1174" s="1">
        <v>2.1562178354143299E-3</v>
      </c>
      <c r="I1174" s="1">
        <v>2.2636332360193401E-2</v>
      </c>
    </row>
    <row r="1175" spans="1:9" x14ac:dyDescent="0.15">
      <c r="A1175" s="1">
        <v>1173</v>
      </c>
      <c r="B1175" s="1" t="s">
        <v>2360</v>
      </c>
      <c r="C1175" s="1" t="s">
        <v>2361</v>
      </c>
      <c r="D1175" s="1">
        <v>1787.7613233924001</v>
      </c>
      <c r="E1175" s="1">
        <v>1.41927758755568</v>
      </c>
      <c r="F1175" s="1">
        <v>0.46280386905951798</v>
      </c>
      <c r="G1175" s="1">
        <v>3.06669343633589</v>
      </c>
      <c r="H1175" s="1">
        <v>2.1644071349820201E-3</v>
      </c>
      <c r="I1175" s="1">
        <v>2.2705646403561399E-2</v>
      </c>
    </row>
    <row r="1176" spans="1:9" x14ac:dyDescent="0.15">
      <c r="A1176" s="1">
        <v>1174</v>
      </c>
      <c r="B1176" s="1" t="s">
        <v>2362</v>
      </c>
      <c r="C1176" s="1" t="s">
        <v>2363</v>
      </c>
      <c r="D1176" s="1">
        <v>294.57358571258499</v>
      </c>
      <c r="E1176" s="1">
        <v>1.9707754635846799</v>
      </c>
      <c r="F1176" s="1">
        <v>0.64275835363585299</v>
      </c>
      <c r="G1176" s="1">
        <v>3.0661218985902101</v>
      </c>
      <c r="H1176" s="1">
        <v>2.1685488555511501E-3</v>
      </c>
      <c r="I1176" s="1">
        <v>2.2732428992001001E-2</v>
      </c>
    </row>
    <row r="1177" spans="1:9" x14ac:dyDescent="0.15">
      <c r="A1177" s="1">
        <v>1175</v>
      </c>
      <c r="B1177" s="1" t="s">
        <v>2364</v>
      </c>
      <c r="C1177" s="1" t="s">
        <v>2365</v>
      </c>
      <c r="D1177" s="1">
        <v>48.672911019168097</v>
      </c>
      <c r="E1177" s="1">
        <v>2.44718840300306</v>
      </c>
      <c r="F1177" s="1">
        <v>0.79819845459600802</v>
      </c>
      <c r="G1177" s="1">
        <v>3.06588967807718</v>
      </c>
      <c r="H1177" s="1">
        <v>2.17023374563008E-3</v>
      </c>
      <c r="I1177" s="1">
        <v>2.2733436798111899E-2</v>
      </c>
    </row>
    <row r="1178" spans="1:9" x14ac:dyDescent="0.15">
      <c r="A1178" s="1">
        <v>1176</v>
      </c>
      <c r="B1178" s="1" t="s">
        <v>2366</v>
      </c>
      <c r="C1178" s="1" t="s">
        <v>2367</v>
      </c>
      <c r="D1178" s="1">
        <v>288.78011315059302</v>
      </c>
      <c r="E1178" s="1">
        <v>-2.7850425638316501</v>
      </c>
      <c r="F1178" s="1">
        <v>0.90865617858884695</v>
      </c>
      <c r="G1178" s="1">
        <v>-3.0650125200896698</v>
      </c>
      <c r="H1178" s="1">
        <v>2.1766088522631802E-3</v>
      </c>
      <c r="I1178" s="1">
        <v>2.2783537722775301E-2</v>
      </c>
    </row>
    <row r="1179" spans="1:9" x14ac:dyDescent="0.15">
      <c r="A1179" s="1">
        <v>1177</v>
      </c>
      <c r="B1179" s="1" t="s">
        <v>2368</v>
      </c>
      <c r="C1179" s="1" t="s">
        <v>2369</v>
      </c>
      <c r="D1179" s="1">
        <v>122.724789772888</v>
      </c>
      <c r="E1179" s="1">
        <v>2.5050252829454198</v>
      </c>
      <c r="F1179" s="1">
        <v>0.81772069793675495</v>
      </c>
      <c r="G1179" s="1">
        <v>3.0634240875472698</v>
      </c>
      <c r="H1179" s="1">
        <v>2.1881971481002298E-3</v>
      </c>
      <c r="I1179" s="1">
        <v>2.2888094292519201E-2</v>
      </c>
    </row>
    <row r="1180" spans="1:9" x14ac:dyDescent="0.15">
      <c r="A1180" s="1">
        <v>1178</v>
      </c>
      <c r="B1180" s="1" t="s">
        <v>2370</v>
      </c>
      <c r="C1180" s="1" t="s">
        <v>2371</v>
      </c>
      <c r="D1180" s="1">
        <v>495.718207811372</v>
      </c>
      <c r="E1180" s="1">
        <v>-1.31446200816752</v>
      </c>
      <c r="F1180" s="1">
        <v>0.42917989974915099</v>
      </c>
      <c r="G1180" s="1">
        <v>-3.06272965937081</v>
      </c>
      <c r="H1180" s="1">
        <v>2.1932810425336902E-3</v>
      </c>
      <c r="I1180" s="1">
        <v>2.2891573241075401E-2</v>
      </c>
    </row>
    <row r="1181" spans="1:9" x14ac:dyDescent="0.15">
      <c r="A1181" s="1">
        <v>1179</v>
      </c>
      <c r="B1181" s="1" t="s">
        <v>2372</v>
      </c>
      <c r="C1181" s="1" t="s">
        <v>2373</v>
      </c>
      <c r="D1181" s="1">
        <v>13.454644995251</v>
      </c>
      <c r="E1181" s="1">
        <v>-7.3910972586139199</v>
      </c>
      <c r="F1181" s="1">
        <v>2.41329937634071</v>
      </c>
      <c r="G1181" s="1">
        <v>-3.06265245459146</v>
      </c>
      <c r="H1181" s="1">
        <v>2.1938469253604898E-3</v>
      </c>
      <c r="I1181" s="1">
        <v>2.2891573241075401E-2</v>
      </c>
    </row>
    <row r="1182" spans="1:9" x14ac:dyDescent="0.15">
      <c r="A1182" s="1">
        <v>1180</v>
      </c>
      <c r="B1182" s="1" t="s">
        <v>2374</v>
      </c>
      <c r="C1182" s="1" t="s">
        <v>2375</v>
      </c>
      <c r="D1182" s="1">
        <v>961.56957757726798</v>
      </c>
      <c r="E1182" s="1">
        <v>-11.110697632752499</v>
      </c>
      <c r="F1182" s="1">
        <v>3.62763704139895</v>
      </c>
      <c r="G1182" s="1">
        <v>-3.0627919788986899</v>
      </c>
      <c r="H1182" s="1">
        <v>2.1928243607485E-3</v>
      </c>
      <c r="I1182" s="1">
        <v>2.2891573241075401E-2</v>
      </c>
    </row>
    <row r="1183" spans="1:9" x14ac:dyDescent="0.15">
      <c r="A1183" s="1">
        <v>1181</v>
      </c>
      <c r="B1183" s="1" t="s">
        <v>2376</v>
      </c>
      <c r="C1183" s="1" t="s">
        <v>2377</v>
      </c>
      <c r="D1183" s="1">
        <v>2909.2881774883099</v>
      </c>
      <c r="E1183" s="1">
        <v>1.3197246827148199</v>
      </c>
      <c r="F1183" s="1">
        <v>0.43119531360693197</v>
      </c>
      <c r="G1183" s="1">
        <v>3.0606192624761501</v>
      </c>
      <c r="H1183" s="1">
        <v>2.2087977331650801E-3</v>
      </c>
      <c r="I1183" s="1">
        <v>2.3019436827282701E-2</v>
      </c>
    </row>
    <row r="1184" spans="1:9" x14ac:dyDescent="0.15">
      <c r="A1184" s="1">
        <v>1182</v>
      </c>
      <c r="B1184" s="1" t="s">
        <v>2378</v>
      </c>
      <c r="C1184" s="1" t="s">
        <v>2379</v>
      </c>
      <c r="D1184" s="1">
        <v>5070.1753224834802</v>
      </c>
      <c r="E1184" s="1">
        <v>-2.17718192957798</v>
      </c>
      <c r="F1184" s="1">
        <v>0.71187592865073102</v>
      </c>
      <c r="G1184" s="1">
        <v>-3.0583727331594899</v>
      </c>
      <c r="H1184" s="1">
        <v>2.2254258376240899E-3</v>
      </c>
      <c r="I1184" s="1">
        <v>2.3175850298808601E-2</v>
      </c>
    </row>
    <row r="1185" spans="1:9" x14ac:dyDescent="0.15">
      <c r="A1185" s="1">
        <v>1183</v>
      </c>
      <c r="B1185" s="1" t="s">
        <v>2380</v>
      </c>
      <c r="C1185" s="1" t="s">
        <v>2381</v>
      </c>
      <c r="D1185" s="1">
        <v>18915.798746523102</v>
      </c>
      <c r="E1185" s="1">
        <v>1.9670489025661899</v>
      </c>
      <c r="F1185" s="1">
        <v>0.64328124747572502</v>
      </c>
      <c r="G1185" s="1">
        <v>3.0578365377274799</v>
      </c>
      <c r="H1185" s="1">
        <v>2.22941150780228E-3</v>
      </c>
      <c r="I1185" s="1">
        <v>2.3200472192831199E-2</v>
      </c>
    </row>
    <row r="1186" spans="1:9" x14ac:dyDescent="0.15">
      <c r="A1186" s="1">
        <v>1184</v>
      </c>
      <c r="B1186" s="1" t="s">
        <v>2382</v>
      </c>
      <c r="C1186" s="1" t="s">
        <v>2383</v>
      </c>
      <c r="D1186" s="1">
        <v>3905.3328518015101</v>
      </c>
      <c r="E1186" s="1">
        <v>-1.2962445940203</v>
      </c>
      <c r="F1186" s="1">
        <v>0.42415437077004597</v>
      </c>
      <c r="G1186" s="1">
        <v>-3.0560679869147398</v>
      </c>
      <c r="H1186" s="1">
        <v>2.2426039869831499E-3</v>
      </c>
      <c r="I1186" s="1">
        <v>2.3303863797924401E-2</v>
      </c>
    </row>
    <row r="1187" spans="1:9" x14ac:dyDescent="0.15">
      <c r="A1187" s="1">
        <v>1185</v>
      </c>
      <c r="B1187" s="1" t="s">
        <v>2384</v>
      </c>
      <c r="C1187" s="1" t="s">
        <v>2385</v>
      </c>
      <c r="D1187" s="1">
        <v>21.545078010807298</v>
      </c>
      <c r="E1187" s="1">
        <v>4.5867920194579499</v>
      </c>
      <c r="F1187" s="1">
        <v>1.5014052894577199</v>
      </c>
      <c r="G1187" s="1">
        <v>3.0549992408209898</v>
      </c>
      <c r="H1187" s="1">
        <v>2.2506109182637299E-3</v>
      </c>
      <c r="I1187" s="1">
        <v>2.3370095522086801E-2</v>
      </c>
    </row>
    <row r="1188" spans="1:9" x14ac:dyDescent="0.15">
      <c r="A1188" s="1">
        <v>1186</v>
      </c>
      <c r="B1188" s="1" t="s">
        <v>2386</v>
      </c>
      <c r="C1188" s="1" t="s">
        <v>2387</v>
      </c>
      <c r="D1188" s="1">
        <v>176.04520865684299</v>
      </c>
      <c r="E1188" s="1">
        <v>-1.64425655578438</v>
      </c>
      <c r="F1188" s="1">
        <v>0.53843988213419203</v>
      </c>
      <c r="G1188" s="1">
        <v>-3.0537421360154702</v>
      </c>
      <c r="H1188" s="1">
        <v>2.2600625332723501E-3</v>
      </c>
      <c r="I1188" s="1">
        <v>2.3451221746623702E-2</v>
      </c>
    </row>
    <row r="1189" spans="1:9" x14ac:dyDescent="0.15">
      <c r="A1189" s="1">
        <v>1187</v>
      </c>
      <c r="B1189" s="1" t="s">
        <v>2388</v>
      </c>
      <c r="C1189" s="1" t="s">
        <v>2389</v>
      </c>
      <c r="D1189" s="1">
        <v>28.879240193910999</v>
      </c>
      <c r="E1189" s="1">
        <v>-5.0039187206484304</v>
      </c>
      <c r="F1189" s="1">
        <v>1.6393849687166699</v>
      </c>
      <c r="G1189" s="1">
        <v>-3.0523146278238502</v>
      </c>
      <c r="H1189" s="1">
        <v>2.27083942172883E-3</v>
      </c>
      <c r="I1189" s="1">
        <v>2.35289220025473E-2</v>
      </c>
    </row>
    <row r="1190" spans="1:9" x14ac:dyDescent="0.15">
      <c r="A1190" s="1">
        <v>1188</v>
      </c>
      <c r="B1190" s="1" t="s">
        <v>2390</v>
      </c>
      <c r="C1190" s="1" t="s">
        <v>2391</v>
      </c>
      <c r="D1190" s="1">
        <v>163.90157963076399</v>
      </c>
      <c r="E1190" s="1">
        <v>-3.1760969368508398</v>
      </c>
      <c r="F1190" s="1">
        <v>1.0405089453402301</v>
      </c>
      <c r="G1190" s="1">
        <v>-3.05244558547483</v>
      </c>
      <c r="H1190" s="1">
        <v>2.2698488069188699E-3</v>
      </c>
      <c r="I1190" s="1">
        <v>2.35289220025473E-2</v>
      </c>
    </row>
    <row r="1191" spans="1:9" x14ac:dyDescent="0.15">
      <c r="A1191" s="1">
        <v>1189</v>
      </c>
      <c r="B1191" s="1" t="s">
        <v>2392</v>
      </c>
      <c r="C1191" s="1" t="s">
        <v>2393</v>
      </c>
      <c r="D1191" s="1">
        <v>152.35008153651799</v>
      </c>
      <c r="E1191" s="1">
        <v>-1.76541738688842</v>
      </c>
      <c r="F1191" s="1">
        <v>0.57858139158880895</v>
      </c>
      <c r="G1191" s="1">
        <v>-3.05128615014823</v>
      </c>
      <c r="H1191" s="1">
        <v>2.2786330086798298E-3</v>
      </c>
      <c r="I1191" s="1">
        <v>2.3592590246888302E-2</v>
      </c>
    </row>
    <row r="1192" spans="1:9" x14ac:dyDescent="0.15">
      <c r="A1192" s="1">
        <v>1190</v>
      </c>
      <c r="B1192" s="1" t="s">
        <v>2394</v>
      </c>
      <c r="C1192" s="1" t="s">
        <v>2395</v>
      </c>
      <c r="D1192" s="1">
        <v>38.034170112863002</v>
      </c>
      <c r="E1192" s="1">
        <v>-4.0401461361538198</v>
      </c>
      <c r="F1192" s="1">
        <v>1.3246968783183499</v>
      </c>
      <c r="G1192" s="1">
        <v>-3.0498646160340002</v>
      </c>
      <c r="H1192" s="1">
        <v>2.2894454364530401E-3</v>
      </c>
      <c r="I1192" s="1">
        <v>2.3653194765492099E-2</v>
      </c>
    </row>
    <row r="1193" spans="1:9" x14ac:dyDescent="0.15">
      <c r="A1193" s="1">
        <v>1191</v>
      </c>
      <c r="B1193" s="1" t="s">
        <v>2396</v>
      </c>
      <c r="C1193" s="1" t="s">
        <v>2397</v>
      </c>
      <c r="D1193" s="1">
        <v>297.946879828124</v>
      </c>
      <c r="E1193" s="1">
        <v>-1.5240458389140601</v>
      </c>
      <c r="F1193" s="1">
        <v>0.49991533914726199</v>
      </c>
      <c r="G1193" s="1">
        <v>-3.0486078733125601</v>
      </c>
      <c r="H1193" s="1">
        <v>2.2990435528108199E-3</v>
      </c>
      <c r="I1193" s="1">
        <v>2.37352194784776E-2</v>
      </c>
    </row>
    <row r="1194" spans="1:9" x14ac:dyDescent="0.15">
      <c r="A1194" s="1">
        <v>1192</v>
      </c>
      <c r="B1194" s="1" t="s">
        <v>2398</v>
      </c>
      <c r="C1194" s="1" t="s">
        <v>2399</v>
      </c>
      <c r="D1194" s="1">
        <v>14.1178647316286</v>
      </c>
      <c r="E1194" s="1">
        <v>-5.9960625741240499</v>
      </c>
      <c r="F1194" s="1">
        <v>1.9677267413816699</v>
      </c>
      <c r="G1194" s="1">
        <v>-3.0472028702084102</v>
      </c>
      <c r="H1194" s="1">
        <v>2.3098176036476501E-3</v>
      </c>
      <c r="I1194" s="1">
        <v>2.3829257455367198E-2</v>
      </c>
    </row>
    <row r="1195" spans="1:9" x14ac:dyDescent="0.15">
      <c r="A1195" s="1">
        <v>1193</v>
      </c>
      <c r="B1195" s="1" t="s">
        <v>2400</v>
      </c>
      <c r="C1195" s="1" t="s">
        <v>2401</v>
      </c>
      <c r="D1195" s="1">
        <v>151.51935880823501</v>
      </c>
      <c r="E1195" s="1">
        <v>-1.57378552747766</v>
      </c>
      <c r="F1195" s="1">
        <v>0.51692504014504304</v>
      </c>
      <c r="G1195" s="1">
        <v>-3.04451401123087</v>
      </c>
      <c r="H1195" s="1">
        <v>2.3305657421330201E-3</v>
      </c>
      <c r="I1195" s="1">
        <v>2.4025983576499502E-2</v>
      </c>
    </row>
    <row r="1196" spans="1:9" x14ac:dyDescent="0.15">
      <c r="A1196" s="1">
        <v>1194</v>
      </c>
      <c r="B1196" s="1" t="s">
        <v>2402</v>
      </c>
      <c r="C1196" s="1" t="s">
        <v>2403</v>
      </c>
      <c r="D1196" s="1">
        <v>804.80224681959203</v>
      </c>
      <c r="E1196" s="1">
        <v>-1.35260249967211</v>
      </c>
      <c r="F1196" s="1">
        <v>0.44432031175368197</v>
      </c>
      <c r="G1196" s="1">
        <v>-3.0442058665595</v>
      </c>
      <c r="H1196" s="1">
        <v>2.3329543586763802E-3</v>
      </c>
      <c r="I1196" s="1">
        <v>2.4033292957739601E-2</v>
      </c>
    </row>
    <row r="1197" spans="1:9" x14ac:dyDescent="0.15">
      <c r="A1197" s="1">
        <v>1195</v>
      </c>
      <c r="B1197" s="1" t="s">
        <v>2404</v>
      </c>
      <c r="C1197" s="1" t="s">
        <v>2405</v>
      </c>
      <c r="D1197" s="1">
        <v>1174.0395497346699</v>
      </c>
      <c r="E1197" s="1">
        <v>1.6109691714721901</v>
      </c>
      <c r="F1197" s="1">
        <v>0.52925691536396502</v>
      </c>
      <c r="G1197" s="1">
        <v>3.0438320685226001</v>
      </c>
      <c r="H1197" s="1">
        <v>2.3358549035343299E-3</v>
      </c>
      <c r="I1197" s="1">
        <v>2.4045861737174701E-2</v>
      </c>
    </row>
    <row r="1198" spans="1:9" x14ac:dyDescent="0.15">
      <c r="A1198" s="1">
        <v>1196</v>
      </c>
      <c r="B1198" s="1" t="s">
        <v>2406</v>
      </c>
      <c r="C1198" s="1" t="s">
        <v>2407</v>
      </c>
      <c r="D1198" s="1">
        <v>1173.38577335785</v>
      </c>
      <c r="E1198" s="1">
        <v>1.60990243113202</v>
      </c>
      <c r="F1198" s="1">
        <v>0.52925912317225399</v>
      </c>
      <c r="G1198" s="1">
        <v>3.0418038360541599</v>
      </c>
      <c r="H1198" s="1">
        <v>2.3516509471579699E-3</v>
      </c>
      <c r="I1198" s="1">
        <v>2.41585556413349E-2</v>
      </c>
    </row>
    <row r="1199" spans="1:9" x14ac:dyDescent="0.15">
      <c r="A1199" s="1">
        <v>1197</v>
      </c>
      <c r="B1199" s="1" t="s">
        <v>2408</v>
      </c>
      <c r="C1199" s="1" t="s">
        <v>2409</v>
      </c>
      <c r="D1199" s="1">
        <v>40.034986492627901</v>
      </c>
      <c r="E1199" s="1">
        <v>-3.9741248158467601</v>
      </c>
      <c r="F1199" s="1">
        <v>1.3064079161727999</v>
      </c>
      <c r="G1199" s="1">
        <v>-3.0420244447761799</v>
      </c>
      <c r="H1199" s="1">
        <v>2.3499280995825001E-3</v>
      </c>
      <c r="I1199" s="1">
        <v>2.41585556413349E-2</v>
      </c>
    </row>
    <row r="1200" spans="1:9" x14ac:dyDescent="0.15">
      <c r="A1200" s="1">
        <v>1198</v>
      </c>
      <c r="B1200" s="1" t="s">
        <v>2410</v>
      </c>
      <c r="C1200" s="1" t="s">
        <v>2411</v>
      </c>
      <c r="D1200" s="1">
        <v>76.6751348880737</v>
      </c>
      <c r="E1200" s="1">
        <v>2.4389715746743601</v>
      </c>
      <c r="F1200" s="1">
        <v>0.80211318412770205</v>
      </c>
      <c r="G1200" s="1">
        <v>3.0406825656739902</v>
      </c>
      <c r="H1200" s="1">
        <v>2.3604254188858498E-3</v>
      </c>
      <c r="I1200" s="1">
        <v>2.42117041712098E-2</v>
      </c>
    </row>
    <row r="1201" spans="1:9" x14ac:dyDescent="0.15">
      <c r="A1201" s="1">
        <v>1199</v>
      </c>
      <c r="B1201" s="1" t="s">
        <v>2412</v>
      </c>
      <c r="C1201" s="1" t="s">
        <v>2413</v>
      </c>
      <c r="D1201" s="1">
        <v>124.050465143626</v>
      </c>
      <c r="E1201" s="1">
        <v>-3.0856265472692099</v>
      </c>
      <c r="F1201" s="1">
        <v>1.0151185286483999</v>
      </c>
      <c r="G1201" s="1">
        <v>-3.03967119128209</v>
      </c>
      <c r="H1201" s="1">
        <v>2.36836560520848E-3</v>
      </c>
      <c r="I1201" s="1">
        <v>2.4275747453386901E-2</v>
      </c>
    </row>
    <row r="1202" spans="1:9" x14ac:dyDescent="0.15">
      <c r="A1202" s="1">
        <v>1200</v>
      </c>
      <c r="B1202" s="1" t="s">
        <v>2414</v>
      </c>
      <c r="C1202" s="1" t="s">
        <v>2415</v>
      </c>
      <c r="D1202" s="1">
        <v>130.75160861475399</v>
      </c>
      <c r="E1202" s="1">
        <v>-3.3381236797025902</v>
      </c>
      <c r="F1202" s="1">
        <v>1.09842428796292</v>
      </c>
      <c r="G1202" s="1">
        <v>-3.03901116925709</v>
      </c>
      <c r="H1202" s="1">
        <v>2.3735605427283898E-3</v>
      </c>
      <c r="I1202" s="1">
        <v>2.4311580390766301E-2</v>
      </c>
    </row>
    <row r="1203" spans="1:9" x14ac:dyDescent="0.15">
      <c r="A1203" s="1">
        <v>1201</v>
      </c>
      <c r="B1203" s="1" t="s">
        <v>2416</v>
      </c>
      <c r="C1203" s="1" t="s">
        <v>2417</v>
      </c>
      <c r="D1203" s="1">
        <v>27.532421204460501</v>
      </c>
      <c r="E1203" s="1">
        <v>-4.9351186311252899</v>
      </c>
      <c r="F1203" s="1">
        <v>1.6244707911849801</v>
      </c>
      <c r="G1203" s="1">
        <v>-3.0379854521886198</v>
      </c>
      <c r="H1203" s="1">
        <v>2.3816545200299301E-3</v>
      </c>
      <c r="I1203" s="1">
        <v>2.43770347118085E-2</v>
      </c>
    </row>
    <row r="1204" spans="1:9" x14ac:dyDescent="0.15">
      <c r="A1204" s="1">
        <v>1202</v>
      </c>
      <c r="B1204" s="1" t="s">
        <v>2418</v>
      </c>
      <c r="C1204" s="1" t="s">
        <v>2419</v>
      </c>
      <c r="D1204" s="1">
        <v>29.835939241753</v>
      </c>
      <c r="E1204" s="1">
        <v>-4.7224132327655202</v>
      </c>
      <c r="F1204" s="1">
        <v>1.5549357494520899</v>
      </c>
      <c r="G1204" s="1">
        <v>-3.0370471798783698</v>
      </c>
      <c r="H1204" s="1">
        <v>2.3890805877893901E-3</v>
      </c>
      <c r="I1204" s="1">
        <v>2.4435564067675698E-2</v>
      </c>
    </row>
    <row r="1205" spans="1:9" x14ac:dyDescent="0.15">
      <c r="A1205" s="1">
        <v>1203</v>
      </c>
      <c r="B1205" s="1" t="s">
        <v>2420</v>
      </c>
      <c r="C1205" s="1" t="s">
        <v>2421</v>
      </c>
      <c r="D1205" s="1">
        <v>57.805912285748299</v>
      </c>
      <c r="E1205" s="1">
        <v>-3.6158926179147599</v>
      </c>
      <c r="F1205" s="1">
        <v>1.19081457307355</v>
      </c>
      <c r="G1205" s="1">
        <v>-3.0364867038719399</v>
      </c>
      <c r="H1205" s="1">
        <v>2.3935266484508299E-3</v>
      </c>
      <c r="I1205" s="1">
        <v>2.4446090515833602E-2</v>
      </c>
    </row>
    <row r="1206" spans="1:9" x14ac:dyDescent="0.15">
      <c r="A1206" s="1">
        <v>1204</v>
      </c>
      <c r="B1206" s="1" t="s">
        <v>2422</v>
      </c>
      <c r="C1206" s="1" t="s">
        <v>2423</v>
      </c>
      <c r="D1206" s="1">
        <v>1215.2824178842</v>
      </c>
      <c r="E1206" s="1">
        <v>-2.17828479786492</v>
      </c>
      <c r="F1206" s="1">
        <v>0.71732148180107003</v>
      </c>
      <c r="G1206" s="1">
        <v>-3.0366925473856199</v>
      </c>
      <c r="H1206" s="1">
        <v>2.39189288434094E-3</v>
      </c>
      <c r="I1206" s="1">
        <v>2.4446090515833602E-2</v>
      </c>
    </row>
    <row r="1207" spans="1:9" x14ac:dyDescent="0.15">
      <c r="A1207" s="1">
        <v>1205</v>
      </c>
      <c r="B1207" s="1" t="s">
        <v>2424</v>
      </c>
      <c r="C1207" s="1" t="s">
        <v>2425</v>
      </c>
      <c r="D1207" s="1">
        <v>728.31615766966104</v>
      </c>
      <c r="E1207" s="1">
        <v>-1.5304675657379101</v>
      </c>
      <c r="F1207" s="1">
        <v>0.50436076323471002</v>
      </c>
      <c r="G1207" s="1">
        <v>-3.03446992173278</v>
      </c>
      <c r="H1207" s="1">
        <v>2.4095878137583098E-3</v>
      </c>
      <c r="I1207" s="1">
        <v>2.4592576338850002E-2</v>
      </c>
    </row>
    <row r="1208" spans="1:9" x14ac:dyDescent="0.15">
      <c r="A1208" s="1">
        <v>1206</v>
      </c>
      <c r="B1208" s="1" t="s">
        <v>2426</v>
      </c>
      <c r="C1208" s="1" t="s">
        <v>2427</v>
      </c>
      <c r="D1208" s="1">
        <v>122.11536866226901</v>
      </c>
      <c r="E1208" s="1">
        <v>2.3165600947977798</v>
      </c>
      <c r="F1208" s="1">
        <v>0.76363946580992803</v>
      </c>
      <c r="G1208" s="1">
        <v>3.0335782768126101</v>
      </c>
      <c r="H1208" s="1">
        <v>2.4167200568456101E-3</v>
      </c>
      <c r="I1208" s="1">
        <v>2.4647788519888698E-2</v>
      </c>
    </row>
    <row r="1209" spans="1:9" x14ac:dyDescent="0.15">
      <c r="A1209" s="1">
        <v>1207</v>
      </c>
      <c r="B1209" s="1" t="s">
        <v>2428</v>
      </c>
      <c r="C1209" s="1" t="s">
        <v>2429</v>
      </c>
      <c r="D1209" s="1">
        <v>32.981278401458397</v>
      </c>
      <c r="E1209" s="1">
        <v>2.9360259392130601</v>
      </c>
      <c r="F1209" s="1">
        <v>0.96902970689754497</v>
      </c>
      <c r="G1209" s="1">
        <v>3.0298616423360998</v>
      </c>
      <c r="H1209" s="1">
        <v>2.4466579267935699E-3</v>
      </c>
      <c r="I1209" s="1">
        <v>2.4935347773852701E-2</v>
      </c>
    </row>
    <row r="1210" spans="1:9" x14ac:dyDescent="0.15">
      <c r="A1210" s="1">
        <v>1208</v>
      </c>
      <c r="B1210" s="1" t="s">
        <v>2430</v>
      </c>
      <c r="C1210" s="1" t="s">
        <v>2431</v>
      </c>
      <c r="D1210" s="1">
        <v>1479.25216220009</v>
      </c>
      <c r="E1210" s="1">
        <v>-2.0998844043510698</v>
      </c>
      <c r="F1210" s="1">
        <v>0.69352246461173706</v>
      </c>
      <c r="G1210" s="1">
        <v>-3.0278534748354198</v>
      </c>
      <c r="H1210" s="1">
        <v>2.4629747856623799E-3</v>
      </c>
      <c r="I1210" s="1">
        <v>2.50837766605288E-2</v>
      </c>
    </row>
    <row r="1211" spans="1:9" x14ac:dyDescent="0.15">
      <c r="A1211" s="1">
        <v>1209</v>
      </c>
      <c r="B1211" s="1" t="s">
        <v>2432</v>
      </c>
      <c r="C1211" s="1" t="s">
        <v>2433</v>
      </c>
      <c r="D1211" s="1">
        <v>100.041699180297</v>
      </c>
      <c r="E1211" s="1">
        <v>-4.3841272119297603</v>
      </c>
      <c r="F1211" s="1">
        <v>1.44843757195862</v>
      </c>
      <c r="G1211" s="1">
        <v>-3.0267974932474502</v>
      </c>
      <c r="H1211" s="1">
        <v>2.4715947871911501E-3</v>
      </c>
      <c r="I1211" s="1">
        <v>2.5153662738206399E-2</v>
      </c>
    </row>
    <row r="1212" spans="1:9" x14ac:dyDescent="0.15">
      <c r="A1212" s="1">
        <v>1210</v>
      </c>
      <c r="B1212" s="1" t="s">
        <v>2434</v>
      </c>
      <c r="C1212" s="1" t="s">
        <v>2435</v>
      </c>
      <c r="D1212" s="1">
        <v>80.753291786214405</v>
      </c>
      <c r="E1212" s="1">
        <v>-3.5577377346202201</v>
      </c>
      <c r="F1212" s="1">
        <v>1.17619159399613</v>
      </c>
      <c r="G1212" s="1">
        <v>-3.0247943896051499</v>
      </c>
      <c r="H1212" s="1">
        <v>2.48802205374675E-3</v>
      </c>
      <c r="I1212" s="1">
        <v>2.53028483063698E-2</v>
      </c>
    </row>
    <row r="1213" spans="1:9" x14ac:dyDescent="0.15">
      <c r="A1213" s="1">
        <v>1211</v>
      </c>
      <c r="B1213" s="1" t="s">
        <v>2436</v>
      </c>
      <c r="C1213" s="1" t="s">
        <v>2437</v>
      </c>
      <c r="D1213" s="1">
        <v>460.548549232722</v>
      </c>
      <c r="E1213" s="1">
        <v>1.39888160709061</v>
      </c>
      <c r="F1213" s="1">
        <v>0.462619193302993</v>
      </c>
      <c r="G1213" s="1">
        <v>3.0238295931972199</v>
      </c>
      <c r="H1213" s="1">
        <v>2.49596984893575E-3</v>
      </c>
      <c r="I1213" s="1">
        <v>2.53656481309813E-2</v>
      </c>
    </row>
    <row r="1214" spans="1:9" x14ac:dyDescent="0.15">
      <c r="A1214" s="1">
        <v>1212</v>
      </c>
      <c r="B1214" s="1" t="s">
        <v>2438</v>
      </c>
      <c r="C1214" s="1" t="s">
        <v>2439</v>
      </c>
      <c r="D1214" s="1">
        <v>58.962122581101802</v>
      </c>
      <c r="E1214" s="1">
        <v>-4.0898654280779301</v>
      </c>
      <c r="F1214" s="1">
        <v>1.35284163286208</v>
      </c>
      <c r="G1214" s="1">
        <v>-3.02316644367707</v>
      </c>
      <c r="H1214" s="1">
        <v>2.5014462007291699E-3</v>
      </c>
      <c r="I1214" s="1">
        <v>2.53852437491019E-2</v>
      </c>
    </row>
    <row r="1215" spans="1:9" x14ac:dyDescent="0.15">
      <c r="A1215" s="1">
        <v>1213</v>
      </c>
      <c r="B1215" s="1" t="s">
        <v>2440</v>
      </c>
      <c r="C1215" s="1" t="s">
        <v>2441</v>
      </c>
      <c r="D1215" s="1">
        <v>2185.1662508286099</v>
      </c>
      <c r="E1215" s="1">
        <v>1.4566019471690601</v>
      </c>
      <c r="F1215" s="1">
        <v>0.481780083828032</v>
      </c>
      <c r="G1215" s="1">
        <v>3.0233751789727101</v>
      </c>
      <c r="H1215" s="1">
        <v>2.4997212605277902E-3</v>
      </c>
      <c r="I1215" s="1">
        <v>2.53852437491019E-2</v>
      </c>
    </row>
    <row r="1216" spans="1:9" x14ac:dyDescent="0.15">
      <c r="A1216" s="1">
        <v>1214</v>
      </c>
      <c r="B1216" s="1" t="s">
        <v>2442</v>
      </c>
      <c r="C1216" s="1" t="s">
        <v>2443</v>
      </c>
      <c r="D1216" s="1">
        <v>173.06699110516001</v>
      </c>
      <c r="E1216" s="1">
        <v>1.5820470401607301</v>
      </c>
      <c r="F1216" s="1">
        <v>0.52349292634209499</v>
      </c>
      <c r="G1216" s="1">
        <v>3.0220982186240302</v>
      </c>
      <c r="H1216" s="1">
        <v>2.5102908232598302E-3</v>
      </c>
      <c r="I1216" s="1">
        <v>2.5456946413908499E-2</v>
      </c>
    </row>
    <row r="1217" spans="1:9" x14ac:dyDescent="0.15">
      <c r="A1217" s="1">
        <v>1215</v>
      </c>
      <c r="B1217" s="1" t="s">
        <v>2444</v>
      </c>
      <c r="C1217" s="1" t="s">
        <v>2445</v>
      </c>
      <c r="D1217" s="1">
        <v>45.178455647428002</v>
      </c>
      <c r="E1217" s="1">
        <v>-4.1596090901746798</v>
      </c>
      <c r="F1217" s="1">
        <v>1.3765866993126701</v>
      </c>
      <c r="G1217" s="1">
        <v>-3.0216833362196298</v>
      </c>
      <c r="H1217" s="1">
        <v>2.5137336466493601E-3</v>
      </c>
      <c r="I1217" s="1">
        <v>2.5470620019597299E-2</v>
      </c>
    </row>
    <row r="1218" spans="1:9" x14ac:dyDescent="0.15">
      <c r="A1218" s="1">
        <v>1216</v>
      </c>
      <c r="B1218" s="1" t="s">
        <v>2446</v>
      </c>
      <c r="C1218" s="1" t="s">
        <v>2447</v>
      </c>
      <c r="D1218" s="1">
        <v>57.881248570815899</v>
      </c>
      <c r="E1218" s="1">
        <v>-2.2562643788893899</v>
      </c>
      <c r="F1218" s="1">
        <v>0.74673481449898005</v>
      </c>
      <c r="G1218" s="1">
        <v>-3.0215068791231201</v>
      </c>
      <c r="H1218" s="1">
        <v>2.5151992513586601E-3</v>
      </c>
      <c r="I1218" s="1">
        <v>2.5470620019597299E-2</v>
      </c>
    </row>
    <row r="1219" spans="1:9" x14ac:dyDescent="0.15">
      <c r="A1219" s="1">
        <v>1217</v>
      </c>
      <c r="B1219" s="1" t="s">
        <v>2448</v>
      </c>
      <c r="C1219" s="1" t="s">
        <v>2449</v>
      </c>
      <c r="D1219" s="1">
        <v>159.948438810228</v>
      </c>
      <c r="E1219" s="1">
        <v>-3.3897817936639201</v>
      </c>
      <c r="F1219" s="1">
        <v>1.1222523706354299</v>
      </c>
      <c r="G1219" s="1">
        <v>-3.02051649197641</v>
      </c>
      <c r="H1219" s="1">
        <v>2.5234396531295302E-3</v>
      </c>
      <c r="I1219" s="1">
        <v>2.5517949114226401E-2</v>
      </c>
    </row>
    <row r="1220" spans="1:9" x14ac:dyDescent="0.15">
      <c r="A1220" s="1">
        <v>1218</v>
      </c>
      <c r="B1220" s="1" t="s">
        <v>2450</v>
      </c>
      <c r="C1220" s="1" t="s">
        <v>2451</v>
      </c>
      <c r="D1220" s="1">
        <v>2514.5607833761901</v>
      </c>
      <c r="E1220" s="1">
        <v>-1.3649208785459599</v>
      </c>
      <c r="F1220" s="1">
        <v>0.45207328584886097</v>
      </c>
      <c r="G1220" s="1">
        <v>-3.01924692582319</v>
      </c>
      <c r="H1220" s="1">
        <v>2.53403904823786E-3</v>
      </c>
      <c r="I1220" s="1">
        <v>2.5607037246635201E-2</v>
      </c>
    </row>
    <row r="1221" spans="1:9" x14ac:dyDescent="0.15">
      <c r="A1221" s="1">
        <v>1219</v>
      </c>
      <c r="B1221" s="1" t="s">
        <v>2452</v>
      </c>
      <c r="C1221" s="1" t="s">
        <v>2453</v>
      </c>
      <c r="D1221" s="1">
        <v>310.74352398286698</v>
      </c>
      <c r="E1221" s="1">
        <v>1.59218493531377</v>
      </c>
      <c r="F1221" s="1">
        <v>0.52743417100326795</v>
      </c>
      <c r="G1221" s="1">
        <v>3.0187367881098099</v>
      </c>
      <c r="H1221" s="1">
        <v>2.5383095594190101E-3</v>
      </c>
      <c r="I1221" s="1">
        <v>2.56320899687555E-2</v>
      </c>
    </row>
    <row r="1222" spans="1:9" x14ac:dyDescent="0.15">
      <c r="A1222" s="1">
        <v>1220</v>
      </c>
      <c r="B1222" s="1" t="s">
        <v>2454</v>
      </c>
      <c r="C1222" s="1" t="s">
        <v>2455</v>
      </c>
      <c r="D1222" s="1">
        <v>1448.4119785233499</v>
      </c>
      <c r="E1222" s="1">
        <v>2.80871325125791</v>
      </c>
      <c r="F1222" s="1">
        <v>0.93086417552496603</v>
      </c>
      <c r="G1222" s="1">
        <v>3.0173180202943399</v>
      </c>
      <c r="H1222" s="1">
        <v>2.5502211111085101E-3</v>
      </c>
      <c r="I1222" s="1">
        <v>2.5697967520317999E-2</v>
      </c>
    </row>
    <row r="1223" spans="1:9" x14ac:dyDescent="0.15">
      <c r="A1223" s="1">
        <v>1221</v>
      </c>
      <c r="B1223" s="1" t="s">
        <v>2456</v>
      </c>
      <c r="C1223" s="1" t="s">
        <v>2457</v>
      </c>
      <c r="D1223" s="1">
        <v>2871.3311059607099</v>
      </c>
      <c r="E1223" s="1">
        <v>-1.4595571261284499</v>
      </c>
      <c r="F1223" s="1">
        <v>0.48371138757455001</v>
      </c>
      <c r="G1223" s="1">
        <v>-3.0174132005596102</v>
      </c>
      <c r="H1223" s="1">
        <v>2.5494204090318801E-3</v>
      </c>
      <c r="I1223" s="1">
        <v>2.5697967520317999E-2</v>
      </c>
    </row>
    <row r="1224" spans="1:9" x14ac:dyDescent="0.15">
      <c r="A1224" s="1">
        <v>1222</v>
      </c>
      <c r="B1224" s="1" t="s">
        <v>2458</v>
      </c>
      <c r="C1224" s="1" t="s">
        <v>2459</v>
      </c>
      <c r="D1224" s="1">
        <v>1296.0007146661301</v>
      </c>
      <c r="E1224" s="1">
        <v>-1.36282518230769</v>
      </c>
      <c r="F1224" s="1">
        <v>0.45162172074180201</v>
      </c>
      <c r="G1224" s="1">
        <v>-3.01762541462621</v>
      </c>
      <c r="H1224" s="1">
        <v>2.5476359901781299E-3</v>
      </c>
      <c r="I1224" s="1">
        <v>2.5697967520317999E-2</v>
      </c>
    </row>
    <row r="1225" spans="1:9" x14ac:dyDescent="0.15">
      <c r="A1225" s="1">
        <v>1223</v>
      </c>
      <c r="B1225" s="1" t="s">
        <v>2460</v>
      </c>
      <c r="C1225" s="1" t="s">
        <v>2461</v>
      </c>
      <c r="D1225" s="1">
        <v>199.605742441438</v>
      </c>
      <c r="E1225" s="1">
        <v>2.0885917198520598</v>
      </c>
      <c r="F1225" s="1">
        <v>0.69231154388334304</v>
      </c>
      <c r="G1225" s="1">
        <v>3.0168379226159399</v>
      </c>
      <c r="H1225" s="1">
        <v>2.5542634302092799E-3</v>
      </c>
      <c r="I1225" s="1">
        <v>2.57205879119385E-2</v>
      </c>
    </row>
    <row r="1226" spans="1:9" x14ac:dyDescent="0.15">
      <c r="A1226" s="1">
        <v>1224</v>
      </c>
      <c r="B1226" s="1" t="s">
        <v>2462</v>
      </c>
      <c r="C1226" s="1" t="s">
        <v>2463</v>
      </c>
      <c r="D1226" s="1">
        <v>86.392601976516303</v>
      </c>
      <c r="E1226" s="1">
        <v>-3.3244938715519701</v>
      </c>
      <c r="F1226" s="1">
        <v>1.1021827420344701</v>
      </c>
      <c r="G1226" s="1">
        <v>-3.0162819147534798</v>
      </c>
      <c r="H1226" s="1">
        <v>2.5589522190933699E-3</v>
      </c>
      <c r="I1226" s="1">
        <v>2.5734337926523802E-2</v>
      </c>
    </row>
    <row r="1227" spans="1:9" x14ac:dyDescent="0.15">
      <c r="A1227" s="1">
        <v>1225</v>
      </c>
      <c r="B1227" s="1" t="s">
        <v>2464</v>
      </c>
      <c r="C1227" s="1" t="s">
        <v>2465</v>
      </c>
      <c r="D1227" s="1">
        <v>703.530413401033</v>
      </c>
      <c r="E1227" s="1">
        <v>-1.8193502193109701</v>
      </c>
      <c r="F1227" s="1">
        <v>0.60318293390477196</v>
      </c>
      <c r="G1227" s="1">
        <v>-3.0162494942176199</v>
      </c>
      <c r="H1227" s="1">
        <v>2.5592258627048199E-3</v>
      </c>
      <c r="I1227" s="1">
        <v>2.5734337926523802E-2</v>
      </c>
    </row>
    <row r="1228" spans="1:9" x14ac:dyDescent="0.15">
      <c r="A1228" s="1">
        <v>1226</v>
      </c>
      <c r="B1228" s="1" t="s">
        <v>2466</v>
      </c>
      <c r="C1228" s="1" t="s">
        <v>2467</v>
      </c>
      <c r="D1228" s="1">
        <v>49.357738167792398</v>
      </c>
      <c r="E1228" s="1">
        <v>-4.5966148456602598</v>
      </c>
      <c r="F1228" s="1">
        <v>1.5242846492845601</v>
      </c>
      <c r="G1228" s="1">
        <v>-3.0155882287587898</v>
      </c>
      <c r="H1228" s="1">
        <v>2.5648130772269601E-3</v>
      </c>
      <c r="I1228" s="1">
        <v>2.5772408934017301E-2</v>
      </c>
    </row>
    <row r="1229" spans="1:9" x14ac:dyDescent="0.15">
      <c r="A1229" s="1">
        <v>1227</v>
      </c>
      <c r="B1229" s="1" t="s">
        <v>2468</v>
      </c>
      <c r="C1229" s="1" t="s">
        <v>2469</v>
      </c>
      <c r="D1229" s="1">
        <v>2710.8127430727</v>
      </c>
      <c r="E1229" s="1">
        <v>-1.4790183383468201</v>
      </c>
      <c r="F1229" s="1">
        <v>0.49051567704520799</v>
      </c>
      <c r="G1229" s="1">
        <v>-3.0152315360361102</v>
      </c>
      <c r="H1229" s="1">
        <v>2.5678315017109098E-3</v>
      </c>
      <c r="I1229" s="1">
        <v>2.5784632251214998E-2</v>
      </c>
    </row>
    <row r="1230" spans="1:9" x14ac:dyDescent="0.15">
      <c r="A1230" s="1">
        <v>1228</v>
      </c>
      <c r="B1230" s="1" t="s">
        <v>2470</v>
      </c>
      <c r="C1230" s="1" t="s">
        <v>2471</v>
      </c>
      <c r="D1230" s="1">
        <v>86.567482270667099</v>
      </c>
      <c r="E1230" s="1">
        <v>-2.7304389408118799</v>
      </c>
      <c r="F1230" s="1">
        <v>0.90582067257105803</v>
      </c>
      <c r="G1230" s="1">
        <v>-3.0143261502984702</v>
      </c>
      <c r="H1230" s="1">
        <v>2.5755076989191902E-3</v>
      </c>
      <c r="I1230" s="1">
        <v>2.5843576201847601E-2</v>
      </c>
    </row>
    <row r="1231" spans="1:9" x14ac:dyDescent="0.15">
      <c r="A1231" s="1">
        <v>1229</v>
      </c>
      <c r="B1231" s="1" t="s">
        <v>2472</v>
      </c>
      <c r="C1231" s="1" t="s">
        <v>2473</v>
      </c>
      <c r="D1231" s="1">
        <v>68.86197076981</v>
      </c>
      <c r="E1231" s="1">
        <v>-4.5447867896696499</v>
      </c>
      <c r="F1231" s="1">
        <v>1.5084259854836399</v>
      </c>
      <c r="G1231" s="1">
        <v>-3.0129332386252199</v>
      </c>
      <c r="H1231" s="1">
        <v>2.5873583036360799E-3</v>
      </c>
      <c r="I1231" s="1">
        <v>2.59261274276812E-2</v>
      </c>
    </row>
    <row r="1232" spans="1:9" x14ac:dyDescent="0.15">
      <c r="A1232" s="1">
        <v>1230</v>
      </c>
      <c r="B1232" s="1" t="s">
        <v>2474</v>
      </c>
      <c r="C1232" s="1" t="s">
        <v>2475</v>
      </c>
      <c r="D1232" s="1">
        <v>24.0053979578271</v>
      </c>
      <c r="E1232" s="1">
        <v>-3.1725476145584302</v>
      </c>
      <c r="F1232" s="1">
        <v>1.05306485492658</v>
      </c>
      <c r="G1232" s="1">
        <v>-3.0126801779740502</v>
      </c>
      <c r="H1232" s="1">
        <v>2.5895166356897999E-3</v>
      </c>
      <c r="I1232" s="1">
        <v>2.5929596599080101E-2</v>
      </c>
    </row>
    <row r="1233" spans="1:9" x14ac:dyDescent="0.15">
      <c r="A1233" s="1">
        <v>1231</v>
      </c>
      <c r="B1233" s="1" t="s">
        <v>2476</v>
      </c>
      <c r="C1233" s="1" t="s">
        <v>2477</v>
      </c>
      <c r="D1233" s="1">
        <v>199.55227753636299</v>
      </c>
      <c r="E1233" s="1">
        <v>1.94103795831406</v>
      </c>
      <c r="F1233" s="1">
        <v>0.64449276537303901</v>
      </c>
      <c r="G1233" s="1">
        <v>3.01172963080597</v>
      </c>
      <c r="H1233" s="1">
        <v>2.5976384823008401E-3</v>
      </c>
      <c r="I1233" s="1">
        <v>2.5992733596673201E-2</v>
      </c>
    </row>
    <row r="1234" spans="1:9" x14ac:dyDescent="0.15">
      <c r="A1234" s="1">
        <v>1232</v>
      </c>
      <c r="B1234" s="1" t="s">
        <v>2478</v>
      </c>
      <c r="C1234" s="1" t="s">
        <v>2479</v>
      </c>
      <c r="D1234" s="1">
        <v>242.519858986054</v>
      </c>
      <c r="E1234" s="1">
        <v>-2.1059985510470098</v>
      </c>
      <c r="F1234" s="1">
        <v>0.69940953921795401</v>
      </c>
      <c r="G1234" s="1">
        <v>-3.0111092756925202</v>
      </c>
      <c r="H1234" s="1">
        <v>2.6029515919902698E-3</v>
      </c>
      <c r="I1234" s="1">
        <v>2.6027696946043899E-2</v>
      </c>
    </row>
    <row r="1235" spans="1:9" x14ac:dyDescent="0.15">
      <c r="A1235" s="1">
        <v>1233</v>
      </c>
      <c r="B1235" s="1" t="s">
        <v>2480</v>
      </c>
      <c r="C1235" s="1" t="s">
        <v>2481</v>
      </c>
      <c r="D1235" s="1">
        <v>19.1289262587152</v>
      </c>
      <c r="E1235" s="1">
        <v>-4.8214893575414397</v>
      </c>
      <c r="F1235" s="1">
        <v>1.60157070322444</v>
      </c>
      <c r="G1235" s="1">
        <v>-3.01047549623275</v>
      </c>
      <c r="H1235" s="1">
        <v>2.60838993502525E-3</v>
      </c>
      <c r="I1235" s="1">
        <v>2.6063862835388502E-2</v>
      </c>
    </row>
    <row r="1236" spans="1:9" x14ac:dyDescent="0.15">
      <c r="A1236" s="1">
        <v>1234</v>
      </c>
      <c r="B1236" s="1" t="s">
        <v>2482</v>
      </c>
      <c r="C1236" s="1" t="s">
        <v>2483</v>
      </c>
      <c r="D1236" s="1">
        <v>2247.55767274958</v>
      </c>
      <c r="E1236" s="1">
        <v>-1.3257691354575301</v>
      </c>
      <c r="F1236" s="1">
        <v>0.44073946454125701</v>
      </c>
      <c r="G1236" s="1">
        <v>-3.0080563283287098</v>
      </c>
      <c r="H1236" s="1">
        <v>2.6292439994364302E-3</v>
      </c>
      <c r="I1236" s="1">
        <v>2.62286977764624E-2</v>
      </c>
    </row>
    <row r="1237" spans="1:9" x14ac:dyDescent="0.15">
      <c r="A1237" s="1">
        <v>1235</v>
      </c>
      <c r="B1237" s="1" t="s">
        <v>2484</v>
      </c>
      <c r="C1237" s="1" t="s">
        <v>2485</v>
      </c>
      <c r="D1237" s="1">
        <v>65.710493123198901</v>
      </c>
      <c r="E1237" s="1">
        <v>2.4386638298088501</v>
      </c>
      <c r="F1237" s="1">
        <v>0.81086047891527402</v>
      </c>
      <c r="G1237" s="1">
        <v>3.0075011586101299</v>
      </c>
      <c r="H1237" s="1">
        <v>2.63405120586879E-3</v>
      </c>
      <c r="I1237" s="1">
        <v>2.62286977764624E-2</v>
      </c>
    </row>
    <row r="1238" spans="1:9" x14ac:dyDescent="0.15">
      <c r="A1238" s="1">
        <v>1236</v>
      </c>
      <c r="B1238" s="1" t="s">
        <v>2486</v>
      </c>
      <c r="C1238" s="1" t="s">
        <v>2487</v>
      </c>
      <c r="D1238" s="1">
        <v>33.791287596403102</v>
      </c>
      <c r="E1238" s="1">
        <v>-3.8583675919923199</v>
      </c>
      <c r="F1238" s="1">
        <v>1.28286620469855</v>
      </c>
      <c r="G1238" s="1">
        <v>-3.0076149623872701</v>
      </c>
      <c r="H1238" s="1">
        <v>2.6330651264485699E-3</v>
      </c>
      <c r="I1238" s="1">
        <v>2.62286977764624E-2</v>
      </c>
    </row>
    <row r="1239" spans="1:9" x14ac:dyDescent="0.15">
      <c r="A1239" s="1">
        <v>1237</v>
      </c>
      <c r="B1239" s="1" t="s">
        <v>2488</v>
      </c>
      <c r="C1239" s="1" t="s">
        <v>2489</v>
      </c>
      <c r="D1239" s="1">
        <v>1101.90950527891</v>
      </c>
      <c r="E1239" s="1">
        <v>1.4057923182732599</v>
      </c>
      <c r="F1239" s="1">
        <v>0.46737128564483699</v>
      </c>
      <c r="G1239" s="1">
        <v>3.0078705334532301</v>
      </c>
      <c r="H1239" s="1">
        <v>2.6308519009213601E-3</v>
      </c>
      <c r="I1239" s="1">
        <v>2.62286977764624E-2</v>
      </c>
    </row>
    <row r="1240" spans="1:9" x14ac:dyDescent="0.15">
      <c r="A1240" s="1">
        <v>1238</v>
      </c>
      <c r="B1240" s="1" t="s">
        <v>2490</v>
      </c>
      <c r="C1240" s="1" t="s">
        <v>2491</v>
      </c>
      <c r="D1240" s="1">
        <v>56.889084103941201</v>
      </c>
      <c r="E1240" s="1">
        <v>-4.0368455659528504</v>
      </c>
      <c r="F1240" s="1">
        <v>1.3424936249063799</v>
      </c>
      <c r="G1240" s="1">
        <v>-3.0069755945652101</v>
      </c>
      <c r="H1240" s="1">
        <v>2.6386094590245901E-3</v>
      </c>
      <c r="I1240" s="1">
        <v>2.6255815541851801E-2</v>
      </c>
    </row>
    <row r="1241" spans="1:9" x14ac:dyDescent="0.15">
      <c r="A1241" s="1">
        <v>1239</v>
      </c>
      <c r="B1241" s="1" t="s">
        <v>2492</v>
      </c>
      <c r="C1241" s="1" t="s">
        <v>2493</v>
      </c>
      <c r="D1241" s="1">
        <v>599.99086242252395</v>
      </c>
      <c r="E1241" s="1">
        <v>3.4082241792678398</v>
      </c>
      <c r="F1241" s="1">
        <v>1.13400814176656</v>
      </c>
      <c r="G1241" s="1">
        <v>3.0054671159225501</v>
      </c>
      <c r="H1241" s="1">
        <v>2.6517326752359799E-3</v>
      </c>
      <c r="I1241" s="1">
        <v>2.6368063134087402E-2</v>
      </c>
    </row>
    <row r="1242" spans="1:9" x14ac:dyDescent="0.15">
      <c r="A1242" s="1">
        <v>1240</v>
      </c>
      <c r="B1242" s="1" t="s">
        <v>2494</v>
      </c>
      <c r="C1242" s="1" t="s">
        <v>2495</v>
      </c>
      <c r="D1242" s="1">
        <v>683.70147774820396</v>
      </c>
      <c r="E1242" s="1">
        <v>1.6218047644427001</v>
      </c>
      <c r="F1242" s="1">
        <v>0.54028590300289503</v>
      </c>
      <c r="G1242" s="1">
        <v>3.00175287829786</v>
      </c>
      <c r="H1242" s="1">
        <v>2.6842998695273202E-3</v>
      </c>
      <c r="I1242" s="1">
        <v>2.6673365856296101E-2</v>
      </c>
    </row>
    <row r="1243" spans="1:9" x14ac:dyDescent="0.15">
      <c r="A1243" s="1">
        <v>1241</v>
      </c>
      <c r="B1243" s="1" t="s">
        <v>2496</v>
      </c>
      <c r="C1243" s="1" t="s">
        <v>2497</v>
      </c>
      <c r="D1243" s="1">
        <v>2637.7817663792698</v>
      </c>
      <c r="E1243" s="1">
        <v>-1.6895437601849299</v>
      </c>
      <c r="F1243" s="1">
        <v>0.56310074306841895</v>
      </c>
      <c r="G1243" s="1">
        <v>-3.0004289303160099</v>
      </c>
      <c r="H1243" s="1">
        <v>2.6959966001786702E-3</v>
      </c>
      <c r="I1243" s="1">
        <v>2.6771003020094698E-2</v>
      </c>
    </row>
    <row r="1244" spans="1:9" x14ac:dyDescent="0.15">
      <c r="A1244" s="1">
        <v>1242</v>
      </c>
      <c r="B1244" s="1" t="s">
        <v>2498</v>
      </c>
      <c r="C1244" s="1" t="s">
        <v>2499</v>
      </c>
      <c r="D1244" s="1">
        <v>11.3156374129992</v>
      </c>
      <c r="E1244" s="1">
        <v>-7.1412781069006899</v>
      </c>
      <c r="F1244" s="1">
        <v>2.3803707738258999</v>
      </c>
      <c r="G1244" s="1">
        <v>-3.00006964689064</v>
      </c>
      <c r="H1244" s="1">
        <v>2.69917879882536E-3</v>
      </c>
      <c r="I1244" s="1">
        <v>2.6773337934585601E-2</v>
      </c>
    </row>
    <row r="1245" spans="1:9" x14ac:dyDescent="0.15">
      <c r="A1245" s="1">
        <v>1243</v>
      </c>
      <c r="B1245" s="1" t="s">
        <v>2500</v>
      </c>
      <c r="C1245" s="1" t="s">
        <v>2501</v>
      </c>
      <c r="D1245" s="1">
        <v>127.154984140868</v>
      </c>
      <c r="E1245" s="1">
        <v>-3.20850930717355</v>
      </c>
      <c r="F1245" s="1">
        <v>1.0695102551743401</v>
      </c>
      <c r="G1245" s="1">
        <v>-2.9999799362845199</v>
      </c>
      <c r="H1245" s="1">
        <v>2.6999739073035899E-3</v>
      </c>
      <c r="I1245" s="1">
        <v>2.6773337934585601E-2</v>
      </c>
    </row>
    <row r="1246" spans="1:9" x14ac:dyDescent="0.15">
      <c r="A1246" s="1">
        <v>1244</v>
      </c>
      <c r="B1246" s="1" t="s">
        <v>2502</v>
      </c>
      <c r="C1246" s="1" t="s">
        <v>2503</v>
      </c>
      <c r="D1246" s="1">
        <v>3192.8363352272199</v>
      </c>
      <c r="E1246" s="1">
        <v>-1.1552135665793499</v>
      </c>
      <c r="F1246" s="1">
        <v>0.38515801855814702</v>
      </c>
      <c r="G1246" s="1">
        <v>-2.9993236825340599</v>
      </c>
      <c r="H1246" s="1">
        <v>2.7057968213453701E-3</v>
      </c>
      <c r="I1246" s="1">
        <v>2.6803544016810201E-2</v>
      </c>
    </row>
    <row r="1247" spans="1:9" x14ac:dyDescent="0.15">
      <c r="A1247" s="1">
        <v>1245</v>
      </c>
      <c r="B1247" s="1" t="s">
        <v>2504</v>
      </c>
      <c r="C1247" s="1" t="s">
        <v>2505</v>
      </c>
      <c r="D1247" s="1">
        <v>24.809872822170998</v>
      </c>
      <c r="E1247" s="1">
        <v>-4.7796225676206099</v>
      </c>
      <c r="F1247" s="1">
        <v>1.5936247711798399</v>
      </c>
      <c r="G1247" s="1">
        <v>-2.99921452907763</v>
      </c>
      <c r="H1247" s="1">
        <v>2.70676644799012E-3</v>
      </c>
      <c r="I1247" s="1">
        <v>2.6803544016810201E-2</v>
      </c>
    </row>
    <row r="1248" spans="1:9" x14ac:dyDescent="0.15">
      <c r="A1248" s="1">
        <v>1246</v>
      </c>
      <c r="B1248" s="1" t="s">
        <v>2506</v>
      </c>
      <c r="C1248" s="1" t="s">
        <v>2507</v>
      </c>
      <c r="D1248" s="1">
        <v>255.61006191876299</v>
      </c>
      <c r="E1248" s="1">
        <v>2.8402198341221201</v>
      </c>
      <c r="F1248" s="1">
        <v>0.94708911189364897</v>
      </c>
      <c r="G1248" s="1">
        <v>2.99889397782567</v>
      </c>
      <c r="H1248" s="1">
        <v>2.7096157887354999E-3</v>
      </c>
      <c r="I1248" s="1">
        <v>2.6813203541505001E-2</v>
      </c>
    </row>
    <row r="1249" spans="1:9" x14ac:dyDescent="0.15">
      <c r="A1249" s="1">
        <v>1247</v>
      </c>
      <c r="B1249" s="1" t="s">
        <v>2508</v>
      </c>
      <c r="C1249" s="1" t="s">
        <v>2509</v>
      </c>
      <c r="D1249" s="1">
        <v>7751.4438217674797</v>
      </c>
      <c r="E1249" s="1">
        <v>-1.8598230063802501</v>
      </c>
      <c r="F1249" s="1">
        <v>0.620324124545378</v>
      </c>
      <c r="G1249" s="1">
        <v>-2.9981471504808499</v>
      </c>
      <c r="H1249" s="1">
        <v>2.7162648792011402E-3</v>
      </c>
      <c r="I1249" s="1">
        <v>2.6860424434339499E-2</v>
      </c>
    </row>
    <row r="1250" spans="1:9" x14ac:dyDescent="0.15">
      <c r="A1250" s="1">
        <v>1248</v>
      </c>
      <c r="B1250" s="1" t="s">
        <v>2510</v>
      </c>
      <c r="C1250" s="1" t="s">
        <v>2511</v>
      </c>
      <c r="D1250" s="1">
        <v>137.54958843495899</v>
      </c>
      <c r="E1250" s="1">
        <v>-1.7212921287612399</v>
      </c>
      <c r="F1250" s="1">
        <v>0.57430457327635698</v>
      </c>
      <c r="G1250" s="1">
        <v>-2.9971764266849199</v>
      </c>
      <c r="H1250" s="1">
        <v>2.7249296271657799E-3</v>
      </c>
      <c r="I1250" s="1">
        <v>2.6924397373111399E-2</v>
      </c>
    </row>
    <row r="1251" spans="1:9" x14ac:dyDescent="0.15">
      <c r="A1251" s="1">
        <v>1249</v>
      </c>
      <c r="B1251" s="1" t="s">
        <v>2512</v>
      </c>
      <c r="C1251" s="1" t="s">
        <v>2513</v>
      </c>
      <c r="D1251" s="1">
        <v>50.8042449718981</v>
      </c>
      <c r="E1251" s="1">
        <v>-3.1914075590380899</v>
      </c>
      <c r="F1251" s="1">
        <v>1.06486700177098</v>
      </c>
      <c r="G1251" s="1">
        <v>-2.9970010843893702</v>
      </c>
      <c r="H1251" s="1">
        <v>2.7264974347360601E-3</v>
      </c>
      <c r="I1251" s="1">
        <v>2.6924397373111399E-2</v>
      </c>
    </row>
    <row r="1252" spans="1:9" x14ac:dyDescent="0.15">
      <c r="A1252" s="1">
        <v>1250</v>
      </c>
      <c r="B1252" s="1" t="s">
        <v>2514</v>
      </c>
      <c r="C1252" s="1" t="s">
        <v>2515</v>
      </c>
      <c r="D1252" s="1">
        <v>22.6237575200966</v>
      </c>
      <c r="E1252" s="1">
        <v>-5.6701244930745798</v>
      </c>
      <c r="F1252" s="1">
        <v>1.8921128067911099</v>
      </c>
      <c r="G1252" s="1">
        <v>-2.9967158790551802</v>
      </c>
      <c r="H1252" s="1">
        <v>2.7290493334770102E-3</v>
      </c>
      <c r="I1252" s="1">
        <v>2.69310116639466E-2</v>
      </c>
    </row>
    <row r="1253" spans="1:9" x14ac:dyDescent="0.15">
      <c r="A1253" s="1">
        <v>1251</v>
      </c>
      <c r="B1253" s="1" t="s">
        <v>2516</v>
      </c>
      <c r="C1253" s="1" t="s">
        <v>2517</v>
      </c>
      <c r="D1253" s="1">
        <v>5515.9287951757897</v>
      </c>
      <c r="E1253" s="1">
        <v>-1.8488069937462199</v>
      </c>
      <c r="F1253" s="1">
        <v>0.61719429746745802</v>
      </c>
      <c r="G1253" s="1">
        <v>-2.99550239095282</v>
      </c>
      <c r="H1253" s="1">
        <v>2.7399315330003502E-3</v>
      </c>
      <c r="I1253" s="1">
        <v>2.7019765889525899E-2</v>
      </c>
    </row>
    <row r="1254" spans="1:9" x14ac:dyDescent="0.15">
      <c r="A1254" s="1">
        <v>1252</v>
      </c>
      <c r="B1254" s="1" t="s">
        <v>2518</v>
      </c>
      <c r="C1254" s="1" t="s">
        <v>2519</v>
      </c>
      <c r="D1254" s="1">
        <v>42.556788004775697</v>
      </c>
      <c r="E1254" s="1">
        <v>-3.81085422063415</v>
      </c>
      <c r="F1254" s="1">
        <v>1.2727482177207501</v>
      </c>
      <c r="G1254" s="1">
        <v>-2.99419332714421</v>
      </c>
      <c r="H1254" s="1">
        <v>2.75171526431143E-3</v>
      </c>
      <c r="I1254" s="1">
        <v>2.7107396000269401E-2</v>
      </c>
    </row>
    <row r="1255" spans="1:9" x14ac:dyDescent="0.15">
      <c r="A1255" s="1">
        <v>1253</v>
      </c>
      <c r="B1255" s="1" t="s">
        <v>2520</v>
      </c>
      <c r="C1255" s="1" t="s">
        <v>2521</v>
      </c>
      <c r="D1255" s="1">
        <v>114.100670065245</v>
      </c>
      <c r="E1255" s="1">
        <v>4.0836915854917102</v>
      </c>
      <c r="F1255" s="1">
        <v>1.36391538335192</v>
      </c>
      <c r="G1255" s="1">
        <v>2.9940945276647102</v>
      </c>
      <c r="H1255" s="1">
        <v>2.7526064985946902E-3</v>
      </c>
      <c r="I1255" s="1">
        <v>2.7107396000269401E-2</v>
      </c>
    </row>
    <row r="1256" spans="1:9" x14ac:dyDescent="0.15">
      <c r="A1256" s="1">
        <v>1254</v>
      </c>
      <c r="B1256" s="1" t="s">
        <v>2522</v>
      </c>
      <c r="C1256" s="1" t="s">
        <v>2523</v>
      </c>
      <c r="D1256" s="1">
        <v>758.30620063649997</v>
      </c>
      <c r="E1256" s="1">
        <v>1.54997637832279</v>
      </c>
      <c r="F1256" s="1">
        <v>0.51795019490542304</v>
      </c>
      <c r="G1256" s="1">
        <v>2.9925201178963099</v>
      </c>
      <c r="H1256" s="1">
        <v>2.7668443048065698E-3</v>
      </c>
      <c r="I1256" s="1">
        <v>2.7210154747407001E-2</v>
      </c>
    </row>
    <row r="1257" spans="1:9" x14ac:dyDescent="0.15">
      <c r="A1257" s="1">
        <v>1255</v>
      </c>
      <c r="B1257" s="1" t="s">
        <v>2524</v>
      </c>
      <c r="C1257" s="1" t="s">
        <v>2525</v>
      </c>
      <c r="D1257" s="1">
        <v>18.574956573786601</v>
      </c>
      <c r="E1257" s="1">
        <v>-5.3813590157904896</v>
      </c>
      <c r="F1257" s="1">
        <v>1.79872751962956</v>
      </c>
      <c r="G1257" s="1">
        <v>-2.9917588723492501</v>
      </c>
      <c r="H1257" s="1">
        <v>2.7737525484523001E-3</v>
      </c>
      <c r="I1257" s="1">
        <v>2.72593579778873E-2</v>
      </c>
    </row>
    <row r="1258" spans="1:9" x14ac:dyDescent="0.15">
      <c r="A1258" s="1">
        <v>1256</v>
      </c>
      <c r="B1258" s="1" t="s">
        <v>2526</v>
      </c>
      <c r="C1258" s="1" t="s">
        <v>2527</v>
      </c>
      <c r="D1258" s="1">
        <v>257.63883163560803</v>
      </c>
      <c r="E1258" s="1">
        <v>-1.69569338790192</v>
      </c>
      <c r="F1258" s="1">
        <v>0.56705944869078095</v>
      </c>
      <c r="G1258" s="1">
        <v>-2.9903273665872501</v>
      </c>
      <c r="H1258" s="1">
        <v>2.78678603591792E-3</v>
      </c>
      <c r="I1258" s="1">
        <v>2.73686488592653E-2</v>
      </c>
    </row>
    <row r="1259" spans="1:9" x14ac:dyDescent="0.15">
      <c r="A1259" s="1">
        <v>1257</v>
      </c>
      <c r="B1259" s="1" t="s">
        <v>2528</v>
      </c>
      <c r="C1259" s="1" t="s">
        <v>2529</v>
      </c>
      <c r="D1259" s="1">
        <v>591.782742700212</v>
      </c>
      <c r="E1259" s="1">
        <v>-1.2561083111253299</v>
      </c>
      <c r="F1259" s="1">
        <v>0.42017216923727402</v>
      </c>
      <c r="G1259" s="1">
        <v>-2.9895085945494899</v>
      </c>
      <c r="H1259" s="1">
        <v>2.7942658639907498E-3</v>
      </c>
      <c r="I1259" s="1">
        <v>2.7404489546157401E-2</v>
      </c>
    </row>
    <row r="1260" spans="1:9" x14ac:dyDescent="0.15">
      <c r="A1260" s="1">
        <v>1258</v>
      </c>
      <c r="B1260" s="1" t="s">
        <v>2530</v>
      </c>
      <c r="C1260" s="1" t="s">
        <v>2531</v>
      </c>
      <c r="D1260" s="1">
        <v>508.33275764350498</v>
      </c>
      <c r="E1260" s="1">
        <v>1.2965260506701599</v>
      </c>
      <c r="F1260" s="1">
        <v>0.43380251507310702</v>
      </c>
      <c r="G1260" s="1">
        <v>2.9887471962942902</v>
      </c>
      <c r="H1260" s="1">
        <v>2.8012380067519598E-3</v>
      </c>
      <c r="I1260" s="1">
        <v>2.7454051122338199E-2</v>
      </c>
    </row>
    <row r="1261" spans="1:9" x14ac:dyDescent="0.15">
      <c r="A1261" s="1">
        <v>1259</v>
      </c>
      <c r="B1261" s="1" t="s">
        <v>2532</v>
      </c>
      <c r="C1261" s="1" t="s">
        <v>2533</v>
      </c>
      <c r="D1261" s="1">
        <v>61.702922927472699</v>
      </c>
      <c r="E1261" s="1">
        <v>-2.2225747550805499</v>
      </c>
      <c r="F1261" s="1">
        <v>0.74390567757194304</v>
      </c>
      <c r="G1261" s="1">
        <v>-2.9877104343858201</v>
      </c>
      <c r="H1261" s="1">
        <v>2.8107572072262302E-3</v>
      </c>
      <c r="I1261" s="1">
        <v>2.7528490676386099E-2</v>
      </c>
    </row>
    <row r="1262" spans="1:9" x14ac:dyDescent="0.15">
      <c r="A1262" s="1">
        <v>1260</v>
      </c>
      <c r="B1262" s="1" t="s">
        <v>2534</v>
      </c>
      <c r="C1262" s="1" t="s">
        <v>2535</v>
      </c>
      <c r="D1262" s="1">
        <v>1013.00277904762</v>
      </c>
      <c r="E1262" s="1">
        <v>-1.3991810744997499</v>
      </c>
      <c r="F1262" s="1">
        <v>0.46839061099485901</v>
      </c>
      <c r="G1262" s="1">
        <v>-2.9872099091139002</v>
      </c>
      <c r="H1262" s="1">
        <v>2.8153634277696201E-3</v>
      </c>
      <c r="I1262" s="1">
        <v>2.7547336286587901E-2</v>
      </c>
    </row>
    <row r="1263" spans="1:9" x14ac:dyDescent="0.15">
      <c r="A1263" s="1">
        <v>1261</v>
      </c>
      <c r="B1263" s="1" t="s">
        <v>2536</v>
      </c>
      <c r="C1263" s="1" t="s">
        <v>2537</v>
      </c>
      <c r="D1263" s="1">
        <v>24.5093192601413</v>
      </c>
      <c r="E1263" s="1">
        <v>-4.7613857437588099</v>
      </c>
      <c r="F1263" s="1">
        <v>1.5939917393562499</v>
      </c>
      <c r="G1263" s="1">
        <v>-2.9870830733926801</v>
      </c>
      <c r="H1263" s="1">
        <v>2.81653176233686E-3</v>
      </c>
      <c r="I1263" s="1">
        <v>2.7547336286587901E-2</v>
      </c>
    </row>
    <row r="1264" spans="1:9" x14ac:dyDescent="0.15">
      <c r="A1264" s="1">
        <v>1262</v>
      </c>
      <c r="B1264" s="1" t="s">
        <v>2538</v>
      </c>
      <c r="C1264" s="1" t="s">
        <v>2539</v>
      </c>
      <c r="D1264" s="1">
        <v>11.5550615465894</v>
      </c>
      <c r="E1264" s="1">
        <v>6.7508077027812696</v>
      </c>
      <c r="F1264" s="1">
        <v>2.2614763753154801</v>
      </c>
      <c r="G1264" s="1">
        <v>2.98513297616894</v>
      </c>
      <c r="H1264" s="1">
        <v>2.8345507098272598E-3</v>
      </c>
      <c r="I1264" s="1">
        <v>2.7704635318933201E-2</v>
      </c>
    </row>
    <row r="1265" spans="1:9" x14ac:dyDescent="0.15">
      <c r="A1265" s="1">
        <v>1263</v>
      </c>
      <c r="B1265" s="1" t="s">
        <v>2540</v>
      </c>
      <c r="C1265" s="1" t="s">
        <v>2541</v>
      </c>
      <c r="D1265" s="1">
        <v>333.87209416376999</v>
      </c>
      <c r="E1265" s="1">
        <v>-1.3870349633686601</v>
      </c>
      <c r="F1265" s="1">
        <v>0.46484834671562503</v>
      </c>
      <c r="G1265" s="1">
        <v>-2.9838440282056</v>
      </c>
      <c r="H1265" s="1">
        <v>2.8465183339899101E-3</v>
      </c>
      <c r="I1265" s="1">
        <v>2.78026149085745E-2</v>
      </c>
    </row>
    <row r="1266" spans="1:9" x14ac:dyDescent="0.15">
      <c r="A1266" s="1">
        <v>1264</v>
      </c>
      <c r="B1266" s="1" t="s">
        <v>2542</v>
      </c>
      <c r="C1266" s="1" t="s">
        <v>2543</v>
      </c>
      <c r="D1266" s="1">
        <v>58.490584558229003</v>
      </c>
      <c r="E1266" s="1">
        <v>-3.88767058639892</v>
      </c>
      <c r="F1266" s="1">
        <v>1.30324342209606</v>
      </c>
      <c r="G1266" s="1">
        <v>-2.9830732467049001</v>
      </c>
      <c r="H1266" s="1">
        <v>2.8536969101597299E-3</v>
      </c>
      <c r="I1266" s="1">
        <v>2.7853716976450001E-2</v>
      </c>
    </row>
    <row r="1267" spans="1:9" x14ac:dyDescent="0.15">
      <c r="A1267" s="1">
        <v>1265</v>
      </c>
      <c r="B1267" s="1" t="s">
        <v>2544</v>
      </c>
      <c r="C1267" s="1" t="s">
        <v>2545</v>
      </c>
      <c r="D1267" s="1">
        <v>122.651167167266</v>
      </c>
      <c r="E1267" s="1">
        <v>-3.18012085915987</v>
      </c>
      <c r="F1267" s="1">
        <v>1.0663823134316901</v>
      </c>
      <c r="G1267" s="1">
        <v>-2.9821582926727501</v>
      </c>
      <c r="H1267" s="1">
        <v>2.8622396718111002E-3</v>
      </c>
      <c r="I1267" s="1">
        <v>2.79180555309782E-2</v>
      </c>
    </row>
    <row r="1268" spans="1:9" x14ac:dyDescent="0.15">
      <c r="A1268" s="1">
        <v>1266</v>
      </c>
      <c r="B1268" s="1" t="s">
        <v>2546</v>
      </c>
      <c r="C1268" s="1" t="s">
        <v>2547</v>
      </c>
      <c r="D1268" s="1">
        <v>769.55953855644202</v>
      </c>
      <c r="E1268" s="1">
        <v>-2.2665540533714998</v>
      </c>
      <c r="F1268" s="1">
        <v>0.76026192323757702</v>
      </c>
      <c r="G1268" s="1">
        <v>-2.9812805088532901</v>
      </c>
      <c r="H1268" s="1">
        <v>2.8704573191169298E-3</v>
      </c>
      <c r="I1268" s="1">
        <v>2.7979137451801198E-2</v>
      </c>
    </row>
    <row r="1269" spans="1:9" x14ac:dyDescent="0.15">
      <c r="A1269" s="1">
        <v>1267</v>
      </c>
      <c r="B1269" s="1" t="s">
        <v>2548</v>
      </c>
      <c r="C1269" s="1" t="s">
        <v>2549</v>
      </c>
      <c r="D1269" s="1">
        <v>102.602827270175</v>
      </c>
      <c r="E1269" s="1">
        <v>1.9455204061667799</v>
      </c>
      <c r="F1269" s="1">
        <v>0.65286758052521499</v>
      </c>
      <c r="G1269" s="1">
        <v>2.9799617322116898</v>
      </c>
      <c r="H1269" s="1">
        <v>2.8828439518503498E-3</v>
      </c>
      <c r="I1269" s="1">
        <v>2.80807447971591E-2</v>
      </c>
    </row>
    <row r="1270" spans="1:9" x14ac:dyDescent="0.15">
      <c r="A1270" s="1">
        <v>1268</v>
      </c>
      <c r="B1270" s="1" t="s">
        <v>2550</v>
      </c>
      <c r="C1270" s="1" t="s">
        <v>2551</v>
      </c>
      <c r="D1270" s="1">
        <v>2355.1071272047998</v>
      </c>
      <c r="E1270" s="1">
        <v>-1.3502909911087499</v>
      </c>
      <c r="F1270" s="1">
        <v>0.453355109934024</v>
      </c>
      <c r="G1270" s="1">
        <v>-2.9784399944345101</v>
      </c>
      <c r="H1270" s="1">
        <v>2.8971975226935601E-3</v>
      </c>
      <c r="I1270" s="1">
        <v>2.8201360103552502E-2</v>
      </c>
    </row>
    <row r="1271" spans="1:9" x14ac:dyDescent="0.15">
      <c r="A1271" s="1">
        <v>1269</v>
      </c>
      <c r="B1271" s="1" t="s">
        <v>2552</v>
      </c>
      <c r="C1271" s="1" t="s">
        <v>2553</v>
      </c>
      <c r="D1271" s="1">
        <v>79.579736180336894</v>
      </c>
      <c r="E1271" s="1">
        <v>-3.38114691844032</v>
      </c>
      <c r="F1271" s="1">
        <v>1.13536140141078</v>
      </c>
      <c r="G1271" s="1">
        <v>-2.9780358168235801</v>
      </c>
      <c r="H1271" s="1">
        <v>2.9010208176391602E-3</v>
      </c>
      <c r="I1271" s="1">
        <v>2.8207953859633601E-2</v>
      </c>
    </row>
    <row r="1272" spans="1:9" x14ac:dyDescent="0.15">
      <c r="A1272" s="1">
        <v>1270</v>
      </c>
      <c r="B1272" s="1" t="s">
        <v>2554</v>
      </c>
      <c r="C1272" s="1" t="s">
        <v>2555</v>
      </c>
      <c r="D1272" s="1">
        <v>613.89340592072006</v>
      </c>
      <c r="E1272" s="1">
        <v>-2.4582602566834</v>
      </c>
      <c r="F1272" s="1">
        <v>0.82574992970705796</v>
      </c>
      <c r="G1272" s="1">
        <v>-2.9770032890653599</v>
      </c>
      <c r="H1272" s="1">
        <v>2.9108088735879398E-3</v>
      </c>
      <c r="I1272" s="1">
        <v>2.8256963481797698E-2</v>
      </c>
    </row>
    <row r="1273" spans="1:9" x14ac:dyDescent="0.15">
      <c r="A1273" s="1">
        <v>1271</v>
      </c>
      <c r="B1273" s="1" t="s">
        <v>2556</v>
      </c>
      <c r="C1273" s="1" t="s">
        <v>2557</v>
      </c>
      <c r="D1273" s="1">
        <v>572.57090091042596</v>
      </c>
      <c r="E1273" s="1">
        <v>-1.4208360190286899</v>
      </c>
      <c r="F1273" s="1">
        <v>0.47737559500438398</v>
      </c>
      <c r="G1273" s="1">
        <v>-2.9763482547021298</v>
      </c>
      <c r="H1273" s="1">
        <v>2.9170340212297898E-3</v>
      </c>
      <c r="I1273" s="1">
        <v>2.8298196481204799E-2</v>
      </c>
    </row>
    <row r="1274" spans="1:9" x14ac:dyDescent="0.15">
      <c r="A1274" s="1">
        <v>1272</v>
      </c>
      <c r="B1274" s="1" t="s">
        <v>2558</v>
      </c>
      <c r="C1274" s="1" t="s">
        <v>2559</v>
      </c>
      <c r="D1274" s="1">
        <v>138.30263925111501</v>
      </c>
      <c r="E1274" s="1">
        <v>-3.1816565185470198</v>
      </c>
      <c r="F1274" s="1">
        <v>1.06940751428023</v>
      </c>
      <c r="G1274" s="1">
        <v>-2.9751581843788002</v>
      </c>
      <c r="H1274" s="1">
        <v>2.9283750064961599E-3</v>
      </c>
      <c r="I1274" s="1">
        <v>2.83889688129767E-2</v>
      </c>
    </row>
    <row r="1275" spans="1:9" x14ac:dyDescent="0.15">
      <c r="A1275" s="1">
        <v>1273</v>
      </c>
      <c r="B1275" s="1" t="s">
        <v>2560</v>
      </c>
      <c r="C1275" s="1" t="s">
        <v>2561</v>
      </c>
      <c r="D1275" s="1">
        <v>18419.205754619001</v>
      </c>
      <c r="E1275" s="1">
        <v>-1.1235580687300699</v>
      </c>
      <c r="F1275" s="1">
        <v>0.37771687422969802</v>
      </c>
      <c r="G1275" s="1">
        <v>-2.9746038511554702</v>
      </c>
      <c r="H1275" s="1">
        <v>2.9336713474973301E-3</v>
      </c>
      <c r="I1275" s="1">
        <v>2.84210584369257E-2</v>
      </c>
    </row>
    <row r="1276" spans="1:9" x14ac:dyDescent="0.15">
      <c r="A1276" s="1">
        <v>1274</v>
      </c>
      <c r="B1276" s="1" t="s">
        <v>2562</v>
      </c>
      <c r="C1276" s="1" t="s">
        <v>2563</v>
      </c>
      <c r="D1276" s="1">
        <v>13.171657757243</v>
      </c>
      <c r="E1276" s="1">
        <v>-7.3604363088991498</v>
      </c>
      <c r="F1276" s="1">
        <v>2.4763082727640802</v>
      </c>
      <c r="G1276" s="1">
        <v>-2.9723424946132999</v>
      </c>
      <c r="H1276" s="1">
        <v>2.9553680245005898E-3</v>
      </c>
      <c r="I1276" s="1">
        <v>2.8592536215401601E-2</v>
      </c>
    </row>
    <row r="1277" spans="1:9" x14ac:dyDescent="0.15">
      <c r="A1277" s="1">
        <v>1275</v>
      </c>
      <c r="B1277" s="1" t="s">
        <v>2564</v>
      </c>
      <c r="C1277" s="1" t="s">
        <v>2565</v>
      </c>
      <c r="D1277" s="1">
        <v>289.276981773567</v>
      </c>
      <c r="E1277" s="1">
        <v>-2.4961289859588098</v>
      </c>
      <c r="F1277" s="1">
        <v>0.83989797344627604</v>
      </c>
      <c r="G1277" s="1">
        <v>-2.97194309889412</v>
      </c>
      <c r="H1277" s="1">
        <v>2.9592152221503401E-3</v>
      </c>
      <c r="I1277" s="1">
        <v>2.8610412576857602E-2</v>
      </c>
    </row>
    <row r="1278" spans="1:9" x14ac:dyDescent="0.15">
      <c r="A1278" s="1">
        <v>1276</v>
      </c>
      <c r="B1278" s="1" t="s">
        <v>2566</v>
      </c>
      <c r="C1278" s="1" t="s">
        <v>2567</v>
      </c>
      <c r="D1278" s="1">
        <v>165.06063050932599</v>
      </c>
      <c r="E1278" s="1">
        <v>-3.2954214712427801</v>
      </c>
      <c r="F1278" s="1">
        <v>1.10926429861515</v>
      </c>
      <c r="G1278" s="1">
        <v>-2.9708172122341998</v>
      </c>
      <c r="H1278" s="1">
        <v>2.9700849883571999E-3</v>
      </c>
      <c r="I1278" s="1">
        <v>2.8676751753308499E-2</v>
      </c>
    </row>
    <row r="1279" spans="1:9" x14ac:dyDescent="0.15">
      <c r="A1279" s="1">
        <v>1277</v>
      </c>
      <c r="B1279" s="1" t="s">
        <v>2568</v>
      </c>
      <c r="C1279" s="1" t="s">
        <v>2569</v>
      </c>
      <c r="D1279" s="1">
        <v>86.874931218225896</v>
      </c>
      <c r="E1279" s="1">
        <v>3.7958975023697699</v>
      </c>
      <c r="F1279" s="1">
        <v>1.27816254272646</v>
      </c>
      <c r="G1279" s="1">
        <v>2.9698081233648899</v>
      </c>
      <c r="H1279" s="1">
        <v>2.9798580852936399E-3</v>
      </c>
      <c r="I1279" s="1">
        <v>2.8751712301056501E-2</v>
      </c>
    </row>
    <row r="1280" spans="1:9" x14ac:dyDescent="0.15">
      <c r="A1280" s="1">
        <v>1278</v>
      </c>
      <c r="B1280" s="1" t="s">
        <v>2570</v>
      </c>
      <c r="C1280" s="1" t="s">
        <v>2571</v>
      </c>
      <c r="D1280" s="1">
        <v>214.145544543494</v>
      </c>
      <c r="E1280" s="1">
        <v>-3.0187872232708299</v>
      </c>
      <c r="F1280" s="1">
        <v>1.0167401996136101</v>
      </c>
      <c r="G1280" s="1">
        <v>-2.96908416173381</v>
      </c>
      <c r="H1280" s="1">
        <v>2.9868877711351298E-3</v>
      </c>
      <c r="I1280" s="1">
        <v>2.88001193511945E-2</v>
      </c>
    </row>
    <row r="1281" spans="1:9" x14ac:dyDescent="0.15">
      <c r="A1281" s="1">
        <v>1279</v>
      </c>
      <c r="B1281" s="1" t="s">
        <v>2572</v>
      </c>
      <c r="C1281" s="1" t="s">
        <v>2573</v>
      </c>
      <c r="D1281" s="1">
        <v>4363.0098939351201</v>
      </c>
      <c r="E1281" s="1">
        <v>-2.1944765307028602</v>
      </c>
      <c r="F1281" s="1">
        <v>0.73921426604606</v>
      </c>
      <c r="G1281" s="1">
        <v>-2.9686609573172502</v>
      </c>
      <c r="H1281" s="1">
        <v>2.9910041007039198E-3</v>
      </c>
      <c r="I1281" s="1">
        <v>2.8800994399039201E-2</v>
      </c>
    </row>
    <row r="1282" spans="1:9" x14ac:dyDescent="0.15">
      <c r="A1282" s="1">
        <v>1280</v>
      </c>
      <c r="B1282" s="1" t="s">
        <v>2574</v>
      </c>
      <c r="C1282" s="1" t="s">
        <v>2575</v>
      </c>
      <c r="D1282" s="1">
        <v>251.53213275014599</v>
      </c>
      <c r="E1282" s="1">
        <v>1.5695982944218601</v>
      </c>
      <c r="F1282" s="1">
        <v>0.52869592364156803</v>
      </c>
      <c r="G1282" s="1">
        <v>2.9688110390765501</v>
      </c>
      <c r="H1282" s="1">
        <v>2.9895437273150501E-3</v>
      </c>
      <c r="I1282" s="1">
        <v>2.8800994399039201E-2</v>
      </c>
    </row>
    <row r="1283" spans="1:9" x14ac:dyDescent="0.15">
      <c r="A1283" s="1">
        <v>1281</v>
      </c>
      <c r="B1283" s="1" t="s">
        <v>2576</v>
      </c>
      <c r="C1283" s="1" t="s">
        <v>2577</v>
      </c>
      <c r="D1283" s="1">
        <v>41.7865213656086</v>
      </c>
      <c r="E1283" s="1">
        <v>-4.7198897375877298</v>
      </c>
      <c r="F1283" s="1">
        <v>1.59022707590511</v>
      </c>
      <c r="G1283" s="1">
        <v>-2.96806022806605</v>
      </c>
      <c r="H1283" s="1">
        <v>2.9968560264623401E-3</v>
      </c>
      <c r="I1283" s="1">
        <v>2.88379373790516E-2</v>
      </c>
    </row>
    <row r="1284" spans="1:9" x14ac:dyDescent="0.15">
      <c r="A1284" s="1">
        <v>1282</v>
      </c>
      <c r="B1284" s="1" t="s">
        <v>2578</v>
      </c>
      <c r="C1284" s="1" t="s">
        <v>2579</v>
      </c>
      <c r="D1284" s="1">
        <v>458.24188806385803</v>
      </c>
      <c r="E1284" s="1">
        <v>-2.3807643630552899</v>
      </c>
      <c r="F1284" s="1">
        <v>0.80235157552785896</v>
      </c>
      <c r="G1284" s="1">
        <v>-2.9672333621193601</v>
      </c>
      <c r="H1284" s="1">
        <v>3.0049279168653299E-3</v>
      </c>
      <c r="I1284" s="1">
        <v>2.8876772036551999E-2</v>
      </c>
    </row>
    <row r="1285" spans="1:9" x14ac:dyDescent="0.15">
      <c r="A1285" s="1">
        <v>1283</v>
      </c>
      <c r="B1285" s="1" t="s">
        <v>2580</v>
      </c>
      <c r="C1285" s="1" t="s">
        <v>2581</v>
      </c>
      <c r="D1285" s="1">
        <v>13939.5141942716</v>
      </c>
      <c r="E1285" s="1">
        <v>-1.5454082577120101</v>
      </c>
      <c r="F1285" s="1">
        <v>0.52080782396568204</v>
      </c>
      <c r="G1285" s="1">
        <v>-2.9673291886141899</v>
      </c>
      <c r="H1285" s="1">
        <v>3.0039914407133501E-3</v>
      </c>
      <c r="I1285" s="1">
        <v>2.8876772036551999E-2</v>
      </c>
    </row>
    <row r="1286" spans="1:9" x14ac:dyDescent="0.15">
      <c r="A1286" s="1">
        <v>1284</v>
      </c>
      <c r="B1286" s="1" t="s">
        <v>2582</v>
      </c>
      <c r="C1286" s="1" t="s">
        <v>2583</v>
      </c>
      <c r="D1286" s="1">
        <v>1562.54744293673</v>
      </c>
      <c r="E1286" s="1">
        <v>-1.1369768813266099</v>
      </c>
      <c r="F1286" s="1">
        <v>0.38328376750376503</v>
      </c>
      <c r="G1286" s="1">
        <v>-2.9664102101987502</v>
      </c>
      <c r="H1286" s="1">
        <v>3.0129832461033802E-3</v>
      </c>
      <c r="I1286" s="1">
        <v>2.8934749844626399E-2</v>
      </c>
    </row>
    <row r="1287" spans="1:9" x14ac:dyDescent="0.15">
      <c r="A1287" s="1">
        <v>1285</v>
      </c>
      <c r="B1287" s="1" t="s">
        <v>2584</v>
      </c>
      <c r="C1287" s="1" t="s">
        <v>2585</v>
      </c>
      <c r="D1287" s="1">
        <v>146.772355102386</v>
      </c>
      <c r="E1287" s="1">
        <v>-1.6718828249033899</v>
      </c>
      <c r="F1287" s="1">
        <v>0.56376631619256001</v>
      </c>
      <c r="G1287" s="1">
        <v>-2.96555997916757</v>
      </c>
      <c r="H1287" s="1">
        <v>3.02132424687028E-3</v>
      </c>
      <c r="I1287" s="1">
        <v>2.8995391447663801E-2</v>
      </c>
    </row>
    <row r="1288" spans="1:9" x14ac:dyDescent="0.15">
      <c r="A1288" s="1">
        <v>1286</v>
      </c>
      <c r="B1288" s="1" t="s">
        <v>2586</v>
      </c>
      <c r="C1288" s="1" t="s">
        <v>2587</v>
      </c>
      <c r="D1288" s="1">
        <v>36.056764899631702</v>
      </c>
      <c r="E1288" s="1">
        <v>8.39257819669219</v>
      </c>
      <c r="F1288" s="1">
        <v>2.8313345476193001</v>
      </c>
      <c r="G1288" s="1">
        <v>2.9641775125970198</v>
      </c>
      <c r="H1288" s="1">
        <v>3.0349316022087302E-3</v>
      </c>
      <c r="I1288" s="1">
        <v>2.9048051034116899E-2</v>
      </c>
    </row>
    <row r="1289" spans="1:9" x14ac:dyDescent="0.15">
      <c r="A1289" s="1">
        <v>1287</v>
      </c>
      <c r="B1289" s="1" t="s">
        <v>2588</v>
      </c>
      <c r="C1289" s="1" t="s">
        <v>2589</v>
      </c>
      <c r="D1289" s="1">
        <v>190.749015696322</v>
      </c>
      <c r="E1289" s="1">
        <v>-1.4393085715351299</v>
      </c>
      <c r="F1289" s="1">
        <v>0.48550279208414099</v>
      </c>
      <c r="G1289" s="1">
        <v>-2.9645732115288901</v>
      </c>
      <c r="H1289" s="1">
        <v>3.03103111409138E-3</v>
      </c>
      <c r="I1289" s="1">
        <v>2.9048051034116899E-2</v>
      </c>
    </row>
    <row r="1290" spans="1:9" x14ac:dyDescent="0.15">
      <c r="A1290" s="1">
        <v>1288</v>
      </c>
      <c r="B1290" s="1" t="s">
        <v>2590</v>
      </c>
      <c r="C1290" s="1" t="s">
        <v>2591</v>
      </c>
      <c r="D1290" s="1">
        <v>51.179670192433399</v>
      </c>
      <c r="E1290" s="1">
        <v>-4.2156629576921096</v>
      </c>
      <c r="F1290" s="1">
        <v>1.42216525354701</v>
      </c>
      <c r="G1290" s="1">
        <v>-2.9642567536915001</v>
      </c>
      <c r="H1290" s="1">
        <v>3.03415013955867E-3</v>
      </c>
      <c r="I1290" s="1">
        <v>2.9048051034116899E-2</v>
      </c>
    </row>
    <row r="1291" spans="1:9" x14ac:dyDescent="0.15">
      <c r="A1291" s="1">
        <v>1289</v>
      </c>
      <c r="B1291" s="1" t="s">
        <v>2592</v>
      </c>
      <c r="C1291" s="1" t="s">
        <v>2593</v>
      </c>
      <c r="D1291" s="1">
        <v>303.59828205600201</v>
      </c>
      <c r="E1291" s="1">
        <v>2.0550828232773499</v>
      </c>
      <c r="F1291" s="1">
        <v>0.69328486280536095</v>
      </c>
      <c r="G1291" s="1">
        <v>2.9642689946546699</v>
      </c>
      <c r="H1291" s="1">
        <v>3.0340294375588201E-3</v>
      </c>
      <c r="I1291" s="1">
        <v>2.9048051034116899E-2</v>
      </c>
    </row>
    <row r="1292" spans="1:9" x14ac:dyDescent="0.15">
      <c r="A1292" s="1">
        <v>1290</v>
      </c>
      <c r="B1292" s="1" t="s">
        <v>2594</v>
      </c>
      <c r="C1292" s="1" t="s">
        <v>2595</v>
      </c>
      <c r="D1292" s="1">
        <v>41.908602880201698</v>
      </c>
      <c r="E1292" s="1">
        <v>-4.5281110700110201</v>
      </c>
      <c r="F1292" s="1">
        <v>1.5279375906227199</v>
      </c>
      <c r="G1292" s="1">
        <v>-2.96354451765635</v>
      </c>
      <c r="H1292" s="1">
        <v>3.04118068780419E-3</v>
      </c>
      <c r="I1292" s="1">
        <v>2.90884053888972E-2</v>
      </c>
    </row>
    <row r="1293" spans="1:9" x14ac:dyDescent="0.15">
      <c r="A1293" s="1">
        <v>1291</v>
      </c>
      <c r="B1293" s="1" t="s">
        <v>2596</v>
      </c>
      <c r="C1293" s="1" t="s">
        <v>2597</v>
      </c>
      <c r="D1293" s="1">
        <v>3659.5790996626301</v>
      </c>
      <c r="E1293" s="1">
        <v>-1.13518924095822</v>
      </c>
      <c r="F1293" s="1">
        <v>0.38327535439465399</v>
      </c>
      <c r="G1293" s="1">
        <v>-2.9618112094662101</v>
      </c>
      <c r="H1293" s="1">
        <v>3.05835245631139E-3</v>
      </c>
      <c r="I1293" s="1">
        <v>2.9233109751075199E-2</v>
      </c>
    </row>
    <row r="1294" spans="1:9" x14ac:dyDescent="0.15">
      <c r="A1294" s="1">
        <v>1292</v>
      </c>
      <c r="B1294" s="1" t="s">
        <v>2598</v>
      </c>
      <c r="C1294" s="1" t="s">
        <v>2599</v>
      </c>
      <c r="D1294" s="1">
        <v>1312.78070149205</v>
      </c>
      <c r="E1294" s="1">
        <v>3.8168143329057602</v>
      </c>
      <c r="F1294" s="1">
        <v>1.2888356652767099</v>
      </c>
      <c r="G1294" s="1">
        <v>2.9614437555825202</v>
      </c>
      <c r="H1294" s="1">
        <v>3.0620041381627999E-3</v>
      </c>
      <c r="I1294" s="1">
        <v>2.9238544820509499E-2</v>
      </c>
    </row>
    <row r="1295" spans="1:9" x14ac:dyDescent="0.15">
      <c r="A1295" s="1">
        <v>1293</v>
      </c>
      <c r="B1295" s="1" t="s">
        <v>2600</v>
      </c>
      <c r="C1295" s="1" t="s">
        <v>2601</v>
      </c>
      <c r="D1295" s="1">
        <v>2993.2440408480002</v>
      </c>
      <c r="E1295" s="1">
        <v>-1.1597584010870801</v>
      </c>
      <c r="F1295" s="1">
        <v>0.39172423399448503</v>
      </c>
      <c r="G1295" s="1">
        <v>-2.96065012179821</v>
      </c>
      <c r="H1295" s="1">
        <v>3.0699046811578602E-3</v>
      </c>
      <c r="I1295" s="1">
        <v>2.92848440551252E-2</v>
      </c>
    </row>
    <row r="1296" spans="1:9" x14ac:dyDescent="0.15">
      <c r="A1296" s="1">
        <v>1294</v>
      </c>
      <c r="B1296" s="1" t="s">
        <v>2602</v>
      </c>
      <c r="C1296" s="1" t="s">
        <v>2603</v>
      </c>
      <c r="D1296" s="1">
        <v>38.751576205083403</v>
      </c>
      <c r="E1296" s="1">
        <v>-3.78899173994022</v>
      </c>
      <c r="F1296" s="1">
        <v>1.2800425333488401</v>
      </c>
      <c r="G1296" s="1">
        <v>-2.9600514367498998</v>
      </c>
      <c r="H1296" s="1">
        <v>3.0758768255593999E-3</v>
      </c>
      <c r="I1296" s="1">
        <v>2.9322266153850401E-2</v>
      </c>
    </row>
    <row r="1297" spans="1:9" x14ac:dyDescent="0.15">
      <c r="A1297" s="1">
        <v>1295</v>
      </c>
      <c r="B1297" s="1" t="s">
        <v>2604</v>
      </c>
      <c r="C1297" s="1" t="s">
        <v>2605</v>
      </c>
      <c r="D1297" s="1">
        <v>22.271579033750498</v>
      </c>
      <c r="E1297" s="1">
        <v>-5.6450830225859496</v>
      </c>
      <c r="F1297" s="1">
        <v>1.9077028586188001</v>
      </c>
      <c r="G1297" s="1">
        <v>-2.95909973457452</v>
      </c>
      <c r="H1297" s="1">
        <v>3.08539228001298E-3</v>
      </c>
      <c r="I1297" s="1">
        <v>2.93866514790566E-2</v>
      </c>
    </row>
    <row r="1298" spans="1:9" x14ac:dyDescent="0.15">
      <c r="A1298" s="1">
        <v>1296</v>
      </c>
      <c r="B1298" s="1" t="s">
        <v>2606</v>
      </c>
      <c r="C1298" s="1" t="s">
        <v>2607</v>
      </c>
      <c r="D1298" s="1">
        <v>983.20007906592002</v>
      </c>
      <c r="E1298" s="1">
        <v>-1.3734688553501</v>
      </c>
      <c r="F1298" s="1">
        <v>0.46417199933619702</v>
      </c>
      <c r="G1298" s="1">
        <v>-2.95896533464808</v>
      </c>
      <c r="H1298" s="1">
        <v>3.0867382188148702E-3</v>
      </c>
      <c r="I1298" s="1">
        <v>2.93866514790566E-2</v>
      </c>
    </row>
    <row r="1299" spans="1:9" x14ac:dyDescent="0.15">
      <c r="A1299" s="1">
        <v>1297</v>
      </c>
      <c r="B1299" s="1" t="s">
        <v>2608</v>
      </c>
      <c r="C1299" s="1" t="s">
        <v>2609</v>
      </c>
      <c r="D1299" s="1">
        <v>1403.7408182986101</v>
      </c>
      <c r="E1299" s="1">
        <v>-1.2540960204296201</v>
      </c>
      <c r="F1299" s="1">
        <v>0.42394331268330798</v>
      </c>
      <c r="G1299" s="1">
        <v>-2.95816912995264</v>
      </c>
      <c r="H1299" s="1">
        <v>3.0947227424784202E-3</v>
      </c>
      <c r="I1299" s="1">
        <v>2.9434355768255999E-2</v>
      </c>
    </row>
    <row r="1300" spans="1:9" x14ac:dyDescent="0.15">
      <c r="A1300" s="1">
        <v>1298</v>
      </c>
      <c r="B1300" s="1" t="s">
        <v>2610</v>
      </c>
      <c r="C1300" s="1" t="s">
        <v>2611</v>
      </c>
      <c r="D1300" s="1">
        <v>138.31687624618601</v>
      </c>
      <c r="E1300" s="1">
        <v>1.651434429064</v>
      </c>
      <c r="F1300" s="1">
        <v>0.55828377538260399</v>
      </c>
      <c r="G1300" s="1">
        <v>2.9580555657957901</v>
      </c>
      <c r="H1300" s="1">
        <v>3.0958631232948001E-3</v>
      </c>
      <c r="I1300" s="1">
        <v>2.9434355768255999E-2</v>
      </c>
    </row>
    <row r="1301" spans="1:9" x14ac:dyDescent="0.15">
      <c r="A1301" s="1">
        <v>1299</v>
      </c>
      <c r="B1301" s="1" t="s">
        <v>2612</v>
      </c>
      <c r="C1301" s="1" t="s">
        <v>2613</v>
      </c>
      <c r="D1301" s="1">
        <v>2988.82562759449</v>
      </c>
      <c r="E1301" s="1">
        <v>1.36623840133024</v>
      </c>
      <c r="F1301" s="1">
        <v>0.46191200374514901</v>
      </c>
      <c r="G1301" s="1">
        <v>2.9577893413742902</v>
      </c>
      <c r="H1301" s="1">
        <v>3.0985379796834799E-3</v>
      </c>
      <c r="I1301" s="1">
        <v>2.94402257312689E-2</v>
      </c>
    </row>
    <row r="1302" spans="1:9" x14ac:dyDescent="0.15">
      <c r="A1302" s="1">
        <v>1300</v>
      </c>
      <c r="B1302" s="1" t="s">
        <v>2614</v>
      </c>
      <c r="C1302" s="1" t="s">
        <v>2615</v>
      </c>
      <c r="D1302" s="1">
        <v>1930.7235416845001</v>
      </c>
      <c r="E1302" s="1">
        <v>1.64825196367297</v>
      </c>
      <c r="F1302" s="1">
        <v>0.55733197387245803</v>
      </c>
      <c r="G1302" s="1">
        <v>2.95739710072719</v>
      </c>
      <c r="H1302" s="1">
        <v>3.1024828079188301E-3</v>
      </c>
      <c r="I1302" s="1">
        <v>2.94581463161981E-2</v>
      </c>
    </row>
    <row r="1303" spans="1:9" x14ac:dyDescent="0.15">
      <c r="A1303" s="1">
        <v>1301</v>
      </c>
      <c r="B1303" s="1" t="s">
        <v>2616</v>
      </c>
      <c r="C1303" s="1" t="s">
        <v>2617</v>
      </c>
      <c r="D1303" s="1">
        <v>32.440040560383601</v>
      </c>
      <c r="E1303" s="1">
        <v>-5.6065935706721897</v>
      </c>
      <c r="F1303" s="1">
        <v>1.8961161760582399</v>
      </c>
      <c r="G1303" s="1">
        <v>-2.9568829386433002</v>
      </c>
      <c r="H1303" s="1">
        <v>3.1076607554005801E-3</v>
      </c>
      <c r="I1303" s="1">
        <v>2.9487743865402399E-2</v>
      </c>
    </row>
    <row r="1304" spans="1:9" x14ac:dyDescent="0.15">
      <c r="A1304" s="1">
        <v>1302</v>
      </c>
      <c r="B1304" s="1" t="s">
        <v>2618</v>
      </c>
      <c r="C1304" s="1" t="s">
        <v>2619</v>
      </c>
      <c r="D1304" s="1">
        <v>4427.14682933931</v>
      </c>
      <c r="E1304" s="1">
        <v>1.73644228254931</v>
      </c>
      <c r="F1304" s="1">
        <v>0.58737866580169695</v>
      </c>
      <c r="G1304" s="1">
        <v>2.9562569831835601</v>
      </c>
      <c r="H1304" s="1">
        <v>3.1139751698317799E-3</v>
      </c>
      <c r="I1304" s="1">
        <v>2.952807866476E-2</v>
      </c>
    </row>
    <row r="1305" spans="1:9" x14ac:dyDescent="0.15">
      <c r="A1305" s="1">
        <v>1303</v>
      </c>
      <c r="B1305" s="1" t="s">
        <v>2620</v>
      </c>
      <c r="C1305" s="1" t="s">
        <v>2621</v>
      </c>
      <c r="D1305" s="1">
        <v>3723.1549709363198</v>
      </c>
      <c r="E1305" s="1">
        <v>-1.29808401770687</v>
      </c>
      <c r="F1305" s="1">
        <v>0.43929884330428598</v>
      </c>
      <c r="G1305" s="1">
        <v>-2.9548996941194599</v>
      </c>
      <c r="H1305" s="1">
        <v>3.12770721599535E-3</v>
      </c>
      <c r="I1305" s="1">
        <v>2.95994461333846E-2</v>
      </c>
    </row>
    <row r="1306" spans="1:9" x14ac:dyDescent="0.15">
      <c r="A1306" s="1">
        <v>1304</v>
      </c>
      <c r="B1306" s="1" t="s">
        <v>2622</v>
      </c>
      <c r="C1306" s="1" t="s">
        <v>2623</v>
      </c>
      <c r="D1306" s="1">
        <v>38.257229657610999</v>
      </c>
      <c r="E1306" s="1">
        <v>2.4784001135386799</v>
      </c>
      <c r="F1306" s="1">
        <v>0.83898807812734999</v>
      </c>
      <c r="G1306" s="1">
        <v>2.95403495967494</v>
      </c>
      <c r="H1306" s="1">
        <v>3.1364847258744302E-3</v>
      </c>
      <c r="I1306" s="1">
        <v>2.9662894872793999E-2</v>
      </c>
    </row>
    <row r="1307" spans="1:9" x14ac:dyDescent="0.15">
      <c r="A1307" s="1">
        <v>1305</v>
      </c>
      <c r="B1307" s="1" t="s">
        <v>2624</v>
      </c>
      <c r="C1307" s="1" t="s">
        <v>2625</v>
      </c>
      <c r="D1307" s="1">
        <v>167.40700277309401</v>
      </c>
      <c r="E1307" s="1">
        <v>-2.9324136922572701</v>
      </c>
      <c r="F1307" s="1">
        <v>0.99344001254538195</v>
      </c>
      <c r="G1307" s="1">
        <v>-2.9517773144086199</v>
      </c>
      <c r="H1307" s="1">
        <v>3.1595069632499302E-3</v>
      </c>
      <c r="I1307" s="1">
        <v>2.9860888465748501E-2</v>
      </c>
    </row>
    <row r="1308" spans="1:9" x14ac:dyDescent="0.15">
      <c r="A1308" s="1">
        <v>1306</v>
      </c>
      <c r="B1308" s="1" t="s">
        <v>2626</v>
      </c>
      <c r="C1308" s="1" t="s">
        <v>2627</v>
      </c>
      <c r="D1308" s="1">
        <v>453.95822220842501</v>
      </c>
      <c r="E1308" s="1">
        <v>-1.70786283079177</v>
      </c>
      <c r="F1308" s="1">
        <v>0.57876215660307095</v>
      </c>
      <c r="G1308" s="1">
        <v>-2.9508889123223399</v>
      </c>
      <c r="H1308" s="1">
        <v>3.168608559118E-3</v>
      </c>
      <c r="I1308" s="1">
        <v>2.9907400971252999E-2</v>
      </c>
    </row>
    <row r="1309" spans="1:9" x14ac:dyDescent="0.15">
      <c r="A1309" s="1">
        <v>1307</v>
      </c>
      <c r="B1309" s="1" t="s">
        <v>2628</v>
      </c>
      <c r="C1309" s="1" t="s">
        <v>2629</v>
      </c>
      <c r="D1309" s="1">
        <v>1284.94306105179</v>
      </c>
      <c r="E1309" s="1">
        <v>-2.02864652514064</v>
      </c>
      <c r="F1309" s="1">
        <v>0.68746694922299501</v>
      </c>
      <c r="G1309" s="1">
        <v>-2.9509004431900401</v>
      </c>
      <c r="H1309" s="1">
        <v>3.16849027354465E-3</v>
      </c>
      <c r="I1309" s="1">
        <v>2.9907400971252999E-2</v>
      </c>
    </row>
    <row r="1310" spans="1:9" x14ac:dyDescent="0.15">
      <c r="A1310" s="1">
        <v>1308</v>
      </c>
      <c r="B1310" s="1" t="s">
        <v>2630</v>
      </c>
      <c r="C1310" s="1" t="s">
        <v>2631</v>
      </c>
      <c r="D1310" s="1">
        <v>263.62056759761299</v>
      </c>
      <c r="E1310" s="1">
        <v>-3.0547500244046399</v>
      </c>
      <c r="F1310" s="1">
        <v>1.0360218664329901</v>
      </c>
      <c r="G1310" s="1">
        <v>-2.9485381760542499</v>
      </c>
      <c r="H1310" s="1">
        <v>3.1928070262065198E-3</v>
      </c>
      <c r="I1310" s="1">
        <v>3.00800918756974E-2</v>
      </c>
    </row>
    <row r="1311" spans="1:9" x14ac:dyDescent="0.15">
      <c r="A1311" s="1">
        <v>1309</v>
      </c>
      <c r="B1311" s="1" t="s">
        <v>2632</v>
      </c>
      <c r="C1311" s="1" t="s">
        <v>2633</v>
      </c>
      <c r="D1311" s="1">
        <v>966.76477681871302</v>
      </c>
      <c r="E1311" s="1">
        <v>-1.2202475973074101</v>
      </c>
      <c r="F1311" s="1">
        <v>0.413853821073082</v>
      </c>
      <c r="G1311" s="1">
        <v>-2.9484990476671999</v>
      </c>
      <c r="H1311" s="1">
        <v>3.1932112348301298E-3</v>
      </c>
      <c r="I1311" s="1">
        <v>3.00800918756974E-2</v>
      </c>
    </row>
    <row r="1312" spans="1:9" x14ac:dyDescent="0.15">
      <c r="A1312" s="1">
        <v>1310</v>
      </c>
      <c r="B1312" s="1" t="s">
        <v>2634</v>
      </c>
      <c r="C1312" s="1" t="s">
        <v>2635</v>
      </c>
      <c r="D1312" s="1">
        <v>92.483591083302898</v>
      </c>
      <c r="E1312" s="1">
        <v>2.66463463116115</v>
      </c>
      <c r="F1312" s="1">
        <v>0.90370813152865304</v>
      </c>
      <c r="G1312" s="1">
        <v>2.94855666137896</v>
      </c>
      <c r="H1312" s="1">
        <v>3.1926160831701202E-3</v>
      </c>
      <c r="I1312" s="1">
        <v>3.00800918756974E-2</v>
      </c>
    </row>
    <row r="1313" spans="1:9" x14ac:dyDescent="0.15">
      <c r="A1313" s="1">
        <v>1311</v>
      </c>
      <c r="B1313" s="1" t="s">
        <v>2636</v>
      </c>
      <c r="C1313" s="1" t="s">
        <v>2637</v>
      </c>
      <c r="D1313" s="1">
        <v>10.2335461722191</v>
      </c>
      <c r="E1313" s="1">
        <v>6.5756393437529104</v>
      </c>
      <c r="F1313" s="1">
        <v>2.2307541521645402</v>
      </c>
      <c r="G1313" s="1">
        <v>2.9477203202210598</v>
      </c>
      <c r="H1313" s="1">
        <v>3.2012654420867101E-3</v>
      </c>
      <c r="I1313" s="1">
        <v>3.01361231650124E-2</v>
      </c>
    </row>
    <row r="1314" spans="1:9" x14ac:dyDescent="0.15">
      <c r="A1314" s="1">
        <v>1312</v>
      </c>
      <c r="B1314" s="1" t="s">
        <v>2638</v>
      </c>
      <c r="C1314" s="1" t="s">
        <v>2639</v>
      </c>
      <c r="D1314" s="1">
        <v>63.501173310670701</v>
      </c>
      <c r="E1314" s="1">
        <v>-3.4782711064966998</v>
      </c>
      <c r="F1314" s="1">
        <v>1.18065061089851</v>
      </c>
      <c r="G1314" s="1">
        <v>-2.9460630218533899</v>
      </c>
      <c r="H1314" s="1">
        <v>3.21846817622201E-3</v>
      </c>
      <c r="I1314" s="1">
        <v>3.0278146701880799E-2</v>
      </c>
    </row>
    <row r="1315" spans="1:9" x14ac:dyDescent="0.15">
      <c r="A1315" s="1">
        <v>1313</v>
      </c>
      <c r="B1315" s="1" t="s">
        <v>2640</v>
      </c>
      <c r="C1315" s="1" t="s">
        <v>2641</v>
      </c>
      <c r="D1315" s="1">
        <v>331.30247747566602</v>
      </c>
      <c r="E1315" s="1">
        <v>1.46371373459304</v>
      </c>
      <c r="F1315" s="1">
        <v>0.49688579500985802</v>
      </c>
      <c r="G1315" s="1">
        <v>2.9457749633676</v>
      </c>
      <c r="H1315" s="1">
        <v>3.2214667982332699E-3</v>
      </c>
      <c r="I1315" s="1">
        <v>3.0286444425702899E-2</v>
      </c>
    </row>
    <row r="1316" spans="1:9" x14ac:dyDescent="0.15">
      <c r="A1316" s="1">
        <v>1314</v>
      </c>
      <c r="B1316" s="1" t="s">
        <v>2642</v>
      </c>
      <c r="C1316" s="1" t="s">
        <v>2643</v>
      </c>
      <c r="D1316" s="1">
        <v>5268.4311561126597</v>
      </c>
      <c r="E1316" s="1">
        <v>-1.2213548574129101</v>
      </c>
      <c r="F1316" s="1">
        <v>0.41474922957989802</v>
      </c>
      <c r="G1316" s="1">
        <v>-2.9448031974647302</v>
      </c>
      <c r="H1316" s="1">
        <v>3.2316014457502398E-3</v>
      </c>
      <c r="I1316" s="1">
        <v>3.0341853731784899E-2</v>
      </c>
    </row>
    <row r="1317" spans="1:9" x14ac:dyDescent="0.15">
      <c r="A1317" s="1">
        <v>1315</v>
      </c>
      <c r="B1317" s="1" t="s">
        <v>2644</v>
      </c>
      <c r="C1317" s="1" t="s">
        <v>2645</v>
      </c>
      <c r="D1317" s="1">
        <v>176.71915750425001</v>
      </c>
      <c r="E1317" s="1">
        <v>-2.5254286968053101</v>
      </c>
      <c r="F1317" s="1">
        <v>0.85776470318752895</v>
      </c>
      <c r="G1317" s="1">
        <v>-2.9441975024392999</v>
      </c>
      <c r="H1317" s="1">
        <v>3.23793299029427E-3</v>
      </c>
      <c r="I1317" s="1">
        <v>3.0381366005325001E-2</v>
      </c>
    </row>
    <row r="1318" spans="1:9" x14ac:dyDescent="0.15">
      <c r="A1318" s="1">
        <v>1316</v>
      </c>
      <c r="B1318" s="1" t="s">
        <v>2646</v>
      </c>
      <c r="C1318" s="1" t="s">
        <v>2647</v>
      </c>
      <c r="D1318" s="1">
        <v>4853.8411249771898</v>
      </c>
      <c r="E1318" s="1">
        <v>-2.00182879624897</v>
      </c>
      <c r="F1318" s="1">
        <v>0.68003722648253795</v>
      </c>
      <c r="G1318" s="1">
        <v>-2.94370472423009</v>
      </c>
      <c r="H1318" s="1">
        <v>3.24309251177549E-3</v>
      </c>
      <c r="I1318" s="1">
        <v>3.0400858870530699E-2</v>
      </c>
    </row>
    <row r="1319" spans="1:9" x14ac:dyDescent="0.15">
      <c r="A1319" s="1">
        <v>1317</v>
      </c>
      <c r="B1319" s="1" t="s">
        <v>2648</v>
      </c>
      <c r="C1319" s="1" t="s">
        <v>2649</v>
      </c>
      <c r="D1319" s="1">
        <v>80.038651871962799</v>
      </c>
      <c r="E1319" s="1">
        <v>2.2491389290013499</v>
      </c>
      <c r="F1319" s="1">
        <v>0.76407936189868997</v>
      </c>
      <c r="G1319" s="1">
        <v>2.9435933505812502</v>
      </c>
      <c r="H1319" s="1">
        <v>3.2442596614229101E-3</v>
      </c>
      <c r="I1319" s="1">
        <v>3.0400858870530699E-2</v>
      </c>
    </row>
    <row r="1320" spans="1:9" x14ac:dyDescent="0.15">
      <c r="A1320" s="1">
        <v>1318</v>
      </c>
      <c r="B1320" s="1" t="s">
        <v>2650</v>
      </c>
      <c r="C1320" s="1" t="s">
        <v>2651</v>
      </c>
      <c r="D1320" s="1">
        <v>14.090884767354</v>
      </c>
      <c r="E1320" s="1">
        <v>-7.4578241376909098</v>
      </c>
      <c r="F1320" s="1">
        <v>2.5340569328036202</v>
      </c>
      <c r="G1320" s="1">
        <v>-2.9430373253057698</v>
      </c>
      <c r="H1320" s="1">
        <v>3.2500923024812102E-3</v>
      </c>
      <c r="I1320" s="1">
        <v>3.0415677407588999E-2</v>
      </c>
    </row>
    <row r="1321" spans="1:9" x14ac:dyDescent="0.15">
      <c r="A1321" s="1">
        <v>1319</v>
      </c>
      <c r="B1321" s="1" t="s">
        <v>2652</v>
      </c>
      <c r="C1321" s="1" t="s">
        <v>2653</v>
      </c>
      <c r="D1321" s="1">
        <v>120.27492659530699</v>
      </c>
      <c r="E1321" s="1">
        <v>-2.8317391213873901</v>
      </c>
      <c r="F1321" s="1">
        <v>0.96213978380765197</v>
      </c>
      <c r="G1321" s="1">
        <v>-2.94316810202031</v>
      </c>
      <c r="H1321" s="1">
        <v>3.2487196111872802E-3</v>
      </c>
      <c r="I1321" s="1">
        <v>3.0415677407588999E-2</v>
      </c>
    </row>
    <row r="1322" spans="1:9" x14ac:dyDescent="0.15">
      <c r="A1322" s="1">
        <v>1320</v>
      </c>
      <c r="B1322" s="1" t="s">
        <v>2654</v>
      </c>
      <c r="C1322" s="1" t="s">
        <v>2655</v>
      </c>
      <c r="D1322" s="1">
        <v>100.857379148693</v>
      </c>
      <c r="E1322" s="1">
        <v>-3.0134905725785899</v>
      </c>
      <c r="F1322" s="1">
        <v>1.02433497795933</v>
      </c>
      <c r="G1322" s="1">
        <v>-2.9418995127766099</v>
      </c>
      <c r="H1322" s="1">
        <v>3.26205761362989E-3</v>
      </c>
      <c r="I1322" s="1">
        <v>3.0487774260894902E-2</v>
      </c>
    </row>
    <row r="1323" spans="1:9" x14ac:dyDescent="0.15">
      <c r="A1323" s="1">
        <v>1321</v>
      </c>
      <c r="B1323" s="1" t="s">
        <v>2656</v>
      </c>
      <c r="C1323" s="1" t="s">
        <v>2657</v>
      </c>
      <c r="D1323" s="1">
        <v>87.6609599513462</v>
      </c>
      <c r="E1323" s="1">
        <v>2.8165627448228601</v>
      </c>
      <c r="F1323" s="1">
        <v>0.95851729507361605</v>
      </c>
      <c r="G1323" s="1">
        <v>2.9384579279881899</v>
      </c>
      <c r="H1323" s="1">
        <v>3.29849423333709E-3</v>
      </c>
      <c r="I1323" s="1">
        <v>3.0788097837456199E-2</v>
      </c>
    </row>
    <row r="1324" spans="1:9" x14ac:dyDescent="0.15">
      <c r="A1324" s="1">
        <v>1322</v>
      </c>
      <c r="B1324" s="1" t="s">
        <v>2658</v>
      </c>
      <c r="C1324" s="1" t="s">
        <v>2659</v>
      </c>
      <c r="D1324" s="1">
        <v>104.83177915445999</v>
      </c>
      <c r="E1324" s="1">
        <v>-3.01581685072864</v>
      </c>
      <c r="F1324" s="1">
        <v>1.02786635839755</v>
      </c>
      <c r="G1324" s="1">
        <v>-2.9340554110850698</v>
      </c>
      <c r="H1324" s="1">
        <v>3.3456447453177598E-3</v>
      </c>
      <c r="I1324" s="1">
        <v>3.1207842673241101E-2</v>
      </c>
    </row>
    <row r="1325" spans="1:9" x14ac:dyDescent="0.15">
      <c r="A1325" s="1">
        <v>1323</v>
      </c>
      <c r="B1325" s="1" t="s">
        <v>2660</v>
      </c>
      <c r="C1325" s="1" t="s">
        <v>2661</v>
      </c>
      <c r="D1325" s="1">
        <v>26.7601086060603</v>
      </c>
      <c r="E1325" s="1">
        <v>-3.8431676959325598</v>
      </c>
      <c r="F1325" s="1">
        <v>1.3107407396417201</v>
      </c>
      <c r="G1325" s="1">
        <v>-2.9320578659842802</v>
      </c>
      <c r="H1325" s="1">
        <v>3.36723999881314E-3</v>
      </c>
      <c r="I1325" s="1">
        <v>3.1362995343802998E-2</v>
      </c>
    </row>
    <row r="1326" spans="1:9" x14ac:dyDescent="0.15">
      <c r="A1326" s="1">
        <v>1324</v>
      </c>
      <c r="B1326" s="1" t="s">
        <v>2662</v>
      </c>
      <c r="C1326" s="1" t="s">
        <v>2663</v>
      </c>
      <c r="D1326" s="1">
        <v>217.73948182168201</v>
      </c>
      <c r="E1326" s="1">
        <v>-4.21842931031855</v>
      </c>
      <c r="F1326" s="1">
        <v>1.4387238395009401</v>
      </c>
      <c r="G1326" s="1">
        <v>-2.9320632594659899</v>
      </c>
      <c r="H1326" s="1">
        <v>3.3671815199434298E-3</v>
      </c>
      <c r="I1326" s="1">
        <v>3.1362995343802998E-2</v>
      </c>
    </row>
    <row r="1327" spans="1:9" x14ac:dyDescent="0.15">
      <c r="A1327" s="1">
        <v>1325</v>
      </c>
      <c r="B1327" s="1" t="s">
        <v>2664</v>
      </c>
      <c r="C1327" s="1" t="s">
        <v>2665</v>
      </c>
      <c r="D1327" s="1">
        <v>344.80288000973098</v>
      </c>
      <c r="E1327" s="1">
        <v>-1.53626803895899</v>
      </c>
      <c r="F1327" s="1">
        <v>0.52398215303909801</v>
      </c>
      <c r="G1327" s="1">
        <v>-2.9319090927975799</v>
      </c>
      <c r="H1327" s="1">
        <v>3.3688534379359199E-3</v>
      </c>
      <c r="I1327" s="1">
        <v>3.1362995343802998E-2</v>
      </c>
    </row>
    <row r="1328" spans="1:9" x14ac:dyDescent="0.15">
      <c r="A1328" s="1">
        <v>1326</v>
      </c>
      <c r="B1328" s="1" t="s">
        <v>2666</v>
      </c>
      <c r="C1328" s="1" t="s">
        <v>2667</v>
      </c>
      <c r="D1328" s="1">
        <v>67.589312909754497</v>
      </c>
      <c r="E1328" s="1">
        <v>-3.1713065938802898</v>
      </c>
      <c r="F1328" s="1">
        <v>1.0822868124562901</v>
      </c>
      <c r="G1328" s="1">
        <v>-2.9301905533551502</v>
      </c>
      <c r="H1328" s="1">
        <v>3.3875420264276E-3</v>
      </c>
      <c r="I1328" s="1">
        <v>3.1516475199058799E-2</v>
      </c>
    </row>
    <row r="1329" spans="1:9" x14ac:dyDescent="0.15">
      <c r="A1329" s="1">
        <v>1327</v>
      </c>
      <c r="B1329" s="1" t="s">
        <v>2668</v>
      </c>
      <c r="C1329" s="1" t="s">
        <v>2669</v>
      </c>
      <c r="D1329" s="1">
        <v>145.11942565502</v>
      </c>
      <c r="E1329" s="1">
        <v>3.7584713084177999</v>
      </c>
      <c r="F1329" s="1">
        <v>1.28280841689033</v>
      </c>
      <c r="G1329" s="1">
        <v>2.9298773370451898</v>
      </c>
      <c r="H1329" s="1">
        <v>3.3909583099004498E-3</v>
      </c>
      <c r="I1329" s="1">
        <v>3.15222449217884E-2</v>
      </c>
    </row>
    <row r="1330" spans="1:9" x14ac:dyDescent="0.15">
      <c r="A1330" s="1">
        <v>1328</v>
      </c>
      <c r="B1330" s="1" t="s">
        <v>2670</v>
      </c>
      <c r="C1330" s="1" t="s">
        <v>2671</v>
      </c>
      <c r="D1330" s="1">
        <v>135.89504965501601</v>
      </c>
      <c r="E1330" s="1">
        <v>2.2930392631531902</v>
      </c>
      <c r="F1330" s="1">
        <v>0.78273332030418497</v>
      </c>
      <c r="G1330" s="1">
        <v>2.9295281083243898</v>
      </c>
      <c r="H1330" s="1">
        <v>3.3947710828482699E-3</v>
      </c>
      <c r="I1330" s="1">
        <v>3.15222449217884E-2</v>
      </c>
    </row>
    <row r="1331" spans="1:9" x14ac:dyDescent="0.15">
      <c r="A1331" s="1">
        <v>1329</v>
      </c>
      <c r="B1331" s="1" t="s">
        <v>2672</v>
      </c>
      <c r="C1331" s="1" t="s">
        <v>2673</v>
      </c>
      <c r="D1331" s="1">
        <v>12.570550633183601</v>
      </c>
      <c r="E1331" s="1">
        <v>-7.2930278537471702</v>
      </c>
      <c r="F1331" s="1">
        <v>2.4902529568652398</v>
      </c>
      <c r="G1331" s="1">
        <v>-2.9286293320690202</v>
      </c>
      <c r="H1331" s="1">
        <v>3.4046016040051399E-3</v>
      </c>
      <c r="I1331" s="1">
        <v>3.1593024871406999E-2</v>
      </c>
    </row>
    <row r="1332" spans="1:9" x14ac:dyDescent="0.15">
      <c r="A1332" s="1">
        <v>1330</v>
      </c>
      <c r="B1332" s="1" t="s">
        <v>2674</v>
      </c>
      <c r="C1332" s="1" t="s">
        <v>2675</v>
      </c>
      <c r="D1332" s="1">
        <v>27.350374144706102</v>
      </c>
      <c r="E1332" s="1">
        <v>-8.4150684802655604</v>
      </c>
      <c r="F1332" s="1">
        <v>2.8741572839015199</v>
      </c>
      <c r="G1332" s="1">
        <v>-2.92783854502302</v>
      </c>
      <c r="H1332" s="1">
        <v>3.4132723996422999E-3</v>
      </c>
      <c r="I1332" s="1">
        <v>3.1650935917790099E-2</v>
      </c>
    </row>
    <row r="1333" spans="1:9" x14ac:dyDescent="0.15">
      <c r="A1333" s="1">
        <v>1331</v>
      </c>
      <c r="B1333" s="1" t="s">
        <v>2676</v>
      </c>
      <c r="C1333" s="1" t="s">
        <v>2677</v>
      </c>
      <c r="D1333" s="1">
        <v>732.71190097937904</v>
      </c>
      <c r="E1333" s="1">
        <v>-1.5616613589972199</v>
      </c>
      <c r="F1333" s="1">
        <v>0.53341678351773203</v>
      </c>
      <c r="G1333" s="1">
        <v>-2.92765696028256</v>
      </c>
      <c r="H1333" s="1">
        <v>3.4152662699746998E-3</v>
      </c>
      <c r="I1333" s="1">
        <v>3.1650935917790099E-2</v>
      </c>
    </row>
    <row r="1334" spans="1:9" x14ac:dyDescent="0.15">
      <c r="A1334" s="1">
        <v>1332</v>
      </c>
      <c r="B1334" s="1" t="s">
        <v>2678</v>
      </c>
      <c r="C1334" s="1" t="s">
        <v>2679</v>
      </c>
      <c r="D1334" s="1">
        <v>90.570751010515195</v>
      </c>
      <c r="E1334" s="1">
        <v>-3.2318211862167101</v>
      </c>
      <c r="F1334" s="1">
        <v>1.1043690892748601</v>
      </c>
      <c r="G1334" s="1">
        <v>-2.9263959102103598</v>
      </c>
      <c r="H1334" s="1">
        <v>3.4291423613741598E-3</v>
      </c>
      <c r="I1334" s="1">
        <v>3.1738988526833302E-2</v>
      </c>
    </row>
    <row r="1335" spans="1:9" x14ac:dyDescent="0.15">
      <c r="A1335" s="1">
        <v>1333</v>
      </c>
      <c r="B1335" s="1" t="s">
        <v>30</v>
      </c>
      <c r="C1335" s="1" t="s">
        <v>31</v>
      </c>
      <c r="D1335" s="1">
        <v>4353.3802073897496</v>
      </c>
      <c r="E1335" s="1">
        <v>-2.7519262320638802</v>
      </c>
      <c r="F1335" s="1">
        <v>0.94038248821154102</v>
      </c>
      <c r="G1335" s="1">
        <v>-2.9263903428248801</v>
      </c>
      <c r="H1335" s="1">
        <v>3.4292037362837601E-3</v>
      </c>
      <c r="I1335" s="1">
        <v>3.1738988526833302E-2</v>
      </c>
    </row>
    <row r="1336" spans="1:9" x14ac:dyDescent="0.15">
      <c r="A1336" s="1">
        <v>1334</v>
      </c>
      <c r="B1336" s="1" t="s">
        <v>2680</v>
      </c>
      <c r="C1336" s="1" t="s">
        <v>2681</v>
      </c>
      <c r="D1336" s="1">
        <v>1507.0830746147999</v>
      </c>
      <c r="E1336" s="1">
        <v>-1.2682434106735201</v>
      </c>
      <c r="F1336" s="1">
        <v>0.43345454087587998</v>
      </c>
      <c r="G1336" s="1">
        <v>-2.9258971612358402</v>
      </c>
      <c r="H1336" s="1">
        <v>3.4346445440495898E-3</v>
      </c>
      <c r="I1336" s="1">
        <v>3.1768796884812898E-2</v>
      </c>
    </row>
    <row r="1337" spans="1:9" x14ac:dyDescent="0.15">
      <c r="A1337" s="1">
        <v>1335</v>
      </c>
      <c r="B1337" s="1" t="s">
        <v>2682</v>
      </c>
      <c r="C1337" s="1" t="s">
        <v>2683</v>
      </c>
      <c r="D1337" s="1">
        <v>254.766740918393</v>
      </c>
      <c r="E1337" s="1">
        <v>1.75414059813555</v>
      </c>
      <c r="F1337" s="1">
        <v>0.60022489435817605</v>
      </c>
      <c r="G1337" s="1">
        <v>2.92247225102395</v>
      </c>
      <c r="H1337" s="1">
        <v>3.4726456314415899E-3</v>
      </c>
      <c r="I1337" s="1">
        <v>3.2078816230017897E-2</v>
      </c>
    </row>
    <row r="1338" spans="1:9" x14ac:dyDescent="0.15">
      <c r="A1338" s="1">
        <v>1336</v>
      </c>
      <c r="B1338" s="1" t="s">
        <v>2684</v>
      </c>
      <c r="C1338" s="1" t="s">
        <v>2685</v>
      </c>
      <c r="D1338" s="1">
        <v>7768.1402960308496</v>
      </c>
      <c r="E1338" s="1">
        <v>-1.10954817124467</v>
      </c>
      <c r="F1338" s="1">
        <v>0.37988364023611998</v>
      </c>
      <c r="G1338" s="1">
        <v>-2.9207579735600602</v>
      </c>
      <c r="H1338" s="1">
        <v>3.4918097384894799E-3</v>
      </c>
      <c r="I1338" s="1">
        <v>3.2214252448772303E-2</v>
      </c>
    </row>
    <row r="1339" spans="1:9" x14ac:dyDescent="0.15">
      <c r="A1339" s="1">
        <v>1337</v>
      </c>
      <c r="B1339" s="1" t="s">
        <v>2686</v>
      </c>
      <c r="C1339" s="1" t="s">
        <v>2687</v>
      </c>
      <c r="D1339" s="1">
        <v>533.29234598672201</v>
      </c>
      <c r="E1339" s="1">
        <v>-1.9931601082246799</v>
      </c>
      <c r="F1339" s="1">
        <v>0.68249175118625205</v>
      </c>
      <c r="G1339" s="1">
        <v>-2.9204164076127399</v>
      </c>
      <c r="H1339" s="1">
        <v>3.4956396231430099E-3</v>
      </c>
      <c r="I1339" s="1">
        <v>3.2228806293526598E-2</v>
      </c>
    </row>
    <row r="1340" spans="1:9" x14ac:dyDescent="0.15">
      <c r="A1340" s="1">
        <v>1338</v>
      </c>
      <c r="B1340" s="1" t="s">
        <v>2688</v>
      </c>
      <c r="C1340" s="1" t="s">
        <v>2689</v>
      </c>
      <c r="D1340" s="1">
        <v>58.395044338028697</v>
      </c>
      <c r="E1340" s="1">
        <v>-3.7952348961741902</v>
      </c>
      <c r="F1340" s="1">
        <v>1.2998750623664299</v>
      </c>
      <c r="G1340" s="1">
        <v>-2.9196920581466799</v>
      </c>
      <c r="H1340" s="1">
        <v>3.50377420561351E-3</v>
      </c>
      <c r="I1340" s="1">
        <v>3.2241482384645498E-2</v>
      </c>
    </row>
    <row r="1341" spans="1:9" x14ac:dyDescent="0.15">
      <c r="A1341" s="1">
        <v>1339</v>
      </c>
      <c r="B1341" s="1" t="s">
        <v>2690</v>
      </c>
      <c r="C1341" s="1" t="s">
        <v>2691</v>
      </c>
      <c r="D1341" s="1">
        <v>376.85532503936099</v>
      </c>
      <c r="E1341" s="1">
        <v>1.74078667561902</v>
      </c>
      <c r="F1341" s="1">
        <v>0.59619583029994705</v>
      </c>
      <c r="G1341" s="1">
        <v>2.9198236336930301</v>
      </c>
      <c r="H1341" s="1">
        <v>3.5022953080850699E-3</v>
      </c>
      <c r="I1341" s="1">
        <v>3.2241482384645498E-2</v>
      </c>
    </row>
    <row r="1342" spans="1:9" x14ac:dyDescent="0.15">
      <c r="A1342" s="1">
        <v>1340</v>
      </c>
      <c r="B1342" s="1" t="s">
        <v>2692</v>
      </c>
      <c r="C1342" s="1" t="s">
        <v>2693</v>
      </c>
      <c r="D1342" s="1">
        <v>268.12030216255101</v>
      </c>
      <c r="E1342" s="1">
        <v>1.5312506036745099</v>
      </c>
      <c r="F1342" s="1">
        <v>0.524613323370556</v>
      </c>
      <c r="G1342" s="1">
        <v>2.9188176042432001</v>
      </c>
      <c r="H1342" s="1">
        <v>3.5136174373288599E-3</v>
      </c>
      <c r="I1342" s="1">
        <v>3.2311280148289601E-2</v>
      </c>
    </row>
    <row r="1343" spans="1:9" x14ac:dyDescent="0.15">
      <c r="A1343" s="1">
        <v>1341</v>
      </c>
      <c r="B1343" s="1" t="s">
        <v>2694</v>
      </c>
      <c r="C1343" s="1" t="s">
        <v>2695</v>
      </c>
      <c r="D1343" s="1">
        <v>81.575081213432995</v>
      </c>
      <c r="E1343" s="1">
        <v>-3.80502526271452</v>
      </c>
      <c r="F1343" s="1">
        <v>1.3038018758346199</v>
      </c>
      <c r="G1343" s="1">
        <v>-2.9184075688484001</v>
      </c>
      <c r="H1343" s="1">
        <v>3.51824163310498E-3</v>
      </c>
      <c r="I1343" s="1">
        <v>3.2333024745086203E-2</v>
      </c>
    </row>
    <row r="1344" spans="1:9" x14ac:dyDescent="0.15">
      <c r="A1344" s="1">
        <v>1342</v>
      </c>
      <c r="B1344" s="1" t="s">
        <v>2696</v>
      </c>
      <c r="C1344" s="1" t="s">
        <v>2697</v>
      </c>
      <c r="D1344" s="1">
        <v>78.2841595268238</v>
      </c>
      <c r="E1344" s="1">
        <v>-3.4556877181712302</v>
      </c>
      <c r="F1344" s="1">
        <v>1.18434109425214</v>
      </c>
      <c r="G1344" s="1">
        <v>-2.9178145847867798</v>
      </c>
      <c r="H1344" s="1">
        <v>3.5249388372683402E-3</v>
      </c>
      <c r="I1344" s="1">
        <v>3.2373780373859198E-2</v>
      </c>
    </row>
    <row r="1345" spans="1:9" x14ac:dyDescent="0.15">
      <c r="A1345" s="1">
        <v>1343</v>
      </c>
      <c r="B1345" s="1" t="s">
        <v>2698</v>
      </c>
      <c r="C1345" s="1" t="s">
        <v>2699</v>
      </c>
      <c r="D1345" s="1">
        <v>146.429853928151</v>
      </c>
      <c r="E1345" s="1">
        <v>-2.9719771589208901</v>
      </c>
      <c r="F1345" s="1">
        <v>1.01872211663108</v>
      </c>
      <c r="G1345" s="1">
        <v>-2.9173580414149201</v>
      </c>
      <c r="H1345" s="1">
        <v>3.53010297152108E-3</v>
      </c>
      <c r="I1345" s="1">
        <v>3.2384168597302899E-2</v>
      </c>
    </row>
    <row r="1346" spans="1:9" x14ac:dyDescent="0.15">
      <c r="A1346" s="1">
        <v>1344</v>
      </c>
      <c r="B1346" s="1" t="s">
        <v>2700</v>
      </c>
      <c r="C1346" s="1" t="s">
        <v>2701</v>
      </c>
      <c r="D1346" s="1">
        <v>840.87938043937595</v>
      </c>
      <c r="E1346" s="1">
        <v>-2.2108989870704798</v>
      </c>
      <c r="F1346" s="1">
        <v>0.75785419096126005</v>
      </c>
      <c r="G1346" s="1">
        <v>-2.9173144563153799</v>
      </c>
      <c r="H1346" s="1">
        <v>3.53059633879324E-3</v>
      </c>
      <c r="I1346" s="1">
        <v>3.2384168597302899E-2</v>
      </c>
    </row>
    <row r="1347" spans="1:9" x14ac:dyDescent="0.15">
      <c r="A1347" s="1">
        <v>1345</v>
      </c>
      <c r="B1347" s="1" t="s">
        <v>2702</v>
      </c>
      <c r="C1347" s="1" t="s">
        <v>2703</v>
      </c>
      <c r="D1347" s="1">
        <v>105.39290531454</v>
      </c>
      <c r="E1347" s="1">
        <v>2.23513847683502</v>
      </c>
      <c r="F1347" s="1">
        <v>0.76631113459918099</v>
      </c>
      <c r="G1347" s="1">
        <v>2.9167506198433499</v>
      </c>
      <c r="H1347" s="1">
        <v>3.53698441780441E-3</v>
      </c>
      <c r="I1347" s="1">
        <v>3.2421979522333999E-2</v>
      </c>
    </row>
    <row r="1348" spans="1:9" x14ac:dyDescent="0.15">
      <c r="A1348" s="1">
        <v>1346</v>
      </c>
      <c r="B1348" s="1" t="s">
        <v>2704</v>
      </c>
      <c r="C1348" s="1" t="s">
        <v>2705</v>
      </c>
      <c r="D1348" s="1">
        <v>220.97719686778899</v>
      </c>
      <c r="E1348" s="1">
        <v>2.30276207531716</v>
      </c>
      <c r="F1348" s="1">
        <v>0.78984389897668195</v>
      </c>
      <c r="G1348" s="1">
        <v>2.9154647877898601</v>
      </c>
      <c r="H1348" s="1">
        <v>3.55159181991903E-3</v>
      </c>
      <c r="I1348" s="1">
        <v>3.2493431810243799E-2</v>
      </c>
    </row>
    <row r="1349" spans="1:9" x14ac:dyDescent="0.15">
      <c r="A1349" s="1">
        <v>1347</v>
      </c>
      <c r="B1349" s="1" t="s">
        <v>2706</v>
      </c>
      <c r="C1349" s="1" t="s">
        <v>2707</v>
      </c>
      <c r="D1349" s="1">
        <v>537.37530183486103</v>
      </c>
      <c r="E1349" s="1">
        <v>-1.6897882225428</v>
      </c>
      <c r="F1349" s="1">
        <v>0.57952190118423696</v>
      </c>
      <c r="G1349" s="1">
        <v>-2.9158315140286599</v>
      </c>
      <c r="H1349" s="1">
        <v>3.54742012567922E-3</v>
      </c>
      <c r="I1349" s="1">
        <v>3.2493431810243799E-2</v>
      </c>
    </row>
    <row r="1350" spans="1:9" x14ac:dyDescent="0.15">
      <c r="A1350" s="1">
        <v>1348</v>
      </c>
      <c r="B1350" s="1" t="s">
        <v>2708</v>
      </c>
      <c r="C1350" s="1" t="s">
        <v>2709</v>
      </c>
      <c r="D1350" s="1">
        <v>1556.00060637876</v>
      </c>
      <c r="E1350" s="1">
        <v>1.3930249915267301</v>
      </c>
      <c r="F1350" s="1">
        <v>0.47778886272931698</v>
      </c>
      <c r="G1350" s="1">
        <v>2.9155660589684498</v>
      </c>
      <c r="H1350" s="1">
        <v>3.5504393638076202E-3</v>
      </c>
      <c r="I1350" s="1">
        <v>3.2493431810243799E-2</v>
      </c>
    </row>
    <row r="1351" spans="1:9" x14ac:dyDescent="0.15">
      <c r="A1351" s="1">
        <v>1349</v>
      </c>
      <c r="B1351" s="1" t="s">
        <v>2710</v>
      </c>
      <c r="C1351" s="1" t="s">
        <v>2711</v>
      </c>
      <c r="D1351" s="1">
        <v>2500.1655824357199</v>
      </c>
      <c r="E1351" s="1">
        <v>2.6954111986179701</v>
      </c>
      <c r="F1351" s="1">
        <v>0.92492822526783003</v>
      </c>
      <c r="G1351" s="1">
        <v>2.9141841766559402</v>
      </c>
      <c r="H1351" s="1">
        <v>3.5661944399946301E-3</v>
      </c>
      <c r="I1351" s="1">
        <v>3.2606182902161697E-2</v>
      </c>
    </row>
    <row r="1352" spans="1:9" x14ac:dyDescent="0.15">
      <c r="A1352" s="1">
        <v>1350</v>
      </c>
      <c r="B1352" s="1" t="s">
        <v>2712</v>
      </c>
      <c r="C1352" s="1" t="s">
        <v>2713</v>
      </c>
      <c r="D1352" s="1">
        <v>34.897138309378697</v>
      </c>
      <c r="E1352" s="1">
        <v>-4.6845883246415099</v>
      </c>
      <c r="F1352" s="1">
        <v>1.6078637730048599</v>
      </c>
      <c r="G1352" s="1">
        <v>-2.9135480276956001</v>
      </c>
      <c r="H1352" s="1">
        <v>3.5734686389170302E-3</v>
      </c>
      <c r="I1352" s="1">
        <v>3.2651828067856797E-2</v>
      </c>
    </row>
    <row r="1353" spans="1:9" x14ac:dyDescent="0.15">
      <c r="A1353" s="1">
        <v>1351</v>
      </c>
      <c r="B1353" s="1" t="s">
        <v>2714</v>
      </c>
      <c r="C1353" s="1" t="s">
        <v>2715</v>
      </c>
      <c r="D1353" s="1">
        <v>103.587428095916</v>
      </c>
      <c r="E1353" s="1">
        <v>-2.5100675192121802</v>
      </c>
      <c r="F1353" s="1">
        <v>0.86189714912752702</v>
      </c>
      <c r="G1353" s="1">
        <v>-2.9122587558771298</v>
      </c>
      <c r="H1353" s="1">
        <v>3.5882525416695401E-3</v>
      </c>
      <c r="I1353" s="1">
        <v>3.2765989546106801E-2</v>
      </c>
    </row>
    <row r="1354" spans="1:9" x14ac:dyDescent="0.15">
      <c r="A1354" s="1">
        <v>1352</v>
      </c>
      <c r="B1354" s="1" t="s">
        <v>10</v>
      </c>
      <c r="C1354" s="1" t="s">
        <v>11</v>
      </c>
      <c r="D1354" s="1">
        <v>1201.9506440180901</v>
      </c>
      <c r="E1354" s="1">
        <v>2.5670811303861099</v>
      </c>
      <c r="F1354" s="1">
        <v>0.88213183931302197</v>
      </c>
      <c r="G1354" s="1">
        <v>2.9100878303919702</v>
      </c>
      <c r="H1354" s="1">
        <v>3.6132720033781201E-3</v>
      </c>
      <c r="I1354" s="1">
        <v>3.2973411413480598E-2</v>
      </c>
    </row>
    <row r="1355" spans="1:9" x14ac:dyDescent="0.15">
      <c r="A1355" s="1">
        <v>1353</v>
      </c>
      <c r="B1355" s="1" t="s">
        <v>2716</v>
      </c>
      <c r="C1355" s="1" t="s">
        <v>2717</v>
      </c>
      <c r="D1355" s="1">
        <v>26.749267020646599</v>
      </c>
      <c r="E1355" s="1">
        <v>-8.3830026375666193</v>
      </c>
      <c r="F1355" s="1">
        <v>2.8814192112060302</v>
      </c>
      <c r="G1355" s="1">
        <v>-2.9093311396566501</v>
      </c>
      <c r="H1355" s="1">
        <v>3.6220299266896401E-3</v>
      </c>
      <c r="I1355" s="1">
        <v>3.3032266552582602E-2</v>
      </c>
    </row>
    <row r="1356" spans="1:9" x14ac:dyDescent="0.15">
      <c r="A1356" s="1">
        <v>1354</v>
      </c>
      <c r="B1356" s="1" t="s">
        <v>2718</v>
      </c>
      <c r="C1356" s="1" t="s">
        <v>2719</v>
      </c>
      <c r="D1356" s="1">
        <v>15.817275543453601</v>
      </c>
      <c r="E1356" s="1">
        <v>-5.1434935962494901</v>
      </c>
      <c r="F1356" s="1">
        <v>1.76823392789181</v>
      </c>
      <c r="G1356" s="1">
        <v>-2.9088309612868199</v>
      </c>
      <c r="H1356" s="1">
        <v>3.6278295746575398E-3</v>
      </c>
      <c r="I1356" s="1">
        <v>3.3064084957818297E-2</v>
      </c>
    </row>
    <row r="1357" spans="1:9" x14ac:dyDescent="0.15">
      <c r="A1357" s="1">
        <v>1355</v>
      </c>
      <c r="B1357" s="1" t="s">
        <v>2720</v>
      </c>
      <c r="C1357" s="1" t="s">
        <v>2721</v>
      </c>
      <c r="D1357" s="1">
        <v>36.518382902494501</v>
      </c>
      <c r="E1357" s="1">
        <v>-5.02421634839079</v>
      </c>
      <c r="F1357" s="1">
        <v>1.7277603516467299</v>
      </c>
      <c r="G1357" s="1">
        <v>-2.9079358972453599</v>
      </c>
      <c r="H1357" s="1">
        <v>3.6382290679277001E-3</v>
      </c>
      <c r="I1357" s="1">
        <v>3.3137759218954399E-2</v>
      </c>
    </row>
    <row r="1358" spans="1:9" x14ac:dyDescent="0.15">
      <c r="A1358" s="1">
        <v>1356</v>
      </c>
      <c r="B1358" s="1" t="s">
        <v>2722</v>
      </c>
      <c r="C1358" s="1" t="s">
        <v>2723</v>
      </c>
      <c r="D1358" s="1">
        <v>66.0854710518568</v>
      </c>
      <c r="E1358" s="1">
        <v>-3.1354139615962699</v>
      </c>
      <c r="F1358" s="1">
        <v>1.07863679024255</v>
      </c>
      <c r="G1358" s="1">
        <v>-2.9068301674479402</v>
      </c>
      <c r="H1358" s="1">
        <v>3.6511136553648198E-3</v>
      </c>
      <c r="I1358" s="1">
        <v>3.3233960111078403E-2</v>
      </c>
    </row>
    <row r="1359" spans="1:9" x14ac:dyDescent="0.15">
      <c r="A1359" s="1">
        <v>1357</v>
      </c>
      <c r="B1359" s="1" t="s">
        <v>2724</v>
      </c>
      <c r="C1359" s="1" t="s">
        <v>2725</v>
      </c>
      <c r="D1359" s="1">
        <v>994.836441038256</v>
      </c>
      <c r="E1359" s="1">
        <v>-1.18193892306544</v>
      </c>
      <c r="F1359" s="1">
        <v>0.406748861936297</v>
      </c>
      <c r="G1359" s="1">
        <v>-2.9058198649626399</v>
      </c>
      <c r="H1359" s="1">
        <v>3.6629225315708098E-3</v>
      </c>
      <c r="I1359" s="1">
        <v>3.3320253340271298E-2</v>
      </c>
    </row>
    <row r="1360" spans="1:9" x14ac:dyDescent="0.15">
      <c r="A1360" s="1">
        <v>1358</v>
      </c>
      <c r="B1360" s="1" t="s">
        <v>2726</v>
      </c>
      <c r="C1360" s="1" t="s">
        <v>2727</v>
      </c>
      <c r="D1360" s="1">
        <v>157.132934331098</v>
      </c>
      <c r="E1360" s="1">
        <v>1.6359773986730799</v>
      </c>
      <c r="F1360" s="1">
        <v>0.56312183030430596</v>
      </c>
      <c r="G1360" s="1">
        <v>2.90519264328469</v>
      </c>
      <c r="H1360" s="1">
        <v>3.6702712468387301E-3</v>
      </c>
      <c r="I1360" s="1">
        <v>3.3365890261128003E-2</v>
      </c>
    </row>
    <row r="1361" spans="1:9" x14ac:dyDescent="0.15">
      <c r="A1361" s="1">
        <v>1359</v>
      </c>
      <c r="B1361" s="1" t="s">
        <v>2728</v>
      </c>
      <c r="C1361" s="1" t="s">
        <v>2729</v>
      </c>
      <c r="D1361" s="1">
        <v>2253.22977770127</v>
      </c>
      <c r="E1361" s="1">
        <v>1.2482282430985701</v>
      </c>
      <c r="F1361" s="1">
        <v>0.42970842178979701</v>
      </c>
      <c r="G1361" s="1">
        <v>2.90482610952684</v>
      </c>
      <c r="H1361" s="1">
        <v>3.67457186846422E-3</v>
      </c>
      <c r="I1361" s="1">
        <v>3.3383777057685401E-2</v>
      </c>
    </row>
    <row r="1362" spans="1:9" x14ac:dyDescent="0.15">
      <c r="A1362" s="1">
        <v>1360</v>
      </c>
      <c r="B1362" s="1" t="s">
        <v>2730</v>
      </c>
      <c r="C1362" s="1" t="s">
        <v>2731</v>
      </c>
      <c r="D1362" s="1">
        <v>61.1768370868011</v>
      </c>
      <c r="E1362" s="1">
        <v>-3.2933121594847399</v>
      </c>
      <c r="F1362" s="1">
        <v>1.13417343815163</v>
      </c>
      <c r="G1362" s="1">
        <v>-2.90371123913101</v>
      </c>
      <c r="H1362" s="1">
        <v>3.6876810675789099E-3</v>
      </c>
      <c r="I1362" s="1">
        <v>3.34816170025296E-2</v>
      </c>
    </row>
    <row r="1363" spans="1:9" x14ac:dyDescent="0.15">
      <c r="A1363" s="1">
        <v>1361</v>
      </c>
      <c r="B1363" s="1" t="s">
        <v>2732</v>
      </c>
      <c r="C1363" s="1" t="s">
        <v>2733</v>
      </c>
      <c r="D1363" s="1">
        <v>10064.4809812201</v>
      </c>
      <c r="E1363" s="1">
        <v>3.7137598115974</v>
      </c>
      <c r="F1363" s="1">
        <v>1.27946435655041</v>
      </c>
      <c r="G1363" s="1">
        <v>2.9025895036342702</v>
      </c>
      <c r="H1363" s="1">
        <v>3.7009138903005999E-3</v>
      </c>
      <c r="I1363" s="1">
        <v>3.3559174180171902E-2</v>
      </c>
    </row>
    <row r="1364" spans="1:9" x14ac:dyDescent="0.15">
      <c r="A1364" s="1">
        <v>1362</v>
      </c>
      <c r="B1364" s="1" t="s">
        <v>2734</v>
      </c>
      <c r="C1364" s="1" t="s">
        <v>2735</v>
      </c>
      <c r="D1364" s="1">
        <v>226.037982305296</v>
      </c>
      <c r="E1364" s="1">
        <v>-2.68083231174132</v>
      </c>
      <c r="F1364" s="1">
        <v>0.92355007104490905</v>
      </c>
      <c r="G1364" s="1">
        <v>-2.9027471230750002</v>
      </c>
      <c r="H1364" s="1">
        <v>3.69905189154406E-3</v>
      </c>
      <c r="I1364" s="1">
        <v>3.3559174180171902E-2</v>
      </c>
    </row>
    <row r="1365" spans="1:9" x14ac:dyDescent="0.15">
      <c r="A1365" s="1">
        <v>1363</v>
      </c>
      <c r="B1365" s="1" t="s">
        <v>2736</v>
      </c>
      <c r="C1365" s="1" t="s">
        <v>2737</v>
      </c>
      <c r="D1365" s="1">
        <v>25.7466661563038</v>
      </c>
      <c r="E1365" s="1">
        <v>-4.8350796577500796</v>
      </c>
      <c r="F1365" s="1">
        <v>1.6659885287857299</v>
      </c>
      <c r="G1365" s="1">
        <v>-2.9022286613667001</v>
      </c>
      <c r="H1365" s="1">
        <v>3.7051798210103399E-3</v>
      </c>
      <c r="I1365" s="1">
        <v>3.3576578884633897E-2</v>
      </c>
    </row>
    <row r="1366" spans="1:9" x14ac:dyDescent="0.15">
      <c r="A1366" s="1">
        <v>1364</v>
      </c>
      <c r="B1366" s="1" t="s">
        <v>2738</v>
      </c>
      <c r="C1366" s="1" t="s">
        <v>2739</v>
      </c>
      <c r="D1366" s="1">
        <v>599.36858132242196</v>
      </c>
      <c r="E1366" s="1">
        <v>-1.7253470769434101</v>
      </c>
      <c r="F1366" s="1">
        <v>0.59465936277714904</v>
      </c>
      <c r="G1366" s="1">
        <v>-2.9014040389203299</v>
      </c>
      <c r="H1366" s="1">
        <v>3.7149454154152902E-3</v>
      </c>
      <c r="I1366" s="1">
        <v>3.3622488266399402E-2</v>
      </c>
    </row>
    <row r="1367" spans="1:9" x14ac:dyDescent="0.15">
      <c r="A1367" s="1">
        <v>1365</v>
      </c>
      <c r="B1367" s="1" t="s">
        <v>2740</v>
      </c>
      <c r="C1367" s="1" t="s">
        <v>2741</v>
      </c>
      <c r="D1367" s="1">
        <v>203.84762084290901</v>
      </c>
      <c r="E1367" s="1">
        <v>-3.49898356959419</v>
      </c>
      <c r="F1367" s="1">
        <v>1.2062977577526299</v>
      </c>
      <c r="G1367" s="1">
        <v>-2.9005969273397998</v>
      </c>
      <c r="H1367" s="1">
        <v>3.72452628991418E-3</v>
      </c>
      <c r="I1367" s="1">
        <v>3.36878929724286E-2</v>
      </c>
    </row>
    <row r="1368" spans="1:9" x14ac:dyDescent="0.15">
      <c r="A1368" s="1">
        <v>1366</v>
      </c>
      <c r="B1368" s="1" t="s">
        <v>2742</v>
      </c>
      <c r="C1368" s="1" t="s">
        <v>2743</v>
      </c>
      <c r="D1368" s="1">
        <v>1250.2683971107101</v>
      </c>
      <c r="E1368" s="1">
        <v>1.3354301952787799</v>
      </c>
      <c r="F1368" s="1">
        <v>0.46099455203405199</v>
      </c>
      <c r="G1368" s="1">
        <v>2.89684593752018</v>
      </c>
      <c r="H1368" s="1">
        <v>3.7693481088963399E-3</v>
      </c>
      <c r="I1368" s="1">
        <v>3.40717637967137E-2</v>
      </c>
    </row>
    <row r="1369" spans="1:9" x14ac:dyDescent="0.15">
      <c r="A1369" s="1">
        <v>1367</v>
      </c>
      <c r="B1369" s="1" t="s">
        <v>2744</v>
      </c>
      <c r="C1369" s="1" t="s">
        <v>2745</v>
      </c>
      <c r="D1369" s="1">
        <v>1700.6903183955601</v>
      </c>
      <c r="E1369" s="1">
        <v>1.31232658690308</v>
      </c>
      <c r="F1369" s="1">
        <v>0.45313819445347803</v>
      </c>
      <c r="G1369" s="1">
        <v>2.8960846888792</v>
      </c>
      <c r="H1369" s="1">
        <v>3.7785041437091698E-3</v>
      </c>
      <c r="I1369" s="1">
        <v>3.4132964515362699E-2</v>
      </c>
    </row>
    <row r="1370" spans="1:9" x14ac:dyDescent="0.15">
      <c r="A1370" s="1">
        <v>1368</v>
      </c>
      <c r="B1370" s="1" t="s">
        <v>2746</v>
      </c>
      <c r="C1370" s="1" t="s">
        <v>2747</v>
      </c>
      <c r="D1370" s="1">
        <v>51.929630760202897</v>
      </c>
      <c r="E1370" s="1">
        <v>-2.5390961537078698</v>
      </c>
      <c r="F1370" s="1">
        <v>0.87695784015047995</v>
      </c>
      <c r="G1370" s="1">
        <v>-2.89534574806033</v>
      </c>
      <c r="H1370" s="1">
        <v>3.78741119583937E-3</v>
      </c>
      <c r="I1370" s="1">
        <v>3.4151571966948797E-2</v>
      </c>
    </row>
    <row r="1371" spans="1:9" x14ac:dyDescent="0.15">
      <c r="A1371" s="1">
        <v>1369</v>
      </c>
      <c r="B1371" s="1" t="s">
        <v>2748</v>
      </c>
      <c r="C1371" s="1" t="s">
        <v>2749</v>
      </c>
      <c r="D1371" s="1">
        <v>21.9864437002445</v>
      </c>
      <c r="E1371" s="1">
        <v>-5.6302491630727198</v>
      </c>
      <c r="F1371" s="1">
        <v>1.94440752561634</v>
      </c>
      <c r="G1371" s="1">
        <v>-2.8956116909123999</v>
      </c>
      <c r="H1371" s="1">
        <v>3.7842033757535102E-3</v>
      </c>
      <c r="I1371" s="1">
        <v>3.4151571966948797E-2</v>
      </c>
    </row>
    <row r="1372" spans="1:9" x14ac:dyDescent="0.15">
      <c r="A1372" s="1">
        <v>1370</v>
      </c>
      <c r="B1372" s="1" t="s">
        <v>2750</v>
      </c>
      <c r="C1372" s="1" t="s">
        <v>2751</v>
      </c>
      <c r="D1372" s="1">
        <v>5543.1928236516396</v>
      </c>
      <c r="E1372" s="1">
        <v>-2.5729000506395598</v>
      </c>
      <c r="F1372" s="1">
        <v>0.88864105363747004</v>
      </c>
      <c r="G1372" s="1">
        <v>-2.8953198145729599</v>
      </c>
      <c r="H1372" s="1">
        <v>3.7877241394610201E-3</v>
      </c>
      <c r="I1372" s="1">
        <v>3.4151571966948797E-2</v>
      </c>
    </row>
    <row r="1373" spans="1:9" x14ac:dyDescent="0.15">
      <c r="A1373" s="1">
        <v>1371</v>
      </c>
      <c r="B1373" s="1" t="s">
        <v>2752</v>
      </c>
      <c r="C1373" s="1" t="s">
        <v>2753</v>
      </c>
      <c r="D1373" s="1">
        <v>37.668912787680597</v>
      </c>
      <c r="E1373" s="1">
        <v>-3.8787505388115902</v>
      </c>
      <c r="F1373" s="1">
        <v>1.3409048178773699</v>
      </c>
      <c r="G1373" s="1">
        <v>-2.8926367383417899</v>
      </c>
      <c r="H1373" s="1">
        <v>3.8202285240259599E-3</v>
      </c>
      <c r="I1373" s="1">
        <v>3.4422953369198699E-2</v>
      </c>
    </row>
    <row r="1374" spans="1:9" x14ac:dyDescent="0.15">
      <c r="A1374" s="1">
        <v>1372</v>
      </c>
      <c r="B1374" s="1" t="s">
        <v>2754</v>
      </c>
      <c r="C1374" s="1" t="s">
        <v>2755</v>
      </c>
      <c r="D1374" s="1">
        <v>1558.5051584641201</v>
      </c>
      <c r="E1374" s="1">
        <v>-11.8044949626037</v>
      </c>
      <c r="F1374" s="1">
        <v>4.0817656263314301</v>
      </c>
      <c r="G1374" s="1">
        <v>-2.8920070487273901</v>
      </c>
      <c r="H1374" s="1">
        <v>3.8278935877318599E-3</v>
      </c>
      <c r="I1374" s="1">
        <v>3.4470314252268902E-2</v>
      </c>
    </row>
    <row r="1375" spans="1:9" x14ac:dyDescent="0.15">
      <c r="A1375" s="1">
        <v>1373</v>
      </c>
      <c r="B1375" s="1" t="s">
        <v>2756</v>
      </c>
      <c r="C1375" s="1" t="s">
        <v>2757</v>
      </c>
      <c r="D1375" s="1">
        <v>3095.48123234896</v>
      </c>
      <c r="E1375" s="1">
        <v>-1.2258333908802099</v>
      </c>
      <c r="F1375" s="1">
        <v>0.42395685764719299</v>
      </c>
      <c r="G1375" s="1">
        <v>-2.8914106913687898</v>
      </c>
      <c r="H1375" s="1">
        <v>3.8351657868954401E-3</v>
      </c>
      <c r="I1375" s="1">
        <v>3.4514080028105E-2</v>
      </c>
    </row>
    <row r="1376" spans="1:9" x14ac:dyDescent="0.15">
      <c r="A1376" s="1">
        <v>1374</v>
      </c>
      <c r="B1376" s="1" t="s">
        <v>2758</v>
      </c>
      <c r="C1376" s="1" t="s">
        <v>2759</v>
      </c>
      <c r="D1376" s="1">
        <v>26.148159896587099</v>
      </c>
      <c r="E1376" s="1">
        <v>-8.3502073509026804</v>
      </c>
      <c r="F1376" s="1">
        <v>2.88898680398471</v>
      </c>
      <c r="G1376" s="1">
        <v>-2.89035842579323</v>
      </c>
      <c r="H1376" s="1">
        <v>3.84802811878103E-3</v>
      </c>
      <c r="I1376" s="1">
        <v>3.4608066845781098E-2</v>
      </c>
    </row>
    <row r="1377" spans="1:9" x14ac:dyDescent="0.15">
      <c r="A1377" s="1">
        <v>1375</v>
      </c>
      <c r="B1377" s="1" t="s">
        <v>2760</v>
      </c>
      <c r="C1377" s="1" t="s">
        <v>2761</v>
      </c>
      <c r="D1377" s="1">
        <v>217.46773113498</v>
      </c>
      <c r="E1377" s="1">
        <v>1.6151711800278601</v>
      </c>
      <c r="F1377" s="1">
        <v>0.55902483819329396</v>
      </c>
      <c r="G1377" s="1">
        <v>2.88926550249165</v>
      </c>
      <c r="H1377" s="1">
        <v>3.8614289097465902E-3</v>
      </c>
      <c r="I1377" s="1">
        <v>3.4706775294952301E-2</v>
      </c>
    </row>
    <row r="1378" spans="1:9" x14ac:dyDescent="0.15">
      <c r="A1378" s="1">
        <v>1376</v>
      </c>
      <c r="B1378" s="1" t="s">
        <v>2762</v>
      </c>
      <c r="C1378" s="1" t="s">
        <v>2763</v>
      </c>
      <c r="D1378" s="1">
        <v>745.05177291142797</v>
      </c>
      <c r="E1378" s="1">
        <v>-1.41217196898266</v>
      </c>
      <c r="F1378" s="1">
        <v>0.48889910532550102</v>
      </c>
      <c r="G1378" s="1">
        <v>-2.88847321175288</v>
      </c>
      <c r="H1378" s="1">
        <v>3.8711700110075401E-3</v>
      </c>
      <c r="I1378" s="1">
        <v>3.4772486935032501E-2</v>
      </c>
    </row>
    <row r="1379" spans="1:9" x14ac:dyDescent="0.15">
      <c r="A1379" s="1">
        <v>1377</v>
      </c>
      <c r="B1379" s="1" t="s">
        <v>2764</v>
      </c>
      <c r="C1379" s="1" t="s">
        <v>2765</v>
      </c>
      <c r="D1379" s="1">
        <v>17.026125372256001</v>
      </c>
      <c r="E1379" s="1">
        <v>-4.6456632596765504</v>
      </c>
      <c r="F1379" s="1">
        <v>1.6085632190492001</v>
      </c>
      <c r="G1379" s="1">
        <v>-2.8880824854509202</v>
      </c>
      <c r="H1379" s="1">
        <v>3.8759821493568802E-3</v>
      </c>
      <c r="I1379" s="1">
        <v>3.4793869871485403E-2</v>
      </c>
    </row>
    <row r="1380" spans="1:9" x14ac:dyDescent="0.15">
      <c r="A1380" s="1">
        <v>1378</v>
      </c>
      <c r="B1380" s="1" t="s">
        <v>2766</v>
      </c>
      <c r="C1380" s="1" t="s">
        <v>2767</v>
      </c>
      <c r="D1380" s="1">
        <v>30.555493429471401</v>
      </c>
      <c r="E1380" s="1">
        <v>-4.2502053527345298</v>
      </c>
      <c r="F1380" s="1">
        <v>1.4721993189150999</v>
      </c>
      <c r="G1380" s="1">
        <v>-2.8869768502994599</v>
      </c>
      <c r="H1380" s="1">
        <v>3.8896284773806801E-3</v>
      </c>
      <c r="I1380" s="1">
        <v>3.4894478923410799E-2</v>
      </c>
    </row>
    <row r="1381" spans="1:9" x14ac:dyDescent="0.15">
      <c r="A1381" s="1">
        <v>1379</v>
      </c>
      <c r="B1381" s="1" t="s">
        <v>2768</v>
      </c>
      <c r="C1381" s="1" t="s">
        <v>2769</v>
      </c>
      <c r="D1381" s="1">
        <v>354.49435010884503</v>
      </c>
      <c r="E1381" s="1">
        <v>-1.3789458540872701</v>
      </c>
      <c r="F1381" s="1">
        <v>0.47771051153530503</v>
      </c>
      <c r="G1381" s="1">
        <v>-2.8865721410556802</v>
      </c>
      <c r="H1381" s="1">
        <v>3.8946345119353501E-3</v>
      </c>
      <c r="I1381" s="1">
        <v>3.4917497012082001E-2</v>
      </c>
    </row>
    <row r="1382" spans="1:9" x14ac:dyDescent="0.15">
      <c r="A1382" s="1">
        <v>1380</v>
      </c>
      <c r="B1382" s="1" t="s">
        <v>2770</v>
      </c>
      <c r="C1382" s="1" t="s">
        <v>2771</v>
      </c>
      <c r="D1382" s="1">
        <v>242.50062431207701</v>
      </c>
      <c r="E1382" s="1">
        <v>-1.90190845104073</v>
      </c>
      <c r="F1382" s="1">
        <v>0.65892890944562699</v>
      </c>
      <c r="G1382" s="1">
        <v>-2.8863636483044202</v>
      </c>
      <c r="H1382" s="1">
        <v>3.8972157379398402E-3</v>
      </c>
      <c r="I1382" s="1">
        <v>3.4918760171685097E-2</v>
      </c>
    </row>
    <row r="1383" spans="1:9" x14ac:dyDescent="0.15">
      <c r="A1383" s="1">
        <v>1381</v>
      </c>
      <c r="B1383" s="1" t="s">
        <v>2772</v>
      </c>
      <c r="C1383" s="1" t="s">
        <v>2773</v>
      </c>
      <c r="D1383" s="1">
        <v>10.0227810316069</v>
      </c>
      <c r="E1383" s="1">
        <v>6.5455856563640102</v>
      </c>
      <c r="F1383" s="1">
        <v>2.26833681985336</v>
      </c>
      <c r="G1383" s="1">
        <v>2.8856321508668898</v>
      </c>
      <c r="H1383" s="1">
        <v>3.9062842716738599E-3</v>
      </c>
      <c r="I1383" s="1">
        <v>3.4978111166070802E-2</v>
      </c>
    </row>
    <row r="1384" spans="1:9" x14ac:dyDescent="0.15">
      <c r="A1384" s="1">
        <v>1382</v>
      </c>
      <c r="B1384" s="1" t="s">
        <v>2774</v>
      </c>
      <c r="C1384" s="1" t="s">
        <v>2775</v>
      </c>
      <c r="D1384" s="1">
        <v>43.246830516001403</v>
      </c>
      <c r="E1384" s="1">
        <v>-4.2373506342731897</v>
      </c>
      <c r="F1384" s="1">
        <v>1.4685311754158401</v>
      </c>
      <c r="G1384" s="1">
        <v>-2.8854345792647602</v>
      </c>
      <c r="H1384" s="1">
        <v>3.9087368953011001E-3</v>
      </c>
      <c r="I1384" s="1">
        <v>3.4978184011797003E-2</v>
      </c>
    </row>
    <row r="1385" spans="1:9" x14ac:dyDescent="0.15">
      <c r="A1385" s="1">
        <v>1383</v>
      </c>
      <c r="B1385" s="1" t="s">
        <v>2776</v>
      </c>
      <c r="C1385" s="1" t="s">
        <v>2777</v>
      </c>
      <c r="D1385" s="1">
        <v>13.189224081264801</v>
      </c>
      <c r="E1385" s="1">
        <v>-7.3623914642686499</v>
      </c>
      <c r="F1385" s="1">
        <v>2.5532550682988502</v>
      </c>
      <c r="G1385" s="1">
        <v>-2.8835315185231201</v>
      </c>
      <c r="H1385" s="1">
        <v>3.93243292019282E-3</v>
      </c>
      <c r="I1385" s="1">
        <v>3.51682391593994E-2</v>
      </c>
    </row>
    <row r="1386" spans="1:9" x14ac:dyDescent="0.15">
      <c r="A1386" s="1">
        <v>1384</v>
      </c>
      <c r="B1386" s="1" t="s">
        <v>2778</v>
      </c>
      <c r="C1386" s="1" t="s">
        <v>2779</v>
      </c>
      <c r="D1386" s="1">
        <v>439.00479957165402</v>
      </c>
      <c r="E1386" s="1">
        <v>1.39203098199903</v>
      </c>
      <c r="F1386" s="1">
        <v>0.48344982447019902</v>
      </c>
      <c r="G1386" s="1">
        <v>2.87937012599917</v>
      </c>
      <c r="H1386" s="1">
        <v>3.9847038057557798E-3</v>
      </c>
      <c r="I1386" s="1">
        <v>3.5591215203844798E-2</v>
      </c>
    </row>
    <row r="1387" spans="1:9" x14ac:dyDescent="0.15">
      <c r="A1387" s="1">
        <v>1385</v>
      </c>
      <c r="B1387" s="1" t="s">
        <v>2780</v>
      </c>
      <c r="C1387" s="1" t="s">
        <v>2781</v>
      </c>
      <c r="D1387" s="1">
        <v>33.694924061259698</v>
      </c>
      <c r="E1387" s="1">
        <v>-4.6319880082460498</v>
      </c>
      <c r="F1387" s="1">
        <v>1.6085980181420401</v>
      </c>
      <c r="G1387" s="1">
        <v>-2.8795186591091699</v>
      </c>
      <c r="H1387" s="1">
        <v>3.9828272903572898E-3</v>
      </c>
      <c r="I1387" s="1">
        <v>3.5591215203844798E-2</v>
      </c>
    </row>
    <row r="1388" spans="1:9" x14ac:dyDescent="0.15">
      <c r="A1388" s="1">
        <v>1386</v>
      </c>
      <c r="B1388" s="1" t="s">
        <v>2782</v>
      </c>
      <c r="C1388" s="1" t="s">
        <v>2783</v>
      </c>
      <c r="D1388" s="1">
        <v>41.893125213061502</v>
      </c>
      <c r="E1388" s="1">
        <v>-3.6703596173739301</v>
      </c>
      <c r="F1388" s="1">
        <v>1.2750251792148299</v>
      </c>
      <c r="G1388" s="1">
        <v>-2.8786565765188898</v>
      </c>
      <c r="H1388" s="1">
        <v>3.9937297366656101E-3</v>
      </c>
      <c r="I1388" s="1">
        <v>3.5649581286305798E-2</v>
      </c>
    </row>
    <row r="1389" spans="1:9" x14ac:dyDescent="0.15">
      <c r="A1389" s="1">
        <v>1387</v>
      </c>
      <c r="B1389" s="1" t="s">
        <v>2784</v>
      </c>
      <c r="C1389" s="1" t="s">
        <v>2785</v>
      </c>
      <c r="D1389" s="1">
        <v>46.601042027283697</v>
      </c>
      <c r="E1389" s="1">
        <v>-3.44379637519835</v>
      </c>
      <c r="F1389" s="1">
        <v>1.1964387257999101</v>
      </c>
      <c r="G1389" s="1">
        <v>-2.87837254088871</v>
      </c>
      <c r="H1389" s="1">
        <v>3.9973277625448399E-3</v>
      </c>
      <c r="I1389" s="1">
        <v>3.5659453213375401E-2</v>
      </c>
    </row>
    <row r="1390" spans="1:9" x14ac:dyDescent="0.15">
      <c r="A1390" s="1">
        <v>1388</v>
      </c>
      <c r="B1390" s="1" t="s">
        <v>2786</v>
      </c>
      <c r="C1390" s="1" t="s">
        <v>2787</v>
      </c>
      <c r="D1390" s="1">
        <v>62.369283797255399</v>
      </c>
      <c r="E1390" s="1">
        <v>-3.8979930350266598</v>
      </c>
      <c r="F1390" s="1">
        <v>1.35504409284395</v>
      </c>
      <c r="G1390" s="1">
        <v>-2.8766540185755902</v>
      </c>
      <c r="H1390" s="1">
        <v>4.0191600136700902E-3</v>
      </c>
      <c r="I1390" s="1">
        <v>3.5809564530264897E-2</v>
      </c>
    </row>
    <row r="1391" spans="1:9" x14ac:dyDescent="0.15">
      <c r="A1391" s="1">
        <v>1389</v>
      </c>
      <c r="B1391" s="1" t="s">
        <v>2788</v>
      </c>
      <c r="C1391" s="1" t="s">
        <v>2789</v>
      </c>
      <c r="D1391" s="1">
        <v>209.219455371793</v>
      </c>
      <c r="E1391" s="1">
        <v>1.4875197444550301</v>
      </c>
      <c r="F1391" s="1">
        <v>0.51738011937776096</v>
      </c>
      <c r="G1391" s="1">
        <v>2.8751003154973001</v>
      </c>
      <c r="H1391" s="1">
        <v>4.0389915037432802E-3</v>
      </c>
      <c r="I1391" s="1">
        <v>3.5963863986971101E-2</v>
      </c>
    </row>
    <row r="1392" spans="1:9" x14ac:dyDescent="0.15">
      <c r="A1392" s="1">
        <v>1390</v>
      </c>
      <c r="B1392" s="1" t="s">
        <v>2790</v>
      </c>
      <c r="C1392" s="1" t="s">
        <v>2791</v>
      </c>
      <c r="D1392" s="1">
        <v>264.15696616755099</v>
      </c>
      <c r="E1392" s="1">
        <v>-2.61720793420703</v>
      </c>
      <c r="F1392" s="1">
        <v>0.91060438805618804</v>
      </c>
      <c r="G1392" s="1">
        <v>-2.8741437758649799</v>
      </c>
      <c r="H1392" s="1">
        <v>4.0512449251225999E-3</v>
      </c>
      <c r="I1392" s="1">
        <v>3.6050537085559199E-2</v>
      </c>
    </row>
    <row r="1393" spans="1:9" x14ac:dyDescent="0.15">
      <c r="A1393" s="1">
        <v>1391</v>
      </c>
      <c r="B1393" s="1" t="s">
        <v>2792</v>
      </c>
      <c r="C1393" s="1" t="s">
        <v>2793</v>
      </c>
      <c r="D1393" s="1">
        <v>1855.74284414357</v>
      </c>
      <c r="E1393" s="1">
        <v>-1.5120048705414</v>
      </c>
      <c r="F1393" s="1">
        <v>0.52619232056893295</v>
      </c>
      <c r="G1393" s="1">
        <v>-2.8734833471278698</v>
      </c>
      <c r="H1393" s="1">
        <v>4.0597248009945396E-3</v>
      </c>
      <c r="I1393" s="1">
        <v>3.6082005291807301E-2</v>
      </c>
    </row>
    <row r="1394" spans="1:9" x14ac:dyDescent="0.15">
      <c r="A1394" s="1">
        <v>1392</v>
      </c>
      <c r="B1394" s="1" t="s">
        <v>2794</v>
      </c>
      <c r="C1394" s="1" t="s">
        <v>2795</v>
      </c>
      <c r="D1394" s="1">
        <v>806.65054740928497</v>
      </c>
      <c r="E1394" s="1">
        <v>-1.17841018359447</v>
      </c>
      <c r="F1394" s="1">
        <v>0.41009990324434198</v>
      </c>
      <c r="G1394" s="1">
        <v>-2.8734710110193902</v>
      </c>
      <c r="H1394" s="1">
        <v>4.0598833492483796E-3</v>
      </c>
      <c r="I1394" s="1">
        <v>3.6082005291807301E-2</v>
      </c>
    </row>
    <row r="1395" spans="1:9" x14ac:dyDescent="0.15">
      <c r="A1395" s="1">
        <v>1393</v>
      </c>
      <c r="B1395" s="1" t="s">
        <v>2796</v>
      </c>
      <c r="C1395" s="1" t="s">
        <v>2797</v>
      </c>
      <c r="D1395" s="1">
        <v>39.086638526996303</v>
      </c>
      <c r="E1395" s="1">
        <v>2.5230212396877998</v>
      </c>
      <c r="F1395" s="1">
        <v>0.87809810550644896</v>
      </c>
      <c r="G1395" s="1">
        <v>2.87327944778179</v>
      </c>
      <c r="H1395" s="1">
        <v>4.06234611259358E-3</v>
      </c>
      <c r="I1395" s="1">
        <v>3.6082005291807301E-2</v>
      </c>
    </row>
    <row r="1396" spans="1:9" x14ac:dyDescent="0.15">
      <c r="A1396" s="1">
        <v>1394</v>
      </c>
      <c r="B1396" s="1" t="s">
        <v>2798</v>
      </c>
      <c r="C1396" s="1" t="s">
        <v>2799</v>
      </c>
      <c r="D1396" s="1">
        <v>62.368209749506399</v>
      </c>
      <c r="E1396" s="1">
        <v>-3.8983430514747202</v>
      </c>
      <c r="F1396" s="1">
        <v>1.35725616929982</v>
      </c>
      <c r="G1396" s="1">
        <v>-2.8722234900474102</v>
      </c>
      <c r="H1396" s="1">
        <v>4.0759460055579304E-3</v>
      </c>
      <c r="I1396" s="1">
        <v>3.6180342055538703E-2</v>
      </c>
    </row>
    <row r="1397" spans="1:9" x14ac:dyDescent="0.15">
      <c r="A1397" s="1">
        <v>1395</v>
      </c>
      <c r="B1397" s="1" t="s">
        <v>2800</v>
      </c>
      <c r="C1397" s="1" t="s">
        <v>2801</v>
      </c>
      <c r="D1397" s="1">
        <v>85.022565972184793</v>
      </c>
      <c r="E1397" s="1">
        <v>-2.9767977733122</v>
      </c>
      <c r="F1397" s="1">
        <v>1.03738985363039</v>
      </c>
      <c r="G1397" s="1">
        <v>-2.8695073148197499</v>
      </c>
      <c r="H1397" s="1">
        <v>4.1111182336826596E-3</v>
      </c>
      <c r="I1397" s="1">
        <v>3.64247621088329E-2</v>
      </c>
    </row>
    <row r="1398" spans="1:9" x14ac:dyDescent="0.15">
      <c r="A1398" s="1">
        <v>1396</v>
      </c>
      <c r="B1398" s="1" t="s">
        <v>2802</v>
      </c>
      <c r="C1398" s="1" t="s">
        <v>2803</v>
      </c>
      <c r="D1398" s="1">
        <v>2200.6754622005401</v>
      </c>
      <c r="E1398" s="1">
        <v>-1.5535393948646099</v>
      </c>
      <c r="F1398" s="1">
        <v>0.54136367974832</v>
      </c>
      <c r="G1398" s="1">
        <v>-2.86967791335179</v>
      </c>
      <c r="H1398" s="1">
        <v>4.1089010432997196E-3</v>
      </c>
      <c r="I1398" s="1">
        <v>3.64247621088329E-2</v>
      </c>
    </row>
    <row r="1399" spans="1:9" x14ac:dyDescent="0.15">
      <c r="A1399" s="1">
        <v>1397</v>
      </c>
      <c r="B1399" s="1" t="s">
        <v>2804</v>
      </c>
      <c r="C1399" s="1" t="s">
        <v>2805</v>
      </c>
      <c r="D1399" s="1">
        <v>561.69326364349001</v>
      </c>
      <c r="E1399" s="1">
        <v>-1.4202658768649601</v>
      </c>
      <c r="F1399" s="1">
        <v>0.49506645586255899</v>
      </c>
      <c r="G1399" s="1">
        <v>-2.8688388398087201</v>
      </c>
      <c r="H1399" s="1">
        <v>4.1198165608138798E-3</v>
      </c>
      <c r="I1399" s="1">
        <v>3.6479242059830302E-2</v>
      </c>
    </row>
    <row r="1400" spans="1:9" x14ac:dyDescent="0.15">
      <c r="A1400" s="1">
        <v>1398</v>
      </c>
      <c r="B1400" s="1" t="s">
        <v>2806</v>
      </c>
      <c r="C1400" s="1" t="s">
        <v>2807</v>
      </c>
      <c r="D1400" s="1">
        <v>3625.752368678</v>
      </c>
      <c r="E1400" s="1">
        <v>3.2627477554973399</v>
      </c>
      <c r="F1400" s="1">
        <v>1.13849995712476</v>
      </c>
      <c r="G1400" s="1">
        <v>2.86583037186693</v>
      </c>
      <c r="H1400" s="1">
        <v>4.1591704080038696E-3</v>
      </c>
      <c r="I1400" s="1">
        <v>3.6719097715205401E-2</v>
      </c>
    </row>
    <row r="1401" spans="1:9" x14ac:dyDescent="0.15">
      <c r="A1401" s="1">
        <v>1399</v>
      </c>
      <c r="B1401" s="1" t="s">
        <v>2808</v>
      </c>
      <c r="C1401" s="1" t="s">
        <v>2809</v>
      </c>
      <c r="D1401" s="1">
        <v>20.167704099542298</v>
      </c>
      <c r="E1401" s="1">
        <v>-5.4988490768935803</v>
      </c>
      <c r="F1401" s="1">
        <v>1.9187917336789999</v>
      </c>
      <c r="G1401" s="1">
        <v>-2.8657873495996098</v>
      </c>
      <c r="H1401" s="1">
        <v>4.1597356486370802E-3</v>
      </c>
      <c r="I1401" s="1">
        <v>3.6719097715205401E-2</v>
      </c>
    </row>
    <row r="1402" spans="1:9" x14ac:dyDescent="0.15">
      <c r="A1402" s="1">
        <v>1400</v>
      </c>
      <c r="B1402" s="1" t="s">
        <v>2810</v>
      </c>
      <c r="C1402" s="1" t="s">
        <v>2811</v>
      </c>
      <c r="D1402" s="1">
        <v>23.656944108681</v>
      </c>
      <c r="E1402" s="1">
        <v>-5.13497992073781</v>
      </c>
      <c r="F1402" s="1">
        <v>1.7921872910005801</v>
      </c>
      <c r="G1402" s="1">
        <v>-2.8652027310554899</v>
      </c>
      <c r="H1402" s="1">
        <v>4.16742346980499E-3</v>
      </c>
      <c r="I1402" s="1">
        <v>3.6725918329139198E-2</v>
      </c>
    </row>
    <row r="1403" spans="1:9" x14ac:dyDescent="0.15">
      <c r="A1403" s="1">
        <v>1401</v>
      </c>
      <c r="B1403" s="1" t="s">
        <v>2812</v>
      </c>
      <c r="C1403" s="1" t="s">
        <v>2813</v>
      </c>
      <c r="D1403" s="1">
        <v>32.6264135304422</v>
      </c>
      <c r="E1403" s="1">
        <v>-5.1849780296892503</v>
      </c>
      <c r="F1403" s="1">
        <v>1.8096750599122999</v>
      </c>
      <c r="G1403" s="1">
        <v>-2.8651431102446199</v>
      </c>
      <c r="H1403" s="1">
        <v>4.1682082162640298E-3</v>
      </c>
      <c r="I1403" s="1">
        <v>3.6725918329139198E-2</v>
      </c>
    </row>
    <row r="1404" spans="1:9" x14ac:dyDescent="0.15">
      <c r="A1404" s="1">
        <v>1402</v>
      </c>
      <c r="B1404" s="1" t="s">
        <v>2814</v>
      </c>
      <c r="C1404" s="1" t="s">
        <v>2815</v>
      </c>
      <c r="D1404" s="1">
        <v>153.72200886511999</v>
      </c>
      <c r="E1404" s="1">
        <v>1.714570157934</v>
      </c>
      <c r="F1404" s="1">
        <v>0.59835830711042703</v>
      </c>
      <c r="G1404" s="1">
        <v>2.8654572645844101</v>
      </c>
      <c r="H1404" s="1">
        <v>4.1640747328706099E-3</v>
      </c>
      <c r="I1404" s="1">
        <v>3.6725918329139198E-2</v>
      </c>
    </row>
    <row r="1405" spans="1:9" x14ac:dyDescent="0.15">
      <c r="A1405" s="1">
        <v>1403</v>
      </c>
      <c r="B1405" s="1" t="s">
        <v>2816</v>
      </c>
      <c r="C1405" s="1" t="s">
        <v>2817</v>
      </c>
      <c r="D1405" s="1">
        <v>190.07944665068601</v>
      </c>
      <c r="E1405" s="1">
        <v>-1.8547612902880499</v>
      </c>
      <c r="F1405" s="1">
        <v>0.647530408889325</v>
      </c>
      <c r="G1405" s="1">
        <v>-2.8643616806651999</v>
      </c>
      <c r="H1405" s="1">
        <v>4.1785060208279897E-3</v>
      </c>
      <c r="I1405" s="1">
        <v>3.6793995478170902E-2</v>
      </c>
    </row>
    <row r="1406" spans="1:9" x14ac:dyDescent="0.15">
      <c r="A1406" s="1">
        <v>1404</v>
      </c>
      <c r="B1406" s="1" t="s">
        <v>2818</v>
      </c>
      <c r="C1406" s="1" t="s">
        <v>2819</v>
      </c>
      <c r="D1406" s="1">
        <v>355.63580643802197</v>
      </c>
      <c r="E1406" s="1">
        <v>-2.5795328311591001</v>
      </c>
      <c r="F1406" s="1">
        <v>0.90095243360242405</v>
      </c>
      <c r="G1406" s="1">
        <v>-2.86311766853765</v>
      </c>
      <c r="H1406" s="1">
        <v>4.1949474393685902E-3</v>
      </c>
      <c r="I1406" s="1">
        <v>3.69160534501385E-2</v>
      </c>
    </row>
    <row r="1407" spans="1:9" x14ac:dyDescent="0.15">
      <c r="A1407" s="1">
        <v>1405</v>
      </c>
      <c r="B1407" s="1" t="s">
        <v>2820</v>
      </c>
      <c r="C1407" s="1" t="s">
        <v>2821</v>
      </c>
      <c r="D1407" s="1">
        <v>593.75530712957902</v>
      </c>
      <c r="E1407" s="1">
        <v>1.464062201056</v>
      </c>
      <c r="F1407" s="1">
        <v>0.51142285061913795</v>
      </c>
      <c r="G1407" s="1">
        <v>2.8627234768325001</v>
      </c>
      <c r="H1407" s="1">
        <v>4.2001694836158098E-3</v>
      </c>
      <c r="I1407" s="1">
        <v>3.69392901911854E-2</v>
      </c>
    </row>
    <row r="1408" spans="1:9" x14ac:dyDescent="0.15">
      <c r="A1408" s="1">
        <v>1406</v>
      </c>
      <c r="B1408" s="1" t="s">
        <v>2822</v>
      </c>
      <c r="C1408" s="1" t="s">
        <v>2823</v>
      </c>
      <c r="D1408" s="1">
        <v>29.585745262101199</v>
      </c>
      <c r="E1408" s="1">
        <v>-5.0397470197153904</v>
      </c>
      <c r="F1408" s="1">
        <v>1.76098022472886</v>
      </c>
      <c r="G1408" s="1">
        <v>-2.8618987021795599</v>
      </c>
      <c r="H1408" s="1">
        <v>4.2111147455849299E-3</v>
      </c>
      <c r="I1408" s="1">
        <v>3.7012801532294103E-2</v>
      </c>
    </row>
    <row r="1409" spans="1:9" x14ac:dyDescent="0.15">
      <c r="A1409" s="1">
        <v>1407</v>
      </c>
      <c r="B1409" s="1" t="s">
        <v>2824</v>
      </c>
      <c r="C1409" s="1" t="s">
        <v>2825</v>
      </c>
      <c r="D1409" s="1">
        <v>236.998175223977</v>
      </c>
      <c r="E1409" s="1">
        <v>-1.79127724861599</v>
      </c>
      <c r="F1409" s="1">
        <v>0.62601451757186199</v>
      </c>
      <c r="G1409" s="1">
        <v>-2.8613988946516198</v>
      </c>
      <c r="H1409" s="1">
        <v>4.2177600790891103E-3</v>
      </c>
      <c r="I1409" s="1">
        <v>3.7048452407419302E-2</v>
      </c>
    </row>
    <row r="1410" spans="1:9" x14ac:dyDescent="0.15">
      <c r="A1410" s="1">
        <v>1408</v>
      </c>
      <c r="B1410" s="1" t="s">
        <v>2826</v>
      </c>
      <c r="C1410" s="1" t="s">
        <v>2827</v>
      </c>
      <c r="D1410" s="1">
        <v>267.67863347621</v>
      </c>
      <c r="E1410" s="1">
        <v>1.37936841685859</v>
      </c>
      <c r="F1410" s="1">
        <v>0.48218183459862002</v>
      </c>
      <c r="G1410" s="1">
        <v>2.86068100845567</v>
      </c>
      <c r="H1410" s="1">
        <v>4.22732158325751E-3</v>
      </c>
      <c r="I1410" s="1">
        <v>3.7086906520436301E-2</v>
      </c>
    </row>
    <row r="1411" spans="1:9" x14ac:dyDescent="0.15">
      <c r="A1411" s="1">
        <v>1409</v>
      </c>
      <c r="B1411" s="1" t="s">
        <v>2828</v>
      </c>
      <c r="C1411" s="1" t="s">
        <v>2829</v>
      </c>
      <c r="D1411" s="1">
        <v>114.385894171657</v>
      </c>
      <c r="E1411" s="1">
        <v>-3.15539399878462</v>
      </c>
      <c r="F1411" s="1">
        <v>1.1029757847641599</v>
      </c>
      <c r="G1411" s="1">
        <v>-2.8608007921582002</v>
      </c>
      <c r="H1411" s="1">
        <v>4.2257248225173001E-3</v>
      </c>
      <c r="I1411" s="1">
        <v>3.7086906520436301E-2</v>
      </c>
    </row>
    <row r="1412" spans="1:9" x14ac:dyDescent="0.15">
      <c r="A1412" s="1">
        <v>1410</v>
      </c>
      <c r="B1412" s="1" t="s">
        <v>2830</v>
      </c>
      <c r="C1412" s="1" t="s">
        <v>2831</v>
      </c>
      <c r="D1412" s="1">
        <v>179.503808877631</v>
      </c>
      <c r="E1412" s="1">
        <v>-2.87235659955115</v>
      </c>
      <c r="F1412" s="1">
        <v>1.00444865880038</v>
      </c>
      <c r="G1412" s="1">
        <v>-2.8596350588805901</v>
      </c>
      <c r="H1412" s="1">
        <v>4.24128774550911E-3</v>
      </c>
      <c r="I1412" s="1">
        <v>3.71866337931923E-2</v>
      </c>
    </row>
    <row r="1413" spans="1:9" x14ac:dyDescent="0.15">
      <c r="A1413" s="1">
        <v>1411</v>
      </c>
      <c r="B1413" s="1" t="s">
        <v>2832</v>
      </c>
      <c r="C1413" s="1" t="s">
        <v>2833</v>
      </c>
      <c r="D1413" s="1">
        <v>38.0671249461004</v>
      </c>
      <c r="E1413" s="1">
        <v>-3.6372682661462599</v>
      </c>
      <c r="F1413" s="1">
        <v>1.2720247259056701</v>
      </c>
      <c r="G1413" s="1">
        <v>-2.8594320472477999</v>
      </c>
      <c r="H1413" s="1">
        <v>4.2440033263574199E-3</v>
      </c>
      <c r="I1413" s="1">
        <v>3.7187656825994099E-2</v>
      </c>
    </row>
    <row r="1414" spans="1:9" x14ac:dyDescent="0.15">
      <c r="A1414" s="1">
        <v>1412</v>
      </c>
      <c r="B1414" s="1" t="s">
        <v>2834</v>
      </c>
      <c r="C1414" s="1" t="s">
        <v>2835</v>
      </c>
      <c r="D1414" s="1">
        <v>2156.6680624586402</v>
      </c>
      <c r="E1414" s="1">
        <v>-1.2950046280485601</v>
      </c>
      <c r="F1414" s="1">
        <v>0.45295869816276102</v>
      </c>
      <c r="G1414" s="1">
        <v>-2.85899052894053</v>
      </c>
      <c r="H1414" s="1">
        <v>4.2499147317126198E-3</v>
      </c>
      <c r="I1414" s="1">
        <v>3.7193902077110597E-2</v>
      </c>
    </row>
    <row r="1415" spans="1:9" x14ac:dyDescent="0.15">
      <c r="A1415" s="1">
        <v>1413</v>
      </c>
      <c r="B1415" s="1" t="s">
        <v>2836</v>
      </c>
      <c r="C1415" s="1" t="s">
        <v>2837</v>
      </c>
      <c r="D1415" s="1">
        <v>231.30227958275</v>
      </c>
      <c r="E1415" s="1">
        <v>-2.5275966789648301</v>
      </c>
      <c r="F1415" s="1">
        <v>0.884082737052442</v>
      </c>
      <c r="G1415" s="1">
        <v>-2.8590046757296901</v>
      </c>
      <c r="H1415" s="1">
        <v>4.2497252072767203E-3</v>
      </c>
      <c r="I1415" s="1">
        <v>3.7193902077110597E-2</v>
      </c>
    </row>
    <row r="1416" spans="1:9" x14ac:dyDescent="0.15">
      <c r="A1416" s="1">
        <v>1414</v>
      </c>
      <c r="B1416" s="1" t="s">
        <v>2838</v>
      </c>
      <c r="C1416" s="1" t="s">
        <v>2839</v>
      </c>
      <c r="D1416" s="1">
        <v>1089.51413975025</v>
      </c>
      <c r="E1416" s="1">
        <v>1.4820853874128299</v>
      </c>
      <c r="F1416" s="1">
        <v>0.51866297376234405</v>
      </c>
      <c r="G1416" s="1">
        <v>2.8575114523057001</v>
      </c>
      <c r="H1416" s="1">
        <v>4.2697722604132498E-3</v>
      </c>
      <c r="I1416" s="1">
        <v>3.7344847967147501E-2</v>
      </c>
    </row>
    <row r="1417" spans="1:9" x14ac:dyDescent="0.15">
      <c r="A1417" s="1">
        <v>1415</v>
      </c>
      <c r="B1417" s="1" t="s">
        <v>2840</v>
      </c>
      <c r="C1417" s="1" t="s">
        <v>2841</v>
      </c>
      <c r="D1417" s="1">
        <v>67.244413974844406</v>
      </c>
      <c r="E1417" s="1">
        <v>-2.2696920882516198</v>
      </c>
      <c r="F1417" s="1">
        <v>0.79441105726892502</v>
      </c>
      <c r="G1417" s="1">
        <v>-2.8570751470334601</v>
      </c>
      <c r="H1417" s="1">
        <v>4.2756459816120501E-3</v>
      </c>
      <c r="I1417" s="1">
        <v>3.73505606537771E-2</v>
      </c>
    </row>
    <row r="1418" spans="1:9" x14ac:dyDescent="0.15">
      <c r="A1418" s="1">
        <v>1416</v>
      </c>
      <c r="B1418" s="1" t="s">
        <v>2842</v>
      </c>
      <c r="C1418" s="1" t="s">
        <v>2843</v>
      </c>
      <c r="D1418" s="1">
        <v>2261.3971997857002</v>
      </c>
      <c r="E1418" s="1">
        <v>-1.1317532968847901</v>
      </c>
      <c r="F1418" s="1">
        <v>0.39610097424698598</v>
      </c>
      <c r="G1418" s="1">
        <v>-2.8572343176795401</v>
      </c>
      <c r="H1418" s="1">
        <v>4.2735023124016898E-3</v>
      </c>
      <c r="I1418" s="1">
        <v>3.73505606537771E-2</v>
      </c>
    </row>
    <row r="1419" spans="1:9" x14ac:dyDescent="0.15">
      <c r="A1419" s="1">
        <v>1417</v>
      </c>
      <c r="B1419" s="1" t="s">
        <v>2844</v>
      </c>
      <c r="C1419" s="1" t="s">
        <v>2845</v>
      </c>
      <c r="D1419" s="1">
        <v>18.4507842908519</v>
      </c>
      <c r="E1419" s="1">
        <v>3.5368357190999098</v>
      </c>
      <c r="F1419" s="1">
        <v>1.23815349902177</v>
      </c>
      <c r="G1419" s="1">
        <v>2.8565405839375</v>
      </c>
      <c r="H1419" s="1">
        <v>4.2828524781249504E-3</v>
      </c>
      <c r="I1419" s="1">
        <v>3.7390687071073798E-2</v>
      </c>
    </row>
    <row r="1420" spans="1:9" x14ac:dyDescent="0.15">
      <c r="A1420" s="1">
        <v>1418</v>
      </c>
      <c r="B1420" s="1" t="s">
        <v>2846</v>
      </c>
      <c r="C1420" s="1" t="s">
        <v>2847</v>
      </c>
      <c r="D1420" s="1">
        <v>697.09787594088402</v>
      </c>
      <c r="E1420" s="1">
        <v>-1.7432885161993701</v>
      </c>
      <c r="F1420" s="1">
        <v>0.61037401158563698</v>
      </c>
      <c r="G1420" s="1">
        <v>-2.8560988559631499</v>
      </c>
      <c r="H1420" s="1">
        <v>4.2888157647977499E-3</v>
      </c>
      <c r="I1420" s="1">
        <v>3.74199175478604E-2</v>
      </c>
    </row>
    <row r="1421" spans="1:9" x14ac:dyDescent="0.15">
      <c r="A1421" s="1">
        <v>1419</v>
      </c>
      <c r="B1421" s="1" t="s">
        <v>2848</v>
      </c>
      <c r="C1421" s="1" t="s">
        <v>2849</v>
      </c>
      <c r="D1421" s="1">
        <v>73.233754555994395</v>
      </c>
      <c r="E1421" s="1">
        <v>-2.2029984833010401</v>
      </c>
      <c r="F1421" s="1">
        <v>0.77150013419407604</v>
      </c>
      <c r="G1421" s="1">
        <v>-2.85547388219489</v>
      </c>
      <c r="H1421" s="1">
        <v>4.2972657150070603E-3</v>
      </c>
      <c r="I1421" s="1">
        <v>3.7470795317511199E-2</v>
      </c>
    </row>
    <row r="1422" spans="1:9" x14ac:dyDescent="0.15">
      <c r="A1422" s="1">
        <v>1420</v>
      </c>
      <c r="B1422" s="1" t="s">
        <v>2850</v>
      </c>
      <c r="C1422" s="1" t="s">
        <v>2851</v>
      </c>
      <c r="D1422" s="1">
        <v>370.54469100064898</v>
      </c>
      <c r="E1422" s="1">
        <v>1.3290877783814901</v>
      </c>
      <c r="F1422" s="1">
        <v>0.46562331987184602</v>
      </c>
      <c r="G1422" s="1">
        <v>2.8544270049603502</v>
      </c>
      <c r="H1422" s="1">
        <v>4.3114538337445801E-3</v>
      </c>
      <c r="I1422" s="1">
        <v>3.7520363186644902E-2</v>
      </c>
    </row>
    <row r="1423" spans="1:9" x14ac:dyDescent="0.15">
      <c r="A1423" s="1">
        <v>1421</v>
      </c>
      <c r="B1423" s="1" t="s">
        <v>2852</v>
      </c>
      <c r="C1423" s="1" t="s">
        <v>2853</v>
      </c>
      <c r="D1423" s="1">
        <v>48.8780911871401</v>
      </c>
      <c r="E1423" s="1">
        <v>-2.69599448022838</v>
      </c>
      <c r="F1423" s="1">
        <v>0.944556786603995</v>
      </c>
      <c r="G1423" s="1">
        <v>-2.8542428771502402</v>
      </c>
      <c r="H1423" s="1">
        <v>4.3139536689608803E-3</v>
      </c>
      <c r="I1423" s="1">
        <v>3.7520363186644902E-2</v>
      </c>
    </row>
    <row r="1424" spans="1:9" x14ac:dyDescent="0.15">
      <c r="A1424" s="1">
        <v>1422</v>
      </c>
      <c r="B1424" s="1" t="s">
        <v>2854</v>
      </c>
      <c r="C1424" s="1" t="s">
        <v>2855</v>
      </c>
      <c r="D1424" s="1">
        <v>31.283800545721899</v>
      </c>
      <c r="E1424" s="1">
        <v>-3.5921967411815099</v>
      </c>
      <c r="F1424" s="1">
        <v>1.2584250187975199</v>
      </c>
      <c r="G1424" s="1">
        <v>-2.8545178993771199</v>
      </c>
      <c r="H1424" s="1">
        <v>4.3102202781366804E-3</v>
      </c>
      <c r="I1424" s="1">
        <v>3.7520363186644902E-2</v>
      </c>
    </row>
    <row r="1425" spans="1:9" x14ac:dyDescent="0.15">
      <c r="A1425" s="1">
        <v>1423</v>
      </c>
      <c r="B1425" s="1" t="s">
        <v>2856</v>
      </c>
      <c r="C1425" s="1" t="s">
        <v>2857</v>
      </c>
      <c r="D1425" s="1">
        <v>46.709571928395697</v>
      </c>
      <c r="E1425" s="1">
        <v>-2.9219294136634701</v>
      </c>
      <c r="F1425" s="1">
        <v>1.0237044403987401</v>
      </c>
      <c r="G1425" s="1">
        <v>-2.85427052804943</v>
      </c>
      <c r="H1425" s="1">
        <v>4.3135781790838799E-3</v>
      </c>
      <c r="I1425" s="1">
        <v>3.7520363186644902E-2</v>
      </c>
    </row>
    <row r="1426" spans="1:9" x14ac:dyDescent="0.15">
      <c r="A1426" s="1">
        <v>1424</v>
      </c>
      <c r="B1426" s="1" t="s">
        <v>2858</v>
      </c>
      <c r="C1426" s="1" t="s">
        <v>2859</v>
      </c>
      <c r="D1426" s="1">
        <v>264.83420614591199</v>
      </c>
      <c r="E1426" s="1">
        <v>1.84791698769987</v>
      </c>
      <c r="F1426" s="1">
        <v>0.64746327465074605</v>
      </c>
      <c r="G1426" s="1">
        <v>2.8540877298356002</v>
      </c>
      <c r="H1426" s="1">
        <v>4.3160610668263001E-3</v>
      </c>
      <c r="I1426" s="1">
        <v>3.7520363186644902E-2</v>
      </c>
    </row>
    <row r="1427" spans="1:9" x14ac:dyDescent="0.15">
      <c r="A1427" s="1">
        <v>1425</v>
      </c>
      <c r="B1427" s="1" t="s">
        <v>2860</v>
      </c>
      <c r="C1427" s="1" t="s">
        <v>2861</v>
      </c>
      <c r="D1427" s="1">
        <v>141.599749700443</v>
      </c>
      <c r="E1427" s="1">
        <v>-2.4254489080817598</v>
      </c>
      <c r="F1427" s="1">
        <v>0.85013145946328506</v>
      </c>
      <c r="G1427" s="1">
        <v>-2.8530280594639201</v>
      </c>
      <c r="H1427" s="1">
        <v>4.3304797646043502E-3</v>
      </c>
      <c r="I1427" s="1">
        <v>3.7622850608211099E-2</v>
      </c>
    </row>
    <row r="1428" spans="1:9" x14ac:dyDescent="0.15">
      <c r="A1428" s="1">
        <v>1426</v>
      </c>
      <c r="B1428" s="1" t="s">
        <v>48</v>
      </c>
      <c r="C1428" s="1" t="s">
        <v>49</v>
      </c>
      <c r="D1428" s="1">
        <v>800.42495604874296</v>
      </c>
      <c r="E1428" s="1">
        <v>-1.2177390455813999</v>
      </c>
      <c r="F1428" s="1">
        <v>0.42691176482676901</v>
      </c>
      <c r="G1428" s="1">
        <v>-2.8524373088559298</v>
      </c>
      <c r="H1428" s="1">
        <v>4.3385369219910803E-3</v>
      </c>
      <c r="I1428" s="1">
        <v>3.7669978650952902E-2</v>
      </c>
    </row>
    <row r="1429" spans="1:9" x14ac:dyDescent="0.15">
      <c r="A1429" s="1">
        <v>1427</v>
      </c>
      <c r="B1429" s="1" t="s">
        <v>2862</v>
      </c>
      <c r="C1429" s="1" t="s">
        <v>2863</v>
      </c>
      <c r="D1429" s="1">
        <v>165.21484371492599</v>
      </c>
      <c r="E1429" s="1">
        <v>-2.1416624117412999</v>
      </c>
      <c r="F1429" s="1">
        <v>0.751170651284635</v>
      </c>
      <c r="G1429" s="1">
        <v>-2.8510996909672599</v>
      </c>
      <c r="H1429" s="1">
        <v>4.3568307366603203E-3</v>
      </c>
      <c r="I1429" s="1">
        <v>3.7750859739173998E-2</v>
      </c>
    </row>
    <row r="1430" spans="1:9" x14ac:dyDescent="0.15">
      <c r="A1430" s="1">
        <v>1428</v>
      </c>
      <c r="B1430" s="1" t="s">
        <v>2864</v>
      </c>
      <c r="C1430" s="1" t="s">
        <v>2865</v>
      </c>
      <c r="D1430" s="1">
        <v>182.276967575105</v>
      </c>
      <c r="E1430" s="1">
        <v>-2.9995784568993602</v>
      </c>
      <c r="F1430" s="1">
        <v>1.0521529604303399</v>
      </c>
      <c r="G1430" s="1">
        <v>-2.8508958009988401</v>
      </c>
      <c r="H1430" s="1">
        <v>4.3596253536518003E-3</v>
      </c>
      <c r="I1430" s="1">
        <v>3.7750859739173998E-2</v>
      </c>
    </row>
    <row r="1431" spans="1:9" x14ac:dyDescent="0.15">
      <c r="A1431" s="1">
        <v>1429</v>
      </c>
      <c r="B1431" s="1" t="s">
        <v>2866</v>
      </c>
      <c r="C1431" s="1" t="s">
        <v>2867</v>
      </c>
      <c r="D1431" s="1">
        <v>31.549793013504001</v>
      </c>
      <c r="E1431" s="1">
        <v>-2.7268737184752299</v>
      </c>
      <c r="F1431" s="1">
        <v>0.95642927582196902</v>
      </c>
      <c r="G1431" s="1">
        <v>-2.8510981286428301</v>
      </c>
      <c r="H1431" s="1">
        <v>4.3568521444778702E-3</v>
      </c>
      <c r="I1431" s="1">
        <v>3.7750859739173998E-2</v>
      </c>
    </row>
    <row r="1432" spans="1:9" x14ac:dyDescent="0.15">
      <c r="A1432" s="1">
        <v>1430</v>
      </c>
      <c r="B1432" s="1" t="s">
        <v>2868</v>
      </c>
      <c r="C1432" s="1" t="s">
        <v>2869</v>
      </c>
      <c r="D1432" s="1">
        <v>152.88495101408299</v>
      </c>
      <c r="E1432" s="1">
        <v>-2.8782045210137199</v>
      </c>
      <c r="F1432" s="1">
        <v>1.0096156207843101</v>
      </c>
      <c r="G1432" s="1">
        <v>-2.8507923825285202</v>
      </c>
      <c r="H1432" s="1">
        <v>4.3610434795481601E-3</v>
      </c>
      <c r="I1432" s="1">
        <v>3.7750859739173998E-2</v>
      </c>
    </row>
    <row r="1433" spans="1:9" x14ac:dyDescent="0.15">
      <c r="A1433" s="1">
        <v>1431</v>
      </c>
      <c r="B1433" s="1" t="s">
        <v>2870</v>
      </c>
      <c r="C1433" s="1" t="s">
        <v>2871</v>
      </c>
      <c r="D1433" s="1">
        <v>862.18254193891403</v>
      </c>
      <c r="E1433" s="1">
        <v>2.7291598520218399</v>
      </c>
      <c r="F1433" s="1">
        <v>0.95761505091727095</v>
      </c>
      <c r="G1433" s="1">
        <v>2.8499550517795802</v>
      </c>
      <c r="H1433" s="1">
        <v>4.3725407866653902E-3</v>
      </c>
      <c r="I1433" s="1">
        <v>3.7827500674966701E-2</v>
      </c>
    </row>
    <row r="1434" spans="1:9" x14ac:dyDescent="0.15">
      <c r="A1434" s="1">
        <v>1432</v>
      </c>
      <c r="B1434" s="1" t="s">
        <v>2872</v>
      </c>
      <c r="C1434" s="1" t="s">
        <v>2873</v>
      </c>
      <c r="D1434" s="1">
        <v>27.012510119826501</v>
      </c>
      <c r="E1434" s="1">
        <v>-5.3363657433988996</v>
      </c>
      <c r="F1434" s="1">
        <v>1.8728366006038799</v>
      </c>
      <c r="G1434" s="1">
        <v>-2.8493493461619899</v>
      </c>
      <c r="H1434" s="1">
        <v>4.3808747907002699E-3</v>
      </c>
      <c r="I1434" s="1">
        <v>3.7876699323341499E-2</v>
      </c>
    </row>
    <row r="1435" spans="1:9" x14ac:dyDescent="0.15">
      <c r="A1435" s="1">
        <v>1433</v>
      </c>
      <c r="B1435" s="1" t="s">
        <v>2874</v>
      </c>
      <c r="C1435" s="1" t="s">
        <v>2875</v>
      </c>
      <c r="D1435" s="1">
        <v>24.726528687247502</v>
      </c>
      <c r="E1435" s="1">
        <v>-4.4399565286474303</v>
      </c>
      <c r="F1435" s="1">
        <v>1.55856121678452</v>
      </c>
      <c r="G1435" s="1">
        <v>-2.84875337640413</v>
      </c>
      <c r="H1435" s="1">
        <v>4.3890888878845196E-3</v>
      </c>
      <c r="I1435" s="1">
        <v>3.7924802473876598E-2</v>
      </c>
    </row>
    <row r="1436" spans="1:9" x14ac:dyDescent="0.15">
      <c r="A1436" s="1">
        <v>1434</v>
      </c>
      <c r="B1436" s="1" t="s">
        <v>2876</v>
      </c>
      <c r="C1436" s="1" t="s">
        <v>2877</v>
      </c>
      <c r="D1436" s="1">
        <v>653.52228077447103</v>
      </c>
      <c r="E1436" s="1">
        <v>-1.2713629828900599</v>
      </c>
      <c r="F1436" s="1">
        <v>0.44647285926882302</v>
      </c>
      <c r="G1436" s="1">
        <v>-2.8475705891106902</v>
      </c>
      <c r="H1436" s="1">
        <v>4.4054322980326202E-3</v>
      </c>
      <c r="I1436" s="1">
        <v>3.8020102987062002E-2</v>
      </c>
    </row>
    <row r="1437" spans="1:9" x14ac:dyDescent="0.15">
      <c r="A1437" s="1">
        <v>1435</v>
      </c>
      <c r="B1437" s="1" t="s">
        <v>2878</v>
      </c>
      <c r="C1437" s="1" t="s">
        <v>2879</v>
      </c>
      <c r="D1437" s="1">
        <v>7113.6080160267102</v>
      </c>
      <c r="E1437" s="1">
        <v>-1.1624918252929</v>
      </c>
      <c r="F1437" s="1">
        <v>0.40821856611243201</v>
      </c>
      <c r="G1437" s="1">
        <v>-2.8477191431139599</v>
      </c>
      <c r="H1437" s="1">
        <v>4.4033765977444898E-3</v>
      </c>
      <c r="I1437" s="1">
        <v>3.8020102987062002E-2</v>
      </c>
    </row>
    <row r="1438" spans="1:9" x14ac:dyDescent="0.15">
      <c r="A1438" s="1">
        <v>1436</v>
      </c>
      <c r="B1438" s="1" t="s">
        <v>2880</v>
      </c>
      <c r="C1438" s="1" t="s">
        <v>2881</v>
      </c>
      <c r="D1438" s="1">
        <v>22.306711681794098</v>
      </c>
      <c r="E1438" s="1">
        <v>-5.6473413548283498</v>
      </c>
      <c r="F1438" s="1">
        <v>1.98440835515285</v>
      </c>
      <c r="G1438" s="1">
        <v>-2.84585646909018</v>
      </c>
      <c r="H1438" s="1">
        <v>4.42921540836825E-3</v>
      </c>
      <c r="I1438" s="1">
        <v>3.8202316623472801E-2</v>
      </c>
    </row>
    <row r="1439" spans="1:9" x14ac:dyDescent="0.15">
      <c r="A1439" s="1">
        <v>1437</v>
      </c>
      <c r="B1439" s="1" t="s">
        <v>2882</v>
      </c>
      <c r="C1439" s="1" t="s">
        <v>2883</v>
      </c>
      <c r="D1439" s="1">
        <v>1040.5633861982601</v>
      </c>
      <c r="E1439" s="1">
        <v>-1.1411301212831899</v>
      </c>
      <c r="F1439" s="1">
        <v>0.40116676966866999</v>
      </c>
      <c r="G1439" s="1">
        <v>-2.84452803063839</v>
      </c>
      <c r="H1439" s="1">
        <v>4.4477272225883196E-3</v>
      </c>
      <c r="I1439" s="1">
        <v>3.8338872787961602E-2</v>
      </c>
    </row>
    <row r="1440" spans="1:9" x14ac:dyDescent="0.15">
      <c r="A1440" s="1">
        <v>1438</v>
      </c>
      <c r="B1440" s="1" t="s">
        <v>2884</v>
      </c>
      <c r="C1440" s="1" t="s">
        <v>2885</v>
      </c>
      <c r="D1440" s="1">
        <v>52.498153689405001</v>
      </c>
      <c r="E1440" s="1">
        <v>-3.7201178295639998</v>
      </c>
      <c r="F1440" s="1">
        <v>1.3079609433442501</v>
      </c>
      <c r="G1440" s="1">
        <v>-2.84421170868622</v>
      </c>
      <c r="H1440" s="1">
        <v>4.4521454970654897E-3</v>
      </c>
      <c r="I1440" s="1">
        <v>3.8353853050879003E-2</v>
      </c>
    </row>
    <row r="1441" spans="1:9" x14ac:dyDescent="0.15">
      <c r="A1441" s="1">
        <v>1439</v>
      </c>
      <c r="B1441" s="1" t="s">
        <v>2886</v>
      </c>
      <c r="C1441" s="1" t="s">
        <v>2887</v>
      </c>
      <c r="D1441" s="1">
        <v>825.68291794899199</v>
      </c>
      <c r="E1441" s="1">
        <v>-1.19845223023926</v>
      </c>
      <c r="F1441" s="1">
        <v>0.42144280216725399</v>
      </c>
      <c r="G1441" s="1">
        <v>-2.8436889278361499</v>
      </c>
      <c r="H1441" s="1">
        <v>4.4594562361400204E-3</v>
      </c>
      <c r="I1441" s="1">
        <v>3.83937179801008E-2</v>
      </c>
    </row>
    <row r="1442" spans="1:9" x14ac:dyDescent="0.15">
      <c r="A1442" s="1">
        <v>1440</v>
      </c>
      <c r="B1442" s="1" t="s">
        <v>2888</v>
      </c>
      <c r="C1442" s="1" t="s">
        <v>2889</v>
      </c>
      <c r="D1442" s="1">
        <v>185.74413703406799</v>
      </c>
      <c r="E1442" s="1">
        <v>-2.6814510085429699</v>
      </c>
      <c r="F1442" s="1">
        <v>0.94349688113501295</v>
      </c>
      <c r="G1442" s="1">
        <v>-2.8420348409813698</v>
      </c>
      <c r="H1442" s="1">
        <v>4.4826592457293396E-3</v>
      </c>
      <c r="I1442" s="1">
        <v>3.8553761048147998E-2</v>
      </c>
    </row>
    <row r="1443" spans="1:9" x14ac:dyDescent="0.15">
      <c r="A1443" s="1">
        <v>1441</v>
      </c>
      <c r="B1443" s="1" t="s">
        <v>2890</v>
      </c>
      <c r="C1443" s="1" t="s">
        <v>2891</v>
      </c>
      <c r="D1443" s="1">
        <v>375.90820210523799</v>
      </c>
      <c r="E1443" s="1">
        <v>-1.8581977489408299</v>
      </c>
      <c r="F1443" s="1">
        <v>0.65383919665457801</v>
      </c>
      <c r="G1443" s="1">
        <v>-2.8419797382115601</v>
      </c>
      <c r="H1443" s="1">
        <v>4.4834340893226904E-3</v>
      </c>
      <c r="I1443" s="1">
        <v>3.8553761048147998E-2</v>
      </c>
    </row>
    <row r="1444" spans="1:9" x14ac:dyDescent="0.15">
      <c r="A1444" s="1">
        <v>1442</v>
      </c>
      <c r="B1444" s="1" t="s">
        <v>2892</v>
      </c>
      <c r="C1444" s="1" t="s">
        <v>2893</v>
      </c>
      <c r="D1444" s="1">
        <v>12.588116957205401</v>
      </c>
      <c r="E1444" s="1">
        <v>-7.2950730717686403</v>
      </c>
      <c r="F1444" s="1">
        <v>2.56756826136575</v>
      </c>
      <c r="G1444" s="1">
        <v>-2.8412382180983302</v>
      </c>
      <c r="H1444" s="1">
        <v>4.4938730007055604E-3</v>
      </c>
      <c r="I1444" s="1">
        <v>3.8620317577835399E-2</v>
      </c>
    </row>
    <row r="1445" spans="1:9" x14ac:dyDescent="0.15">
      <c r="A1445" s="1">
        <v>1443</v>
      </c>
      <c r="B1445" s="1" t="s">
        <v>2894</v>
      </c>
      <c r="C1445" s="1" t="s">
        <v>2895</v>
      </c>
      <c r="D1445" s="1">
        <v>804.11234619366303</v>
      </c>
      <c r="E1445" s="1">
        <v>1.33528457361792</v>
      </c>
      <c r="F1445" s="1">
        <v>0.47025603006474098</v>
      </c>
      <c r="G1445" s="1">
        <v>2.8394842133849698</v>
      </c>
      <c r="H1445" s="1">
        <v>4.5186530903929198E-3</v>
      </c>
      <c r="I1445" s="1">
        <v>3.8774787468415103E-2</v>
      </c>
    </row>
    <row r="1446" spans="1:9" x14ac:dyDescent="0.15">
      <c r="A1446" s="1">
        <v>1444</v>
      </c>
      <c r="B1446" s="1" t="s">
        <v>2896</v>
      </c>
      <c r="C1446" s="1" t="s">
        <v>2897</v>
      </c>
      <c r="D1446" s="1">
        <v>205.20247119869799</v>
      </c>
      <c r="E1446" s="1">
        <v>2.9426623271675201</v>
      </c>
      <c r="F1446" s="1">
        <v>1.0363710246214199</v>
      </c>
      <c r="G1446" s="1">
        <v>2.8393907753668302</v>
      </c>
      <c r="H1446" s="1">
        <v>4.5199766229167904E-3</v>
      </c>
      <c r="I1446" s="1">
        <v>3.8774787468415103E-2</v>
      </c>
    </row>
    <row r="1447" spans="1:9" x14ac:dyDescent="0.15">
      <c r="A1447" s="1">
        <v>1445</v>
      </c>
      <c r="B1447" s="1" t="s">
        <v>2898</v>
      </c>
      <c r="C1447" s="1" t="s">
        <v>2899</v>
      </c>
      <c r="D1447" s="1">
        <v>27.556764803277598</v>
      </c>
      <c r="E1447" s="1">
        <v>2.9335789286406899</v>
      </c>
      <c r="F1447" s="1">
        <v>1.03327044713117</v>
      </c>
      <c r="G1447" s="1">
        <v>2.8391201323774</v>
      </c>
      <c r="H1447" s="1">
        <v>4.5238122136984499E-3</v>
      </c>
      <c r="I1447" s="1">
        <v>3.8784439164656202E-2</v>
      </c>
    </row>
    <row r="1448" spans="1:9" x14ac:dyDescent="0.15">
      <c r="A1448" s="1">
        <v>1446</v>
      </c>
      <c r="B1448" s="1" t="s">
        <v>2900</v>
      </c>
      <c r="C1448" s="1" t="s">
        <v>2901</v>
      </c>
      <c r="D1448" s="1">
        <v>105.57980171857101</v>
      </c>
      <c r="E1448" s="1">
        <v>-2.8513994398590201</v>
      </c>
      <c r="F1448" s="1">
        <v>1.00491465550514</v>
      </c>
      <c r="G1448" s="1">
        <v>-2.8374543293188599</v>
      </c>
      <c r="H1448" s="1">
        <v>4.5474852067417804E-3</v>
      </c>
      <c r="I1448" s="1">
        <v>3.8940733586635599E-2</v>
      </c>
    </row>
    <row r="1449" spans="1:9" x14ac:dyDescent="0.15">
      <c r="A1449" s="1">
        <v>1447</v>
      </c>
      <c r="B1449" s="1" t="s">
        <v>2902</v>
      </c>
      <c r="C1449" s="1" t="s">
        <v>2903</v>
      </c>
      <c r="D1449" s="1">
        <v>47.624803148792601</v>
      </c>
      <c r="E1449" s="1">
        <v>4.2421534417435502</v>
      </c>
      <c r="F1449" s="1">
        <v>1.4950013602913601</v>
      </c>
      <c r="G1449" s="1">
        <v>2.8375582487207902</v>
      </c>
      <c r="H1449" s="1">
        <v>4.5460051161483302E-3</v>
      </c>
      <c r="I1449" s="1">
        <v>3.8940733586635599E-2</v>
      </c>
    </row>
    <row r="1450" spans="1:9" x14ac:dyDescent="0.15">
      <c r="A1450" s="1">
        <v>1448</v>
      </c>
      <c r="B1450" s="1" t="s">
        <v>2904</v>
      </c>
      <c r="C1450" s="1" t="s">
        <v>2905</v>
      </c>
      <c r="D1450" s="1">
        <v>79.177914499321901</v>
      </c>
      <c r="E1450" s="1">
        <v>-2.14612622726069</v>
      </c>
      <c r="F1450" s="1">
        <v>0.75673551140325002</v>
      </c>
      <c r="G1450" s="1">
        <v>-2.8360321339764099</v>
      </c>
      <c r="H1450" s="1">
        <v>4.5677849884493502E-3</v>
      </c>
      <c r="I1450" s="1">
        <v>3.9091169497441201E-2</v>
      </c>
    </row>
    <row r="1451" spans="1:9" x14ac:dyDescent="0.15">
      <c r="A1451" s="1">
        <v>1449</v>
      </c>
      <c r="B1451" s="1" t="s">
        <v>2906</v>
      </c>
      <c r="C1451" s="1" t="s">
        <v>2907</v>
      </c>
      <c r="D1451" s="1">
        <v>522.90701577394498</v>
      </c>
      <c r="E1451" s="1">
        <v>1.23338645822225</v>
      </c>
      <c r="F1451" s="1">
        <v>0.43495849847627899</v>
      </c>
      <c r="G1451" s="1">
        <v>2.8356417049970801</v>
      </c>
      <c r="H1451" s="1">
        <v>4.5733721381061403E-3</v>
      </c>
      <c r="I1451" s="1">
        <v>3.9115589912827702E-2</v>
      </c>
    </row>
    <row r="1452" spans="1:9" x14ac:dyDescent="0.15">
      <c r="A1452" s="1">
        <v>1450</v>
      </c>
      <c r="B1452" s="1" t="s">
        <v>2908</v>
      </c>
      <c r="C1452" s="1" t="s">
        <v>2909</v>
      </c>
      <c r="D1452" s="1">
        <v>16.488647963600201</v>
      </c>
      <c r="E1452" s="1">
        <v>-5.2051063328174401</v>
      </c>
      <c r="F1452" s="1">
        <v>1.8361764502433799</v>
      </c>
      <c r="G1452" s="1">
        <v>-2.83475279956212</v>
      </c>
      <c r="H1452" s="1">
        <v>4.5861157230955097E-3</v>
      </c>
      <c r="I1452" s="1">
        <v>3.92011528564956E-2</v>
      </c>
    </row>
    <row r="1453" spans="1:9" x14ac:dyDescent="0.15">
      <c r="A1453" s="1">
        <v>1451</v>
      </c>
      <c r="B1453" s="1" t="s">
        <v>2910</v>
      </c>
      <c r="C1453" s="1" t="s">
        <v>2911</v>
      </c>
      <c r="D1453" s="1">
        <v>2465.6837277926602</v>
      </c>
      <c r="E1453" s="1">
        <v>-1.07883787206143</v>
      </c>
      <c r="F1453" s="1">
        <v>0.38063564618408002</v>
      </c>
      <c r="G1453" s="1">
        <v>-2.8343059376517101</v>
      </c>
      <c r="H1453" s="1">
        <v>4.5925341942843201E-3</v>
      </c>
      <c r="I1453" s="1">
        <v>3.9209171710032402E-2</v>
      </c>
    </row>
    <row r="1454" spans="1:9" x14ac:dyDescent="0.15">
      <c r="A1454" s="1">
        <v>1452</v>
      </c>
      <c r="B1454" s="1" t="s">
        <v>2912</v>
      </c>
      <c r="C1454" s="1" t="s">
        <v>2913</v>
      </c>
      <c r="D1454" s="1">
        <v>228.17178122368401</v>
      </c>
      <c r="E1454" s="1">
        <v>-2.6499889422272198</v>
      </c>
      <c r="F1454" s="1">
        <v>0.93495296768148695</v>
      </c>
      <c r="G1454" s="1">
        <v>-2.8343553460220701</v>
      </c>
      <c r="H1454" s="1">
        <v>4.5918241206437801E-3</v>
      </c>
      <c r="I1454" s="1">
        <v>3.9209171710032402E-2</v>
      </c>
    </row>
    <row r="1455" spans="1:9" x14ac:dyDescent="0.15">
      <c r="A1455" s="1">
        <v>1453</v>
      </c>
      <c r="B1455" s="1" t="s">
        <v>2914</v>
      </c>
      <c r="C1455" s="1" t="s">
        <v>2915</v>
      </c>
      <c r="D1455" s="1">
        <v>23.975063994732601</v>
      </c>
      <c r="E1455" s="1">
        <v>-5.1547766457711699</v>
      </c>
      <c r="F1455" s="1">
        <v>1.81893254540861</v>
      </c>
      <c r="G1455" s="1">
        <v>-2.8339570143945001</v>
      </c>
      <c r="H1455" s="1">
        <v>4.5975515852768297E-3</v>
      </c>
      <c r="I1455" s="1">
        <v>3.9228602047540903E-2</v>
      </c>
    </row>
    <row r="1456" spans="1:9" x14ac:dyDescent="0.15">
      <c r="A1456" s="1">
        <v>1454</v>
      </c>
      <c r="B1456" s="1" t="s">
        <v>2916</v>
      </c>
      <c r="C1456" s="1" t="s">
        <v>2917</v>
      </c>
      <c r="D1456" s="1">
        <v>557.29439254486294</v>
      </c>
      <c r="E1456" s="1">
        <v>-1.22724058051076</v>
      </c>
      <c r="F1456" s="1">
        <v>0.43345347279431801</v>
      </c>
      <c r="G1456" s="1">
        <v>-2.83130868141206</v>
      </c>
      <c r="H1456" s="1">
        <v>4.6357957859450597E-3</v>
      </c>
      <c r="I1456" s="1">
        <v>3.9531347974426603E-2</v>
      </c>
    </row>
    <row r="1457" spans="1:9" x14ac:dyDescent="0.15">
      <c r="A1457" s="1">
        <v>1455</v>
      </c>
      <c r="B1457" s="1" t="s">
        <v>2918</v>
      </c>
      <c r="C1457" s="1" t="s">
        <v>2919</v>
      </c>
      <c r="D1457" s="1">
        <v>24.344838524408701</v>
      </c>
      <c r="E1457" s="1">
        <v>-8.2470972617460294</v>
      </c>
      <c r="F1457" s="1">
        <v>2.9131959720818799</v>
      </c>
      <c r="G1457" s="1">
        <v>-2.83094489378013</v>
      </c>
      <c r="H1457" s="1">
        <v>4.6410716343997802E-3</v>
      </c>
      <c r="I1457" s="1">
        <v>3.9543656627118597E-2</v>
      </c>
    </row>
    <row r="1458" spans="1:9" x14ac:dyDescent="0.15">
      <c r="A1458" s="1">
        <v>1456</v>
      </c>
      <c r="B1458" s="1" t="s">
        <v>2920</v>
      </c>
      <c r="C1458" s="1" t="s">
        <v>2921</v>
      </c>
      <c r="D1458" s="1">
        <v>57.767878315447803</v>
      </c>
      <c r="E1458" s="1">
        <v>-2.81281309367027</v>
      </c>
      <c r="F1458" s="1">
        <v>0.99363612866573203</v>
      </c>
      <c r="G1458" s="1">
        <v>-2.8308281195927898</v>
      </c>
      <c r="H1458" s="1">
        <v>4.6427663102634204E-3</v>
      </c>
      <c r="I1458" s="1">
        <v>3.9543656627118597E-2</v>
      </c>
    </row>
    <row r="1459" spans="1:9" x14ac:dyDescent="0.15">
      <c r="A1459" s="1">
        <v>1457</v>
      </c>
      <c r="B1459" s="1" t="s">
        <v>2922</v>
      </c>
      <c r="C1459" s="1" t="s">
        <v>2923</v>
      </c>
      <c r="D1459" s="1">
        <v>179.75599147387001</v>
      </c>
      <c r="E1459" s="1">
        <v>-1.64409327744261</v>
      </c>
      <c r="F1459" s="1">
        <v>0.58104635718832998</v>
      </c>
      <c r="G1459" s="1">
        <v>-2.82953891217621</v>
      </c>
      <c r="H1459" s="1">
        <v>4.6615131027199098E-3</v>
      </c>
      <c r="I1459" s="1">
        <v>3.9679709093884102E-2</v>
      </c>
    </row>
    <row r="1460" spans="1:9" x14ac:dyDescent="0.15">
      <c r="A1460" s="1">
        <v>1458</v>
      </c>
      <c r="B1460" s="1" t="s">
        <v>2924</v>
      </c>
      <c r="C1460" s="1" t="s">
        <v>2925</v>
      </c>
      <c r="D1460" s="1">
        <v>47.786734279821601</v>
      </c>
      <c r="E1460" s="1">
        <v>-3.2388443749747799</v>
      </c>
      <c r="F1460" s="1">
        <v>1.1447770431975199</v>
      </c>
      <c r="G1460" s="1">
        <v>-2.8292359584083302</v>
      </c>
      <c r="H1460" s="1">
        <v>4.6659283871574803E-3</v>
      </c>
      <c r="I1460" s="1">
        <v>3.9693679721662503E-2</v>
      </c>
    </row>
    <row r="1461" spans="1:9" x14ac:dyDescent="0.15">
      <c r="A1461" s="1">
        <v>1459</v>
      </c>
      <c r="B1461" s="1" t="s">
        <v>2926</v>
      </c>
      <c r="C1461" s="1" t="s">
        <v>2927</v>
      </c>
      <c r="D1461" s="1">
        <v>110.97177046243</v>
      </c>
      <c r="E1461" s="1">
        <v>-2.38154585650783</v>
      </c>
      <c r="F1461" s="1">
        <v>0.84201186291291097</v>
      </c>
      <c r="G1461" s="1">
        <v>-2.8283994102754701</v>
      </c>
      <c r="H1461" s="1">
        <v>4.6781400096976202E-3</v>
      </c>
      <c r="I1461" s="1">
        <v>3.9773918834678103E-2</v>
      </c>
    </row>
    <row r="1462" spans="1:9" x14ac:dyDescent="0.15">
      <c r="A1462" s="1">
        <v>1460</v>
      </c>
      <c r="B1462" s="1" t="s">
        <v>2928</v>
      </c>
      <c r="C1462" s="1" t="s">
        <v>2929</v>
      </c>
      <c r="D1462" s="1">
        <v>424.991127522819</v>
      </c>
      <c r="E1462" s="1">
        <v>-2.3988505265054498</v>
      </c>
      <c r="F1462" s="1">
        <v>0.84840056195900604</v>
      </c>
      <c r="G1462" s="1">
        <v>-2.8274975690331501</v>
      </c>
      <c r="H1462" s="1">
        <v>4.6913371617496296E-3</v>
      </c>
      <c r="I1462" s="1">
        <v>3.98624367265294E-2</v>
      </c>
    </row>
    <row r="1463" spans="1:9" x14ac:dyDescent="0.15">
      <c r="A1463" s="1">
        <v>1461</v>
      </c>
      <c r="B1463" s="1" t="s">
        <v>2930</v>
      </c>
      <c r="C1463" s="1" t="s">
        <v>2931</v>
      </c>
      <c r="D1463" s="1">
        <v>73.453350861405497</v>
      </c>
      <c r="E1463" s="1">
        <v>-2.9343399153641201</v>
      </c>
      <c r="F1463" s="1">
        <v>1.0392342095857501</v>
      </c>
      <c r="G1463" s="1">
        <v>-2.8235597792087401</v>
      </c>
      <c r="H1463" s="1">
        <v>4.7493568207780902E-3</v>
      </c>
      <c r="I1463" s="1">
        <v>4.0331481749859698E-2</v>
      </c>
    </row>
    <row r="1464" spans="1:9" x14ac:dyDescent="0.15">
      <c r="A1464" s="1">
        <v>1462</v>
      </c>
      <c r="B1464" s="1" t="s">
        <v>2932</v>
      </c>
      <c r="C1464" s="1" t="s">
        <v>2933</v>
      </c>
      <c r="D1464" s="1">
        <v>895.30027138311902</v>
      </c>
      <c r="E1464" s="1">
        <v>2.11187097008948</v>
      </c>
      <c r="F1464" s="1">
        <v>0.74821039578743098</v>
      </c>
      <c r="G1464" s="1">
        <v>2.82256298760311</v>
      </c>
      <c r="H1464" s="1">
        <v>4.76414625283254E-3</v>
      </c>
      <c r="I1464" s="1">
        <v>4.0433077539609001E-2</v>
      </c>
    </row>
    <row r="1465" spans="1:9" x14ac:dyDescent="0.15">
      <c r="A1465" s="1">
        <v>1463</v>
      </c>
      <c r="B1465" s="1" t="s">
        <v>2934</v>
      </c>
      <c r="C1465" s="1" t="s">
        <v>2935</v>
      </c>
      <c r="D1465" s="1">
        <v>18.3468164033421</v>
      </c>
      <c r="E1465" s="1">
        <v>-5.3591345674553699</v>
      </c>
      <c r="F1465" s="1">
        <v>1.89923084552663</v>
      </c>
      <c r="G1465" s="1">
        <v>-2.8217394320853999</v>
      </c>
      <c r="H1465" s="1">
        <v>4.7763968058797297E-3</v>
      </c>
      <c r="I1465" s="1">
        <v>4.0513018313771798E-2</v>
      </c>
    </row>
    <row r="1466" spans="1:9" x14ac:dyDescent="0.15">
      <c r="A1466" s="1">
        <v>1464</v>
      </c>
      <c r="B1466" s="1" t="s">
        <v>2936</v>
      </c>
      <c r="C1466" s="1" t="s">
        <v>2937</v>
      </c>
      <c r="D1466" s="1">
        <v>507.13415875637901</v>
      </c>
      <c r="E1466" s="1">
        <v>-1.70764551350023</v>
      </c>
      <c r="F1466" s="1">
        <v>0.60530924819849197</v>
      </c>
      <c r="G1466" s="1">
        <v>-2.82111254467446</v>
      </c>
      <c r="H1466" s="1">
        <v>4.78574098330451E-3</v>
      </c>
      <c r="I1466" s="1">
        <v>4.0568227328260799E-2</v>
      </c>
    </row>
    <row r="1467" spans="1:9" x14ac:dyDescent="0.15">
      <c r="A1467" s="1">
        <v>1465</v>
      </c>
      <c r="B1467" s="1" t="s">
        <v>2938</v>
      </c>
      <c r="C1467" s="1" t="s">
        <v>2939</v>
      </c>
      <c r="D1467" s="1">
        <v>23.861104416259099</v>
      </c>
      <c r="E1467" s="1">
        <v>-5.7485645328353501</v>
      </c>
      <c r="F1467" s="1">
        <v>2.0385349310597198</v>
      </c>
      <c r="G1467" s="1">
        <v>-2.8199489963348201</v>
      </c>
      <c r="H1467" s="1">
        <v>4.8031283111239203E-3</v>
      </c>
      <c r="I1467" s="1">
        <v>4.0691511547585699E-2</v>
      </c>
    </row>
    <row r="1468" spans="1:9" x14ac:dyDescent="0.15">
      <c r="A1468" s="1">
        <v>1466</v>
      </c>
      <c r="B1468" s="1" t="s">
        <v>2940</v>
      </c>
      <c r="C1468" s="1" t="s">
        <v>2941</v>
      </c>
      <c r="D1468" s="1">
        <v>334.34760583865602</v>
      </c>
      <c r="E1468" s="1">
        <v>1.41036297175152</v>
      </c>
      <c r="F1468" s="1">
        <v>0.50044224993795705</v>
      </c>
      <c r="G1468" s="1">
        <v>2.81823321657268</v>
      </c>
      <c r="H1468" s="1">
        <v>4.8288721438941003E-3</v>
      </c>
      <c r="I1468" s="1">
        <v>4.0885403258568397E-2</v>
      </c>
    </row>
    <row r="1469" spans="1:9" x14ac:dyDescent="0.15">
      <c r="A1469" s="1">
        <v>1467</v>
      </c>
      <c r="B1469" s="1" t="s">
        <v>2942</v>
      </c>
      <c r="C1469" s="1" t="s">
        <v>2943</v>
      </c>
      <c r="D1469" s="1">
        <v>29.853475846466601</v>
      </c>
      <c r="E1469" s="1">
        <v>-4.0114755110432103</v>
      </c>
      <c r="F1469" s="1">
        <v>1.42364120572396</v>
      </c>
      <c r="G1469" s="1">
        <v>-2.81775737799278</v>
      </c>
      <c r="H1469" s="1">
        <v>4.8360337813082299E-3</v>
      </c>
      <c r="I1469" s="1">
        <v>4.09218257698045E-2</v>
      </c>
    </row>
    <row r="1470" spans="1:9" x14ac:dyDescent="0.15">
      <c r="A1470" s="1">
        <v>1468</v>
      </c>
      <c r="B1470" s="1" t="s">
        <v>2944</v>
      </c>
      <c r="C1470" s="1" t="s">
        <v>2945</v>
      </c>
      <c r="D1470" s="1">
        <v>227.99020773411399</v>
      </c>
      <c r="E1470" s="1">
        <v>-1.7021010241001899</v>
      </c>
      <c r="F1470" s="1">
        <v>0.60447476578575399</v>
      </c>
      <c r="G1470" s="1">
        <v>-2.8158347055027702</v>
      </c>
      <c r="H1470" s="1">
        <v>4.86506904742353E-3</v>
      </c>
      <c r="I1470" s="1">
        <v>4.11188854102678E-2</v>
      </c>
    </row>
    <row r="1471" spans="1:9" x14ac:dyDescent="0.15">
      <c r="A1471" s="1">
        <v>1469</v>
      </c>
      <c r="B1471" s="1" t="s">
        <v>2946</v>
      </c>
      <c r="C1471" s="1" t="s">
        <v>2947</v>
      </c>
      <c r="D1471" s="1">
        <v>138.98063597954999</v>
      </c>
      <c r="E1471" s="1">
        <v>-10.7604812878057</v>
      </c>
      <c r="F1471" s="1">
        <v>3.8219523985885502</v>
      </c>
      <c r="G1471" s="1">
        <v>-2.8154409489190702</v>
      </c>
      <c r="H1471" s="1">
        <v>4.8710347892774704E-3</v>
      </c>
      <c r="I1471" s="1">
        <v>4.1140380452890903E-2</v>
      </c>
    </row>
    <row r="1472" spans="1:9" x14ac:dyDescent="0.15">
      <c r="A1472" s="1">
        <v>1470</v>
      </c>
      <c r="B1472" s="1" t="s">
        <v>2948</v>
      </c>
      <c r="C1472" s="1" t="s">
        <v>2949</v>
      </c>
      <c r="D1472" s="1">
        <v>1515.20141028282</v>
      </c>
      <c r="E1472" s="1">
        <v>-1.2698222909505099</v>
      </c>
      <c r="F1472" s="1">
        <v>0.45110454360663399</v>
      </c>
      <c r="G1472" s="1">
        <v>-2.8149179806484099</v>
      </c>
      <c r="H1472" s="1">
        <v>4.8789684282012002E-3</v>
      </c>
      <c r="I1472" s="1">
        <v>4.1163419362695103E-2</v>
      </c>
    </row>
    <row r="1473" spans="1:9" x14ac:dyDescent="0.15">
      <c r="A1473" s="1">
        <v>1471</v>
      </c>
      <c r="B1473" s="1" t="s">
        <v>28</v>
      </c>
      <c r="C1473" s="1" t="s">
        <v>29</v>
      </c>
      <c r="D1473" s="1">
        <v>99.579572063390302</v>
      </c>
      <c r="E1473" s="1">
        <v>-2.54209428660835</v>
      </c>
      <c r="F1473" s="1">
        <v>0.90348216154648597</v>
      </c>
      <c r="G1473" s="1">
        <v>-2.8136629529652901</v>
      </c>
      <c r="H1473" s="1">
        <v>4.8980554114099696E-3</v>
      </c>
      <c r="I1473" s="1">
        <v>4.1300103053544597E-2</v>
      </c>
    </row>
    <row r="1474" spans="1:9" x14ac:dyDescent="0.15">
      <c r="A1474" s="1">
        <v>1472</v>
      </c>
      <c r="B1474" s="1" t="s">
        <v>2950</v>
      </c>
      <c r="C1474" s="1" t="s">
        <v>2951</v>
      </c>
      <c r="D1474" s="1">
        <v>71.607378506940506</v>
      </c>
      <c r="E1474" s="1">
        <v>-2.89406736700239</v>
      </c>
      <c r="F1474" s="1">
        <v>1.0287853557653299</v>
      </c>
      <c r="G1474" s="1">
        <v>-2.8130915266085101</v>
      </c>
      <c r="H1474" s="1">
        <v>4.9067682584712701E-3</v>
      </c>
      <c r="I1474" s="1">
        <v>4.1349203186375402E-2</v>
      </c>
    </row>
    <row r="1475" spans="1:9" x14ac:dyDescent="0.15">
      <c r="A1475" s="1">
        <v>1473</v>
      </c>
      <c r="B1475" s="1" t="s">
        <v>2952</v>
      </c>
      <c r="C1475" s="1" t="s">
        <v>2953</v>
      </c>
      <c r="D1475" s="1">
        <v>86.034009951325501</v>
      </c>
      <c r="E1475" s="1">
        <v>-3.3622740533445499</v>
      </c>
      <c r="F1475" s="1">
        <v>1.1957223855289401</v>
      </c>
      <c r="G1475" s="1">
        <v>-2.8119186309765398</v>
      </c>
      <c r="H1475" s="1">
        <v>4.9246959674524799E-3</v>
      </c>
      <c r="I1475" s="1">
        <v>4.1474571944667603E-2</v>
      </c>
    </row>
    <row r="1476" spans="1:9" x14ac:dyDescent="0.15">
      <c r="A1476" s="1">
        <v>1474</v>
      </c>
      <c r="B1476" s="1" t="s">
        <v>2954</v>
      </c>
      <c r="C1476" s="1" t="s">
        <v>2955</v>
      </c>
      <c r="D1476" s="1">
        <v>40.462429875426203</v>
      </c>
      <c r="E1476" s="1">
        <v>-2.6183604562373799</v>
      </c>
      <c r="F1476" s="1">
        <v>0.93122447756971605</v>
      </c>
      <c r="G1476" s="1">
        <v>-2.81173929520271</v>
      </c>
      <c r="H1476" s="1">
        <v>4.9274423304168603E-3</v>
      </c>
      <c r="I1476" s="1">
        <v>4.1474571944667603E-2</v>
      </c>
    </row>
    <row r="1477" spans="1:9" x14ac:dyDescent="0.15">
      <c r="A1477" s="1">
        <v>1475</v>
      </c>
      <c r="B1477" s="1" t="s">
        <v>2956</v>
      </c>
      <c r="C1477" s="1" t="s">
        <v>2957</v>
      </c>
      <c r="D1477" s="1">
        <v>1469.22954098636</v>
      </c>
      <c r="E1477" s="1">
        <v>1.64791604154233</v>
      </c>
      <c r="F1477" s="1">
        <v>0.58636672894196795</v>
      </c>
      <c r="G1477" s="1">
        <v>2.8103846282612399</v>
      </c>
      <c r="H1477" s="1">
        <v>4.9482326069328003E-3</v>
      </c>
      <c r="I1477" s="1">
        <v>4.1625079584127797E-2</v>
      </c>
    </row>
    <row r="1478" spans="1:9" x14ac:dyDescent="0.15">
      <c r="A1478" s="1">
        <v>1476</v>
      </c>
      <c r="B1478" s="1" t="s">
        <v>2958</v>
      </c>
      <c r="C1478" s="1" t="s">
        <v>2959</v>
      </c>
      <c r="D1478" s="1">
        <v>23.825942048907301</v>
      </c>
      <c r="E1478" s="1">
        <v>-4.3828178908886004</v>
      </c>
      <c r="F1478" s="1">
        <v>1.5597180972056099</v>
      </c>
      <c r="G1478" s="1">
        <v>-2.8100064356122201</v>
      </c>
      <c r="H1478" s="1">
        <v>4.9540509349829797E-3</v>
      </c>
      <c r="I1478" s="1">
        <v>4.1649538677245301E-2</v>
      </c>
    </row>
    <row r="1479" spans="1:9" x14ac:dyDescent="0.15">
      <c r="A1479" s="1">
        <v>1477</v>
      </c>
      <c r="B1479" s="1" t="s">
        <v>2960</v>
      </c>
      <c r="C1479" s="1" t="s">
        <v>2961</v>
      </c>
      <c r="D1479" s="1">
        <v>217.70111550970501</v>
      </c>
      <c r="E1479" s="1">
        <v>-1.3404634280297101</v>
      </c>
      <c r="F1479" s="1">
        <v>0.47717676778474299</v>
      </c>
      <c r="G1479" s="1">
        <v>-2.8091548426649302</v>
      </c>
      <c r="H1479" s="1">
        <v>4.96717497708387E-3</v>
      </c>
      <c r="I1479" s="1">
        <v>4.17353533453277E-2</v>
      </c>
    </row>
    <row r="1480" spans="1:9" x14ac:dyDescent="0.15">
      <c r="A1480" s="1">
        <v>1478</v>
      </c>
      <c r="B1480" s="1" t="s">
        <v>2962</v>
      </c>
      <c r="C1480" s="1" t="s">
        <v>2963</v>
      </c>
      <c r="D1480" s="1">
        <v>329.49197035203099</v>
      </c>
      <c r="E1480" s="1">
        <v>2.3316808503508799</v>
      </c>
      <c r="F1480" s="1">
        <v>0.83017042186891699</v>
      </c>
      <c r="G1480" s="1">
        <v>2.8086773377226502</v>
      </c>
      <c r="H1480" s="1">
        <v>4.9745476360397002E-3</v>
      </c>
      <c r="I1480" s="1">
        <v>4.1748271040523199E-2</v>
      </c>
    </row>
    <row r="1481" spans="1:9" x14ac:dyDescent="0.15">
      <c r="A1481" s="1">
        <v>1479</v>
      </c>
      <c r="B1481" s="1" t="s">
        <v>2964</v>
      </c>
      <c r="C1481" s="1" t="s">
        <v>2965</v>
      </c>
      <c r="D1481" s="1">
        <v>14733.1117904935</v>
      </c>
      <c r="E1481" s="1">
        <v>1.8335509777056</v>
      </c>
      <c r="F1481" s="1">
        <v>0.65279851600085703</v>
      </c>
      <c r="G1481" s="1">
        <v>2.8087548190798799</v>
      </c>
      <c r="H1481" s="1">
        <v>4.9733506545050999E-3</v>
      </c>
      <c r="I1481" s="1">
        <v>4.1748271040523199E-2</v>
      </c>
    </row>
    <row r="1482" spans="1:9" x14ac:dyDescent="0.15">
      <c r="A1482" s="1">
        <v>1480</v>
      </c>
      <c r="B1482" s="1" t="s">
        <v>2966</v>
      </c>
      <c r="C1482" s="1" t="s">
        <v>2967</v>
      </c>
      <c r="D1482" s="1">
        <v>171.57280819290401</v>
      </c>
      <c r="E1482" s="1">
        <v>-1.4598993699415701</v>
      </c>
      <c r="F1482" s="1">
        <v>0.52010629392011798</v>
      </c>
      <c r="G1482" s="1">
        <v>-2.8069250209185101</v>
      </c>
      <c r="H1482" s="1">
        <v>5.0016882120056498E-3</v>
      </c>
      <c r="I1482" s="1">
        <v>4.1926863869706399E-2</v>
      </c>
    </row>
    <row r="1483" spans="1:9" x14ac:dyDescent="0.15">
      <c r="A1483" s="1">
        <v>1481</v>
      </c>
      <c r="B1483" s="1" t="s">
        <v>2968</v>
      </c>
      <c r="C1483" s="1" t="s">
        <v>2969</v>
      </c>
      <c r="D1483" s="1">
        <v>258.100453524275</v>
      </c>
      <c r="E1483" s="1">
        <v>-1.6651925061675901</v>
      </c>
      <c r="F1483" s="1">
        <v>0.59332666692153102</v>
      </c>
      <c r="G1483" s="1">
        <v>-2.8065357567820501</v>
      </c>
      <c r="H1483" s="1">
        <v>5.0077354345324397E-3</v>
      </c>
      <c r="I1483" s="1">
        <v>4.1952977946560201E-2</v>
      </c>
    </row>
    <row r="1484" spans="1:9" x14ac:dyDescent="0.15">
      <c r="A1484" s="1">
        <v>1482</v>
      </c>
      <c r="B1484" s="1" t="s">
        <v>2970</v>
      </c>
      <c r="C1484" s="1" t="s">
        <v>2971</v>
      </c>
      <c r="D1484" s="1">
        <v>44.448243588451703</v>
      </c>
      <c r="E1484" s="1">
        <v>2.3643641753991198</v>
      </c>
      <c r="F1484" s="1">
        <v>0.842807929265598</v>
      </c>
      <c r="G1484" s="1">
        <v>2.80534163633151</v>
      </c>
      <c r="H1484" s="1">
        <v>5.0263273761416297E-3</v>
      </c>
      <c r="I1484" s="1">
        <v>4.2059484459187398E-2</v>
      </c>
    </row>
    <row r="1485" spans="1:9" x14ac:dyDescent="0.15">
      <c r="A1485" s="1">
        <v>1483</v>
      </c>
      <c r="B1485" s="1" t="s">
        <v>2972</v>
      </c>
      <c r="C1485" s="1" t="s">
        <v>2973</v>
      </c>
      <c r="D1485" s="1">
        <v>18.977301236861098</v>
      </c>
      <c r="E1485" s="1">
        <v>4.3448362925432997</v>
      </c>
      <c r="F1485" s="1">
        <v>1.5486693964404501</v>
      </c>
      <c r="G1485" s="1">
        <v>2.8055286057370998</v>
      </c>
      <c r="H1485" s="1">
        <v>5.02341222827336E-3</v>
      </c>
      <c r="I1485" s="1">
        <v>4.2059484459187398E-2</v>
      </c>
    </row>
    <row r="1486" spans="1:9" x14ac:dyDescent="0.15">
      <c r="A1486" s="1">
        <v>1484</v>
      </c>
      <c r="B1486" s="1" t="s">
        <v>2974</v>
      </c>
      <c r="C1486" s="1" t="s">
        <v>2975</v>
      </c>
      <c r="D1486" s="1">
        <v>60.265379143738997</v>
      </c>
      <c r="E1486" s="1">
        <v>-3.6056716024287399</v>
      </c>
      <c r="F1486" s="1">
        <v>1.2854369505335399</v>
      </c>
      <c r="G1486" s="1">
        <v>-2.8050163027693902</v>
      </c>
      <c r="H1486" s="1">
        <v>5.0314034858004496E-3</v>
      </c>
      <c r="I1486" s="1">
        <v>4.2077353873944297E-2</v>
      </c>
    </row>
    <row r="1487" spans="1:9" x14ac:dyDescent="0.15">
      <c r="A1487" s="1">
        <v>1485</v>
      </c>
      <c r="B1487" s="1" t="s">
        <v>2976</v>
      </c>
      <c r="C1487" s="1" t="s">
        <v>2977</v>
      </c>
      <c r="D1487" s="1">
        <v>239.87998425689699</v>
      </c>
      <c r="E1487" s="1">
        <v>-1.67943464989571</v>
      </c>
      <c r="F1487" s="1">
        <v>0.59877311893476504</v>
      </c>
      <c r="G1487" s="1">
        <v>-2.8047929955230302</v>
      </c>
      <c r="H1487" s="1">
        <v>5.0348903827892996E-3</v>
      </c>
      <c r="I1487" s="1">
        <v>4.2081919677179898E-2</v>
      </c>
    </row>
    <row r="1488" spans="1:9" x14ac:dyDescent="0.15">
      <c r="A1488" s="1">
        <v>1486</v>
      </c>
      <c r="B1488" s="1" t="s">
        <v>2978</v>
      </c>
      <c r="C1488" s="1" t="s">
        <v>2979</v>
      </c>
      <c r="D1488" s="1">
        <v>1852.64512726163</v>
      </c>
      <c r="E1488" s="1">
        <v>7.3818206979282399</v>
      </c>
      <c r="F1488" s="1">
        <v>2.6329853489458399</v>
      </c>
      <c r="G1488" s="1">
        <v>2.8035935334329398</v>
      </c>
      <c r="H1488" s="1">
        <v>5.05365714999055E-3</v>
      </c>
      <c r="I1488" s="1">
        <v>4.2214115679634998E-2</v>
      </c>
    </row>
    <row r="1489" spans="1:9" x14ac:dyDescent="0.15">
      <c r="A1489" s="1">
        <v>1487</v>
      </c>
      <c r="B1489" s="1" t="s">
        <v>2980</v>
      </c>
      <c r="C1489" s="1" t="s">
        <v>2981</v>
      </c>
      <c r="D1489" s="1">
        <v>1070.9734362095601</v>
      </c>
      <c r="E1489" s="1">
        <v>-1.09824409400804</v>
      </c>
      <c r="F1489" s="1">
        <v>0.391858458756983</v>
      </c>
      <c r="G1489" s="1">
        <v>-2.8026550645143198</v>
      </c>
      <c r="H1489" s="1">
        <v>5.0683844912903899E-3</v>
      </c>
      <c r="I1489" s="1">
        <v>4.2312435055935897E-2</v>
      </c>
    </row>
    <row r="1490" spans="1:9" x14ac:dyDescent="0.15">
      <c r="A1490" s="1">
        <v>1488</v>
      </c>
      <c r="B1490" s="1" t="s">
        <v>2982</v>
      </c>
      <c r="C1490" s="1" t="s">
        <v>2983</v>
      </c>
      <c r="D1490" s="1">
        <v>22.3045338669878</v>
      </c>
      <c r="E1490" s="1">
        <v>-4.2838982815995701</v>
      </c>
      <c r="F1490" s="1">
        <v>1.52893531577535</v>
      </c>
      <c r="G1490" s="1">
        <v>-2.80188326961833</v>
      </c>
      <c r="H1490" s="1">
        <v>5.0805252880090903E-3</v>
      </c>
      <c r="I1490" s="1">
        <v>4.2389059093948703E-2</v>
      </c>
    </row>
    <row r="1491" spans="1:9" x14ac:dyDescent="0.15">
      <c r="A1491" s="1">
        <v>1489</v>
      </c>
      <c r="B1491" s="1" t="s">
        <v>2984</v>
      </c>
      <c r="C1491" s="1" t="s">
        <v>2985</v>
      </c>
      <c r="D1491" s="1">
        <v>5066.8112013003802</v>
      </c>
      <c r="E1491" s="1">
        <v>1.4290727491959501</v>
      </c>
      <c r="F1491" s="1">
        <v>0.51025754787729705</v>
      </c>
      <c r="G1491" s="1">
        <v>2.80068909346071</v>
      </c>
      <c r="H1491" s="1">
        <v>5.0993622073253198E-3</v>
      </c>
      <c r="I1491" s="1">
        <v>4.2498748102112301E-2</v>
      </c>
    </row>
    <row r="1492" spans="1:9" x14ac:dyDescent="0.15">
      <c r="A1492" s="1">
        <v>1490</v>
      </c>
      <c r="B1492" s="1" t="s">
        <v>2986</v>
      </c>
      <c r="C1492" s="1" t="s">
        <v>2987</v>
      </c>
      <c r="D1492" s="1">
        <v>294.30485818243801</v>
      </c>
      <c r="E1492" s="1">
        <v>-1.40830428909848</v>
      </c>
      <c r="F1492" s="1">
        <v>0.50284490596500198</v>
      </c>
      <c r="G1492" s="1">
        <v>-2.80067327399057</v>
      </c>
      <c r="H1492" s="1">
        <v>5.09961216656138E-3</v>
      </c>
      <c r="I1492" s="1">
        <v>4.2498748102112301E-2</v>
      </c>
    </row>
    <row r="1493" spans="1:9" x14ac:dyDescent="0.15">
      <c r="A1493" s="1">
        <v>1491</v>
      </c>
      <c r="B1493" s="1" t="s">
        <v>2988</v>
      </c>
      <c r="C1493" s="1" t="s">
        <v>2989</v>
      </c>
      <c r="D1493" s="1">
        <v>261.25918774635198</v>
      </c>
      <c r="E1493" s="1">
        <v>-1.88900441714664</v>
      </c>
      <c r="F1493" s="1">
        <v>0.674666318828538</v>
      </c>
      <c r="G1493" s="1">
        <v>-2.7999091764750101</v>
      </c>
      <c r="H1493" s="1">
        <v>5.1116986621215499E-3</v>
      </c>
      <c r="I1493" s="1">
        <v>4.2574677622990303E-2</v>
      </c>
    </row>
    <row r="1494" spans="1:9" x14ac:dyDescent="0.15">
      <c r="A1494" s="1">
        <v>1492</v>
      </c>
      <c r="B1494" s="1" t="s">
        <v>2990</v>
      </c>
      <c r="C1494" s="1" t="s">
        <v>2991</v>
      </c>
      <c r="D1494" s="1">
        <v>295.44765761217099</v>
      </c>
      <c r="E1494" s="1">
        <v>1.53364442634164</v>
      </c>
      <c r="F1494" s="1">
        <v>0.54798452506038497</v>
      </c>
      <c r="G1494" s="1">
        <v>2.7987002482828198</v>
      </c>
      <c r="H1494" s="1">
        <v>5.1308743856940302E-3</v>
      </c>
      <c r="I1494" s="1">
        <v>4.2709529717798601E-2</v>
      </c>
    </row>
    <row r="1495" spans="1:9" x14ac:dyDescent="0.15">
      <c r="A1495" s="1">
        <v>1493</v>
      </c>
      <c r="B1495" s="1" t="s">
        <v>2992</v>
      </c>
      <c r="C1495" s="1" t="s">
        <v>2993</v>
      </c>
      <c r="D1495" s="1">
        <v>46.357334003433103</v>
      </c>
      <c r="E1495" s="1">
        <v>-2.55187235070448</v>
      </c>
      <c r="F1495" s="1">
        <v>0.91214122618187898</v>
      </c>
      <c r="G1495" s="1">
        <v>-2.7976724189809201</v>
      </c>
      <c r="H1495" s="1">
        <v>5.1472286708592998E-3</v>
      </c>
      <c r="I1495" s="1">
        <v>4.2774146341304803E-2</v>
      </c>
    </row>
    <row r="1496" spans="1:9" x14ac:dyDescent="0.15">
      <c r="A1496" s="1">
        <v>1494</v>
      </c>
      <c r="B1496" s="1" t="s">
        <v>2994</v>
      </c>
      <c r="C1496" s="1" t="s">
        <v>2995</v>
      </c>
      <c r="D1496" s="1">
        <v>1160.8696147836899</v>
      </c>
      <c r="E1496" s="1">
        <v>1.44850663937982</v>
      </c>
      <c r="F1496" s="1">
        <v>0.51773135949015703</v>
      </c>
      <c r="G1496" s="1">
        <v>2.7977958314254998</v>
      </c>
      <c r="H1496" s="1">
        <v>5.1452625106901901E-3</v>
      </c>
      <c r="I1496" s="1">
        <v>4.2774146341304803E-2</v>
      </c>
    </row>
    <row r="1497" spans="1:9" x14ac:dyDescent="0.15">
      <c r="A1497" s="1">
        <v>1495</v>
      </c>
      <c r="B1497" s="1" t="s">
        <v>2996</v>
      </c>
      <c r="C1497" s="1" t="s">
        <v>2997</v>
      </c>
      <c r="D1497" s="1">
        <v>39.070740419575699</v>
      </c>
      <c r="E1497" s="1">
        <v>-3.4529920227055801</v>
      </c>
      <c r="F1497" s="1">
        <v>1.2342478513188599</v>
      </c>
      <c r="G1497" s="1">
        <v>-2.7976488020747898</v>
      </c>
      <c r="H1497" s="1">
        <v>5.1476050038246502E-3</v>
      </c>
      <c r="I1497" s="1">
        <v>4.2774146341304803E-2</v>
      </c>
    </row>
    <row r="1498" spans="1:9" x14ac:dyDescent="0.15">
      <c r="A1498" s="1">
        <v>1496</v>
      </c>
      <c r="B1498" s="1" t="s">
        <v>20</v>
      </c>
      <c r="C1498" s="1" t="s">
        <v>21</v>
      </c>
      <c r="D1498" s="1">
        <v>314.90355396056799</v>
      </c>
      <c r="E1498" s="1">
        <v>2.2508346695767201</v>
      </c>
      <c r="F1498" s="1">
        <v>0.80462567473214797</v>
      </c>
      <c r="G1498" s="1">
        <v>2.79736868988924</v>
      </c>
      <c r="H1498" s="1">
        <v>5.1520704594966698E-3</v>
      </c>
      <c r="I1498" s="1">
        <v>4.2786405226313301E-2</v>
      </c>
    </row>
    <row r="1499" spans="1:9" x14ac:dyDescent="0.15">
      <c r="A1499" s="1">
        <v>1497</v>
      </c>
      <c r="B1499" s="1" t="s">
        <v>2998</v>
      </c>
      <c r="C1499" s="1" t="s">
        <v>2999</v>
      </c>
      <c r="D1499" s="1">
        <v>579.03048701948796</v>
      </c>
      <c r="E1499" s="1">
        <v>1.41489743745592</v>
      </c>
      <c r="F1499" s="1">
        <v>0.50592301297525299</v>
      </c>
      <c r="G1499" s="1">
        <v>2.7966655027908902</v>
      </c>
      <c r="H1499" s="1">
        <v>5.16329586399522E-3</v>
      </c>
      <c r="I1499" s="1">
        <v>4.2854756680920897E-2</v>
      </c>
    </row>
    <row r="1500" spans="1:9" x14ac:dyDescent="0.15">
      <c r="A1500" s="1">
        <v>1498</v>
      </c>
      <c r="B1500" s="1" t="s">
        <v>3000</v>
      </c>
      <c r="C1500" s="1" t="s">
        <v>3001</v>
      </c>
      <c r="D1500" s="1">
        <v>184.656438205592</v>
      </c>
      <c r="E1500" s="1">
        <v>-2.2405621639823101</v>
      </c>
      <c r="F1500" s="1">
        <v>0.80135332171762097</v>
      </c>
      <c r="G1500" s="1">
        <v>-2.7959728914330699</v>
      </c>
      <c r="H1500" s="1">
        <v>5.17437404266955E-3</v>
      </c>
      <c r="I1500" s="1">
        <v>4.2921807638584698E-2</v>
      </c>
    </row>
    <row r="1501" spans="1:9" x14ac:dyDescent="0.15">
      <c r="A1501" s="1">
        <v>1499</v>
      </c>
      <c r="B1501" s="1" t="s">
        <v>3002</v>
      </c>
      <c r="C1501" s="1" t="s">
        <v>3003</v>
      </c>
      <c r="D1501" s="1">
        <v>4245.6395199959697</v>
      </c>
      <c r="E1501" s="1">
        <v>-1.5464804002572099</v>
      </c>
      <c r="F1501" s="1">
        <v>0.55324190603698398</v>
      </c>
      <c r="G1501" s="1">
        <v>-2.7953059654049901</v>
      </c>
      <c r="H1501" s="1">
        <v>5.18506168342351E-3</v>
      </c>
      <c r="I1501" s="1">
        <v>4.2968173898225201E-2</v>
      </c>
    </row>
    <row r="1502" spans="1:9" x14ac:dyDescent="0.15">
      <c r="A1502" s="1">
        <v>1500</v>
      </c>
      <c r="B1502" s="1" t="s">
        <v>3004</v>
      </c>
      <c r="C1502" s="1" t="s">
        <v>3005</v>
      </c>
      <c r="D1502" s="1">
        <v>3050.2129449730901</v>
      </c>
      <c r="E1502" s="1">
        <v>-1.27365783808985</v>
      </c>
      <c r="F1502" s="1">
        <v>0.45565087956200101</v>
      </c>
      <c r="G1502" s="1">
        <v>-2.7952493788976498</v>
      </c>
      <c r="H1502" s="1">
        <v>5.1859694124142099E-3</v>
      </c>
      <c r="I1502" s="1">
        <v>4.2968173898225201E-2</v>
      </c>
    </row>
    <row r="1503" spans="1:9" x14ac:dyDescent="0.15">
      <c r="A1503" s="1">
        <v>1501</v>
      </c>
      <c r="B1503" s="1" t="s">
        <v>3006</v>
      </c>
      <c r="C1503" s="1" t="s">
        <v>3007</v>
      </c>
      <c r="D1503" s="1">
        <v>104.964734855107</v>
      </c>
      <c r="E1503" s="1">
        <v>1.6885487041098</v>
      </c>
      <c r="F1503" s="1">
        <v>0.60423665821990102</v>
      </c>
      <c r="G1503" s="1">
        <v>2.7945154951113298</v>
      </c>
      <c r="H1503" s="1">
        <v>5.1977549784884896E-3</v>
      </c>
      <c r="I1503" s="1">
        <v>4.3016006933020198E-2</v>
      </c>
    </row>
    <row r="1504" spans="1:9" x14ac:dyDescent="0.15">
      <c r="A1504" s="1">
        <v>1502</v>
      </c>
      <c r="B1504" s="1" t="s">
        <v>3008</v>
      </c>
      <c r="C1504" s="1" t="s">
        <v>3009</v>
      </c>
      <c r="D1504" s="1">
        <v>35.931339507095601</v>
      </c>
      <c r="E1504" s="1">
        <v>-3.5455747903208099</v>
      </c>
      <c r="F1504" s="1">
        <v>1.2687504074182201</v>
      </c>
      <c r="G1504" s="1">
        <v>-2.7945408092799702</v>
      </c>
      <c r="H1504" s="1">
        <v>5.1973480512499401E-3</v>
      </c>
      <c r="I1504" s="1">
        <v>4.3016006933020198E-2</v>
      </c>
    </row>
    <row r="1505" spans="1:9" x14ac:dyDescent="0.15">
      <c r="A1505" s="1">
        <v>1503</v>
      </c>
      <c r="B1505" s="1" t="s">
        <v>3010</v>
      </c>
      <c r="C1505" s="1" t="s">
        <v>3011</v>
      </c>
      <c r="D1505" s="1">
        <v>22.487684693799402</v>
      </c>
      <c r="E1505" s="1">
        <v>-4.0179379095199703</v>
      </c>
      <c r="F1505" s="1">
        <v>1.43880305011558</v>
      </c>
      <c r="G1505" s="1">
        <v>-2.7925558742714598</v>
      </c>
      <c r="H1505" s="1">
        <v>5.2293435441716496E-3</v>
      </c>
      <c r="I1505" s="1">
        <v>4.3252414319972302E-2</v>
      </c>
    </row>
    <row r="1506" spans="1:9" x14ac:dyDescent="0.15">
      <c r="A1506" s="1">
        <v>1504</v>
      </c>
      <c r="B1506" s="1" t="s">
        <v>3012</v>
      </c>
      <c r="C1506" s="1" t="s">
        <v>3013</v>
      </c>
      <c r="D1506" s="1">
        <v>935.92882018912701</v>
      </c>
      <c r="E1506" s="1">
        <v>1.13711341405933</v>
      </c>
      <c r="F1506" s="1">
        <v>0.40733354301546498</v>
      </c>
      <c r="G1506" s="1">
        <v>2.7916026891410701</v>
      </c>
      <c r="H1506" s="1">
        <v>5.2447712456742401E-3</v>
      </c>
      <c r="I1506" s="1">
        <v>4.3319684010435199E-2</v>
      </c>
    </row>
    <row r="1507" spans="1:9" x14ac:dyDescent="0.15">
      <c r="A1507" s="1">
        <v>1505</v>
      </c>
      <c r="B1507" s="1" t="s">
        <v>3014</v>
      </c>
      <c r="C1507" s="1" t="s">
        <v>3015</v>
      </c>
      <c r="D1507" s="1">
        <v>42.830992594943297</v>
      </c>
      <c r="E1507" s="1">
        <v>-3.7043551453193402</v>
      </c>
      <c r="F1507" s="1">
        <v>1.3270160239600099</v>
      </c>
      <c r="G1507" s="1">
        <v>-2.7914923998167001</v>
      </c>
      <c r="H1507" s="1">
        <v>5.2465589761747297E-3</v>
      </c>
      <c r="I1507" s="1">
        <v>4.3319684010435199E-2</v>
      </c>
    </row>
    <row r="1508" spans="1:9" x14ac:dyDescent="0.15">
      <c r="A1508" s="1">
        <v>1506</v>
      </c>
      <c r="B1508" s="1" t="s">
        <v>3016</v>
      </c>
      <c r="C1508" s="1" t="s">
        <v>3017</v>
      </c>
      <c r="D1508" s="1">
        <v>41.326076689296599</v>
      </c>
      <c r="E1508" s="1">
        <v>-3.6496114273849898</v>
      </c>
      <c r="F1508" s="1">
        <v>1.3074039123030801</v>
      </c>
      <c r="G1508" s="1">
        <v>-2.7914949565631599</v>
      </c>
      <c r="H1508" s="1">
        <v>5.24651752646058E-3</v>
      </c>
      <c r="I1508" s="1">
        <v>4.3319684010435199E-2</v>
      </c>
    </row>
    <row r="1509" spans="1:9" x14ac:dyDescent="0.15">
      <c r="A1509" s="1">
        <v>1507</v>
      </c>
      <c r="B1509" s="1" t="s">
        <v>3018</v>
      </c>
      <c r="C1509" s="1" t="s">
        <v>3019</v>
      </c>
      <c r="D1509" s="1">
        <v>44.446866949314099</v>
      </c>
      <c r="E1509" s="1">
        <v>-3.8785274319918099</v>
      </c>
      <c r="F1509" s="1">
        <v>1.3900779548986499</v>
      </c>
      <c r="G1509" s="1">
        <v>-2.7901510259362299</v>
      </c>
      <c r="H1509" s="1">
        <v>5.2683460291120298E-3</v>
      </c>
      <c r="I1509" s="1">
        <v>4.3474488656611299E-2</v>
      </c>
    </row>
    <row r="1510" spans="1:9" x14ac:dyDescent="0.15">
      <c r="A1510" s="1">
        <v>1508</v>
      </c>
      <c r="B1510" s="1" t="s">
        <v>3020</v>
      </c>
      <c r="C1510" s="1" t="s">
        <v>3021</v>
      </c>
      <c r="D1510" s="1">
        <v>91.506351419666103</v>
      </c>
      <c r="E1510" s="1">
        <v>-2.8232901442885501</v>
      </c>
      <c r="F1510" s="1">
        <v>1.0119583489321999</v>
      </c>
      <c r="G1510" s="1">
        <v>-2.7899272210833801</v>
      </c>
      <c r="H1510" s="1">
        <v>5.2719890891040804E-3</v>
      </c>
      <c r="I1510" s="1">
        <v>4.3479476585585097E-2</v>
      </c>
    </row>
    <row r="1511" spans="1:9" x14ac:dyDescent="0.15">
      <c r="A1511" s="1">
        <v>1509</v>
      </c>
      <c r="B1511" s="1" t="s">
        <v>3022</v>
      </c>
      <c r="C1511" s="1" t="s">
        <v>3023</v>
      </c>
      <c r="D1511" s="1">
        <v>10.148555812923901</v>
      </c>
      <c r="E1511" s="1">
        <v>-6.9841761595106604</v>
      </c>
      <c r="F1511" s="1">
        <v>2.5037292110573302</v>
      </c>
      <c r="G1511" s="1">
        <v>-2.7895093960905002</v>
      </c>
      <c r="H1511" s="1">
        <v>5.2787964685990499E-3</v>
      </c>
      <c r="I1511" s="1">
        <v>4.3510540708055198E-2</v>
      </c>
    </row>
    <row r="1512" spans="1:9" x14ac:dyDescent="0.15">
      <c r="A1512" s="1">
        <v>1510</v>
      </c>
      <c r="B1512" s="1" t="s">
        <v>3024</v>
      </c>
      <c r="C1512" s="1" t="s">
        <v>3025</v>
      </c>
      <c r="D1512" s="1">
        <v>67.143206213261294</v>
      </c>
      <c r="E1512" s="1">
        <v>2.3598885719389702</v>
      </c>
      <c r="F1512" s="1">
        <v>0.84648389609651598</v>
      </c>
      <c r="G1512" s="1">
        <v>2.7878717868365599</v>
      </c>
      <c r="H1512" s="1">
        <v>5.3055536923160502E-3</v>
      </c>
      <c r="I1512" s="1">
        <v>4.3705911216666803E-2</v>
      </c>
    </row>
    <row r="1513" spans="1:9" x14ac:dyDescent="0.15">
      <c r="A1513" s="1">
        <v>1511</v>
      </c>
      <c r="B1513" s="1" t="s">
        <v>3026</v>
      </c>
      <c r="C1513" s="1" t="s">
        <v>3027</v>
      </c>
      <c r="D1513" s="1">
        <v>179.94096854684901</v>
      </c>
      <c r="E1513" s="1">
        <v>-1.78322414343924</v>
      </c>
      <c r="F1513" s="1">
        <v>0.63974971030113004</v>
      </c>
      <c r="G1513" s="1">
        <v>-2.78737780529806</v>
      </c>
      <c r="H1513" s="1">
        <v>5.3136489697548101E-3</v>
      </c>
      <c r="I1513" s="1">
        <v>4.37474126054209E-2</v>
      </c>
    </row>
    <row r="1514" spans="1:9" x14ac:dyDescent="0.15">
      <c r="A1514" s="1">
        <v>1512</v>
      </c>
      <c r="B1514" s="1" t="s">
        <v>3028</v>
      </c>
      <c r="C1514" s="1" t="s">
        <v>3029</v>
      </c>
      <c r="D1514" s="1">
        <v>719.01241260370296</v>
      </c>
      <c r="E1514" s="1">
        <v>-1.13097349458671</v>
      </c>
      <c r="F1514" s="1">
        <v>0.40585481466465601</v>
      </c>
      <c r="G1514" s="1">
        <v>-2.78664550406083</v>
      </c>
      <c r="H1514" s="1">
        <v>5.3256703141874298E-3</v>
      </c>
      <c r="I1514" s="1">
        <v>4.3821171090113797E-2</v>
      </c>
    </row>
    <row r="1515" spans="1:9" x14ac:dyDescent="0.15">
      <c r="A1515" s="1">
        <v>1513</v>
      </c>
      <c r="B1515" s="1" t="s">
        <v>3030</v>
      </c>
      <c r="C1515" s="1" t="s">
        <v>3031</v>
      </c>
      <c r="D1515" s="1">
        <v>10.467940363309401</v>
      </c>
      <c r="E1515" s="1">
        <v>6.6082498371335801</v>
      </c>
      <c r="F1515" s="1">
        <v>2.3730449312375299</v>
      </c>
      <c r="G1515" s="1">
        <v>2.7847133234377499</v>
      </c>
      <c r="H1515" s="1">
        <v>5.3575066827384402E-3</v>
      </c>
      <c r="I1515" s="1">
        <v>4.4057794898450797E-2</v>
      </c>
    </row>
    <row r="1516" spans="1:9" x14ac:dyDescent="0.15">
      <c r="A1516" s="1">
        <v>1514</v>
      </c>
      <c r="B1516" s="1" t="s">
        <v>3032</v>
      </c>
      <c r="C1516" s="1" t="s">
        <v>3033</v>
      </c>
      <c r="D1516" s="1">
        <v>1662.5490812154601</v>
      </c>
      <c r="E1516" s="1">
        <v>1.0863851614540101</v>
      </c>
      <c r="F1516" s="1">
        <v>0.39024229457772902</v>
      </c>
      <c r="G1516" s="1">
        <v>2.7838734461869699</v>
      </c>
      <c r="H1516" s="1">
        <v>5.3713987749220496E-3</v>
      </c>
      <c r="I1516" s="1">
        <v>4.4146665749775701E-2</v>
      </c>
    </row>
    <row r="1517" spans="1:9" x14ac:dyDescent="0.15">
      <c r="A1517" s="1">
        <v>1515</v>
      </c>
      <c r="B1517" s="1" t="s">
        <v>3034</v>
      </c>
      <c r="C1517" s="1" t="s">
        <v>3035</v>
      </c>
      <c r="D1517" s="1">
        <v>362.221158655225</v>
      </c>
      <c r="E1517" s="1">
        <v>-1.5286801535132299</v>
      </c>
      <c r="F1517" s="1">
        <v>0.54916453165659895</v>
      </c>
      <c r="G1517" s="1">
        <v>-2.78364691343383</v>
      </c>
      <c r="H1517" s="1">
        <v>5.3751513332658696E-3</v>
      </c>
      <c r="I1517" s="1">
        <v>4.41521472030433E-2</v>
      </c>
    </row>
    <row r="1518" spans="1:9" x14ac:dyDescent="0.15">
      <c r="A1518" s="1">
        <v>1516</v>
      </c>
      <c r="B1518" s="1" t="s">
        <v>3036</v>
      </c>
      <c r="C1518" s="1" t="s">
        <v>3037</v>
      </c>
      <c r="D1518" s="1">
        <v>111.310962149196</v>
      </c>
      <c r="E1518" s="1">
        <v>1.5780354796771601</v>
      </c>
      <c r="F1518" s="1">
        <v>0.56719252726661895</v>
      </c>
      <c r="G1518" s="1">
        <v>2.7821866541189002</v>
      </c>
      <c r="H1518" s="1">
        <v>5.3993976724810702E-3</v>
      </c>
      <c r="I1518" s="1">
        <v>4.42759815917931E-2</v>
      </c>
    </row>
    <row r="1519" spans="1:9" x14ac:dyDescent="0.15">
      <c r="A1519" s="1">
        <v>1517</v>
      </c>
      <c r="B1519" s="1" t="s">
        <v>3038</v>
      </c>
      <c r="C1519" s="1" t="s">
        <v>3039</v>
      </c>
      <c r="D1519" s="1">
        <v>207.67641178155301</v>
      </c>
      <c r="E1519" s="1">
        <v>-1.62108943711447</v>
      </c>
      <c r="F1519" s="1">
        <v>0.58266880358681306</v>
      </c>
      <c r="G1519" s="1">
        <v>-2.78217990586643</v>
      </c>
      <c r="H1519" s="1">
        <v>5.39950995021868E-3</v>
      </c>
      <c r="I1519" s="1">
        <v>4.42759815917931E-2</v>
      </c>
    </row>
    <row r="1520" spans="1:9" x14ac:dyDescent="0.15">
      <c r="A1520" s="1">
        <v>1518</v>
      </c>
      <c r="B1520" s="1" t="s">
        <v>3040</v>
      </c>
      <c r="C1520" s="1" t="s">
        <v>3041</v>
      </c>
      <c r="D1520" s="1">
        <v>3032.4334089167401</v>
      </c>
      <c r="E1520" s="1">
        <v>1.2133655205704099</v>
      </c>
      <c r="F1520" s="1">
        <v>0.436090535231347</v>
      </c>
      <c r="G1520" s="1">
        <v>2.7823706834791002</v>
      </c>
      <c r="H1520" s="1">
        <v>5.3963365959162502E-3</v>
      </c>
      <c r="I1520" s="1">
        <v>4.42759815917931E-2</v>
      </c>
    </row>
    <row r="1521" spans="1:9" x14ac:dyDescent="0.15">
      <c r="A1521" s="1">
        <v>1519</v>
      </c>
      <c r="B1521" s="1" t="s">
        <v>3042</v>
      </c>
      <c r="C1521" s="1" t="s">
        <v>3043</v>
      </c>
      <c r="D1521" s="1">
        <v>2750.1819316063502</v>
      </c>
      <c r="E1521" s="1">
        <v>-1.8212642483942301</v>
      </c>
      <c r="F1521" s="1">
        <v>0.65470544616203397</v>
      </c>
      <c r="G1521" s="1">
        <v>-2.7818070844999201</v>
      </c>
      <c r="H1521" s="1">
        <v>5.4057162457028501E-3</v>
      </c>
      <c r="I1521" s="1">
        <v>4.4297131023881803E-2</v>
      </c>
    </row>
    <row r="1522" spans="1:9" x14ac:dyDescent="0.15">
      <c r="A1522" s="1">
        <v>1520</v>
      </c>
      <c r="B1522" s="1" t="s">
        <v>3044</v>
      </c>
      <c r="C1522" s="1" t="s">
        <v>3045</v>
      </c>
      <c r="D1522" s="1">
        <v>27.915185415048299</v>
      </c>
      <c r="E1522" s="1">
        <v>-3.72600269644603</v>
      </c>
      <c r="F1522" s="1">
        <v>1.33949219988532</v>
      </c>
      <c r="G1522" s="1">
        <v>-2.7816531494285801</v>
      </c>
      <c r="H1522" s="1">
        <v>5.4082806554421299E-3</v>
      </c>
      <c r="I1522" s="1">
        <v>4.4297131023881803E-2</v>
      </c>
    </row>
    <row r="1523" spans="1:9" x14ac:dyDescent="0.15">
      <c r="A1523" s="1">
        <v>1521</v>
      </c>
      <c r="B1523" s="1" t="s">
        <v>3046</v>
      </c>
      <c r="C1523" s="1" t="s">
        <v>3047</v>
      </c>
      <c r="D1523" s="1">
        <v>950.88187604083896</v>
      </c>
      <c r="E1523" s="1">
        <v>-1.1535214752254901</v>
      </c>
      <c r="F1523" s="1">
        <v>0.41490002833863399</v>
      </c>
      <c r="G1523" s="1">
        <v>-2.7802395672145002</v>
      </c>
      <c r="H1523" s="1">
        <v>5.43188097430276E-3</v>
      </c>
      <c r="I1523" s="1">
        <v>4.4439556810347697E-2</v>
      </c>
    </row>
    <row r="1524" spans="1:9" x14ac:dyDescent="0.15">
      <c r="A1524" s="1">
        <v>1522</v>
      </c>
      <c r="B1524" s="1" t="s">
        <v>3048</v>
      </c>
      <c r="C1524" s="1" t="s">
        <v>3049</v>
      </c>
      <c r="D1524" s="1">
        <v>1060.7421169287099</v>
      </c>
      <c r="E1524" s="1">
        <v>-1.26515864582959</v>
      </c>
      <c r="F1524" s="1">
        <v>0.45509371870284199</v>
      </c>
      <c r="G1524" s="1">
        <v>-2.7799958422534998</v>
      </c>
      <c r="H1524" s="1">
        <v>5.4359594438963196E-3</v>
      </c>
      <c r="I1524" s="1">
        <v>4.4447510675835598E-2</v>
      </c>
    </row>
    <row r="1525" spans="1:9" x14ac:dyDescent="0.15">
      <c r="A1525" s="1">
        <v>1523</v>
      </c>
      <c r="B1525" s="1" t="s">
        <v>3050</v>
      </c>
      <c r="C1525" s="1" t="s">
        <v>3051</v>
      </c>
      <c r="D1525" s="1">
        <v>63.033761918364497</v>
      </c>
      <c r="E1525" s="1">
        <v>1.9213404855551901</v>
      </c>
      <c r="F1525" s="1">
        <v>0.69119999931382703</v>
      </c>
      <c r="G1525" s="1">
        <v>2.7797171404261598</v>
      </c>
      <c r="H1525" s="1">
        <v>5.4406266008831198E-3</v>
      </c>
      <c r="I1525" s="1">
        <v>4.4460266151934102E-2</v>
      </c>
    </row>
    <row r="1526" spans="1:9" x14ac:dyDescent="0.15">
      <c r="A1526" s="1">
        <v>1524</v>
      </c>
      <c r="B1526" s="1" t="s">
        <v>3052</v>
      </c>
      <c r="C1526" s="1" t="s">
        <v>3053</v>
      </c>
      <c r="D1526" s="1">
        <v>24.7441247305775</v>
      </c>
      <c r="E1526" s="1">
        <v>-5.8042707936166202</v>
      </c>
      <c r="F1526" s="1">
        <v>2.0888741715573902</v>
      </c>
      <c r="G1526" s="1">
        <v>-2.77865985067409</v>
      </c>
      <c r="H1526" s="1">
        <v>5.4583649460294304E-3</v>
      </c>
      <c r="I1526" s="1">
        <v>4.4554332009546602E-2</v>
      </c>
    </row>
    <row r="1527" spans="1:9" x14ac:dyDescent="0.15">
      <c r="A1527" s="1">
        <v>1525</v>
      </c>
      <c r="B1527" s="1" t="s">
        <v>3054</v>
      </c>
      <c r="C1527" s="1" t="s">
        <v>3055</v>
      </c>
      <c r="D1527" s="1">
        <v>76.018909653492301</v>
      </c>
      <c r="E1527" s="1">
        <v>2.5357256169095201</v>
      </c>
      <c r="F1527" s="1">
        <v>0.91255953080609897</v>
      </c>
      <c r="G1527" s="1">
        <v>2.7786961083729098</v>
      </c>
      <c r="H1527" s="1">
        <v>5.4577557805159903E-3</v>
      </c>
      <c r="I1527" s="1">
        <v>4.4554332009546602E-2</v>
      </c>
    </row>
    <row r="1528" spans="1:9" x14ac:dyDescent="0.15">
      <c r="A1528" s="1">
        <v>1526</v>
      </c>
      <c r="B1528" s="1" t="s">
        <v>3056</v>
      </c>
      <c r="C1528" s="1" t="s">
        <v>3057</v>
      </c>
      <c r="D1528" s="1">
        <v>43.564920682744699</v>
      </c>
      <c r="E1528" s="1">
        <v>-3.84659688661417</v>
      </c>
      <c r="F1528" s="1">
        <v>1.3844653858056399</v>
      </c>
      <c r="G1528" s="1">
        <v>-2.77839874225225</v>
      </c>
      <c r="H1528" s="1">
        <v>5.46275364083121E-3</v>
      </c>
      <c r="I1528" s="1">
        <v>4.45647330938733E-2</v>
      </c>
    </row>
    <row r="1529" spans="1:9" x14ac:dyDescent="0.15">
      <c r="A1529" s="1">
        <v>1527</v>
      </c>
      <c r="B1529" s="1" t="s">
        <v>3058</v>
      </c>
      <c r="C1529" s="1" t="s">
        <v>3059</v>
      </c>
      <c r="D1529" s="1">
        <v>551.77285572815902</v>
      </c>
      <c r="E1529" s="1">
        <v>-1.26925199062106</v>
      </c>
      <c r="F1529" s="1">
        <v>0.45728263643239703</v>
      </c>
      <c r="G1529" s="1">
        <v>-2.7756400298149102</v>
      </c>
      <c r="H1529" s="1">
        <v>5.5093168991547604E-3</v>
      </c>
      <c r="I1529" s="1">
        <v>4.49189831965843E-2</v>
      </c>
    </row>
    <row r="1530" spans="1:9" x14ac:dyDescent="0.15">
      <c r="A1530" s="1">
        <v>1528</v>
      </c>
      <c r="B1530" s="1" t="s">
        <v>3060</v>
      </c>
      <c r="C1530" s="1" t="s">
        <v>3061</v>
      </c>
      <c r="D1530" s="1">
        <v>72.2184027935469</v>
      </c>
      <c r="E1530" s="1">
        <v>-3.1297455247996901</v>
      </c>
      <c r="F1530" s="1">
        <v>1.1278288224691799</v>
      </c>
      <c r="G1530" s="1">
        <v>-2.7750182141538802</v>
      </c>
      <c r="H1530" s="1">
        <v>5.5198616329775298E-3</v>
      </c>
      <c r="I1530" s="1">
        <v>4.49793280787446E-2</v>
      </c>
    </row>
    <row r="1531" spans="1:9" x14ac:dyDescent="0.15">
      <c r="A1531" s="1">
        <v>1529</v>
      </c>
      <c r="B1531" s="1" t="s">
        <v>3062</v>
      </c>
      <c r="C1531" s="1" t="s">
        <v>3063</v>
      </c>
      <c r="D1531" s="1">
        <v>33.275863996954598</v>
      </c>
      <c r="E1531" s="1">
        <v>-3.8359050141206801</v>
      </c>
      <c r="F1531" s="1">
        <v>1.38241045611992</v>
      </c>
      <c r="G1531" s="1">
        <v>-2.7747945605729099</v>
      </c>
      <c r="H1531" s="1">
        <v>5.5236587962216397E-3</v>
      </c>
      <c r="I1531" s="1">
        <v>4.4984652086018997E-2</v>
      </c>
    </row>
    <row r="1532" spans="1:9" x14ac:dyDescent="0.15">
      <c r="A1532" s="1">
        <v>1530</v>
      </c>
      <c r="B1532" s="1" t="s">
        <v>3064</v>
      </c>
      <c r="C1532" s="1" t="s">
        <v>3065</v>
      </c>
      <c r="D1532" s="1">
        <v>25.228873447859701</v>
      </c>
      <c r="E1532" s="1">
        <v>-4.1927204481133904</v>
      </c>
      <c r="F1532" s="1">
        <v>1.5111263733091</v>
      </c>
      <c r="G1532" s="1">
        <v>-2.7745663911166401</v>
      </c>
      <c r="H1532" s="1">
        <v>5.5275350585525101E-3</v>
      </c>
      <c r="I1532" s="1">
        <v>4.4990613852575599E-2</v>
      </c>
    </row>
    <row r="1533" spans="1:9" x14ac:dyDescent="0.15">
      <c r="A1533" s="1">
        <v>1531</v>
      </c>
      <c r="B1533" s="1" t="s">
        <v>3066</v>
      </c>
      <c r="C1533" s="1" t="s">
        <v>3067</v>
      </c>
      <c r="D1533" s="1">
        <v>559.51465672756399</v>
      </c>
      <c r="E1533" s="1">
        <v>-1.2143882670345201</v>
      </c>
      <c r="F1533" s="1">
        <v>0.43775310434005799</v>
      </c>
      <c r="G1533" s="1">
        <v>-2.77413970339581</v>
      </c>
      <c r="H1533" s="1">
        <v>5.5347904416927799E-3</v>
      </c>
      <c r="I1533" s="1">
        <v>4.5024057095043798E-2</v>
      </c>
    </row>
    <row r="1534" spans="1:9" x14ac:dyDescent="0.15">
      <c r="A1534" s="1">
        <v>1532</v>
      </c>
      <c r="B1534" s="1" t="s">
        <v>3068</v>
      </c>
      <c r="C1534" s="1" t="s">
        <v>3069</v>
      </c>
      <c r="D1534" s="1">
        <v>13.1337870129917</v>
      </c>
      <c r="E1534" s="1">
        <v>5.4672959321328598</v>
      </c>
      <c r="F1534" s="1">
        <v>1.97110947199444</v>
      </c>
      <c r="G1534" s="1">
        <v>2.7737150116786098</v>
      </c>
      <c r="H1534" s="1">
        <v>5.5420204178589696E-3</v>
      </c>
      <c r="I1534" s="1">
        <v>4.5031669596333902E-2</v>
      </c>
    </row>
    <row r="1535" spans="1:9" x14ac:dyDescent="0.15">
      <c r="A1535" s="1">
        <v>1533</v>
      </c>
      <c r="B1535" s="1" t="s">
        <v>3070</v>
      </c>
      <c r="C1535" s="1" t="s">
        <v>3071</v>
      </c>
      <c r="D1535" s="1">
        <v>47.888969519321897</v>
      </c>
      <c r="E1535" s="1">
        <v>-3.7721415932584099</v>
      </c>
      <c r="F1535" s="1">
        <v>1.3601836991152001</v>
      </c>
      <c r="G1535" s="1">
        <v>-2.7732589323869901</v>
      </c>
      <c r="H1535" s="1">
        <v>5.5497942278680797E-3</v>
      </c>
      <c r="I1535" s="1">
        <v>4.5069242682499601E-2</v>
      </c>
    </row>
    <row r="1536" spans="1:9" x14ac:dyDescent="0.15">
      <c r="A1536" s="1">
        <v>1534</v>
      </c>
      <c r="B1536" s="1" t="s">
        <v>3072</v>
      </c>
      <c r="C1536" s="1" t="s">
        <v>3073</v>
      </c>
      <c r="D1536" s="1">
        <v>11.686456271116199</v>
      </c>
      <c r="E1536" s="1">
        <v>-7.1878149139463998</v>
      </c>
      <c r="F1536" s="1">
        <v>2.59204506483379</v>
      </c>
      <c r="G1536" s="1">
        <v>-2.7730285292733901</v>
      </c>
      <c r="H1536" s="1">
        <v>5.5537251578277498E-3</v>
      </c>
      <c r="I1536" s="1">
        <v>4.50755832577183E-2</v>
      </c>
    </row>
    <row r="1537" spans="1:9" x14ac:dyDescent="0.15">
      <c r="A1537" s="1">
        <v>1535</v>
      </c>
      <c r="B1537" s="1" t="s">
        <v>3074</v>
      </c>
      <c r="C1537" s="1" t="s">
        <v>3075</v>
      </c>
      <c r="D1537" s="1">
        <v>312.94866186711403</v>
      </c>
      <c r="E1537" s="1">
        <v>-2.1454305887552598</v>
      </c>
      <c r="F1537" s="1">
        <v>0.77373157422691696</v>
      </c>
      <c r="G1537" s="1">
        <v>-2.77283577434318</v>
      </c>
      <c r="H1537" s="1">
        <v>5.5570156984982898E-3</v>
      </c>
      <c r="I1537" s="1">
        <v>4.5076722012365102E-2</v>
      </c>
    </row>
    <row r="1538" spans="1:9" x14ac:dyDescent="0.15">
      <c r="A1538" s="1">
        <v>1536</v>
      </c>
      <c r="B1538" s="1" t="s">
        <v>3076</v>
      </c>
      <c r="C1538" s="1" t="s">
        <v>3077</v>
      </c>
      <c r="D1538" s="1">
        <v>22.4219366022059</v>
      </c>
      <c r="E1538" s="1">
        <v>-4.6293018681212299</v>
      </c>
      <c r="F1538" s="1">
        <v>1.6698435183448199</v>
      </c>
      <c r="G1538" s="1">
        <v>-2.7722968153985299</v>
      </c>
      <c r="H1538" s="1">
        <v>5.5662256648526696E-3</v>
      </c>
      <c r="I1538" s="1">
        <v>4.5100296171221299E-2</v>
      </c>
    </row>
    <row r="1539" spans="1:9" x14ac:dyDescent="0.15">
      <c r="A1539" s="1">
        <v>1537</v>
      </c>
      <c r="B1539" s="1" t="s">
        <v>3078</v>
      </c>
      <c r="C1539" s="1" t="s">
        <v>3079</v>
      </c>
      <c r="D1539" s="1">
        <v>43.583590773823701</v>
      </c>
      <c r="E1539" s="1">
        <v>-4.2485485930450597</v>
      </c>
      <c r="F1539" s="1">
        <v>1.5324928465368599</v>
      </c>
      <c r="G1539" s="1">
        <v>-2.7723121857605801</v>
      </c>
      <c r="H1539" s="1">
        <v>5.5659628186928998E-3</v>
      </c>
      <c r="I1539" s="1">
        <v>4.5100296171221299E-2</v>
      </c>
    </row>
    <row r="1540" spans="1:9" x14ac:dyDescent="0.15">
      <c r="A1540" s="1">
        <v>1538</v>
      </c>
      <c r="B1540" s="1" t="s">
        <v>3080</v>
      </c>
      <c r="C1540" s="1" t="s">
        <v>3081</v>
      </c>
      <c r="D1540" s="1">
        <v>61.528985853839004</v>
      </c>
      <c r="E1540" s="1">
        <v>-3.12802186454585</v>
      </c>
      <c r="F1540" s="1">
        <v>1.12842773017984</v>
      </c>
      <c r="G1540" s="1">
        <v>-2.7720178979005801</v>
      </c>
      <c r="H1540" s="1">
        <v>5.5709973355559201E-3</v>
      </c>
      <c r="I1540" s="1">
        <v>4.5113413058556699E-2</v>
      </c>
    </row>
    <row r="1541" spans="1:9" x14ac:dyDescent="0.15">
      <c r="A1541" s="1">
        <v>1539</v>
      </c>
      <c r="B1541" s="1" t="s">
        <v>3082</v>
      </c>
      <c r="C1541" s="1" t="s">
        <v>3083</v>
      </c>
      <c r="D1541" s="1">
        <v>14.7723891387206</v>
      </c>
      <c r="E1541" s="1">
        <v>7.1052640459259004</v>
      </c>
      <c r="F1541" s="1">
        <v>2.5645165847361602</v>
      </c>
      <c r="G1541" s="1">
        <v>2.7706056136333799</v>
      </c>
      <c r="H1541" s="1">
        <v>5.5952151500596198E-3</v>
      </c>
      <c r="I1541" s="1">
        <v>4.5258300498701498E-2</v>
      </c>
    </row>
    <row r="1542" spans="1:9" x14ac:dyDescent="0.15">
      <c r="A1542" s="1">
        <v>1540</v>
      </c>
      <c r="B1542" s="1" t="s">
        <v>3084</v>
      </c>
      <c r="C1542" s="1" t="s">
        <v>3085</v>
      </c>
      <c r="D1542" s="1">
        <v>15520.4994211211</v>
      </c>
      <c r="E1542" s="1">
        <v>2.5167689877279802</v>
      </c>
      <c r="F1542" s="1">
        <v>0.90878452573808199</v>
      </c>
      <c r="G1542" s="1">
        <v>2.76937922736301</v>
      </c>
      <c r="H1542" s="1">
        <v>5.6163222018590104E-3</v>
      </c>
      <c r="I1542" s="1">
        <v>4.5403364060113298E-2</v>
      </c>
    </row>
    <row r="1543" spans="1:9" x14ac:dyDescent="0.15">
      <c r="A1543" s="1">
        <v>1541</v>
      </c>
      <c r="B1543" s="1" t="s">
        <v>3086</v>
      </c>
      <c r="C1543" s="1" t="s">
        <v>3087</v>
      </c>
      <c r="D1543" s="1">
        <v>840.918208186333</v>
      </c>
      <c r="E1543" s="1">
        <v>-1.10417602961457</v>
      </c>
      <c r="F1543" s="1">
        <v>0.39890651372501501</v>
      </c>
      <c r="G1543" s="1">
        <v>-2.7680070182452101</v>
      </c>
      <c r="H1543" s="1">
        <v>5.6400241105664696E-3</v>
      </c>
      <c r="I1543" s="1">
        <v>4.5560542250831997E-2</v>
      </c>
    </row>
    <row r="1544" spans="1:9" x14ac:dyDescent="0.15">
      <c r="A1544" s="1">
        <v>1542</v>
      </c>
      <c r="B1544" s="1" t="s">
        <v>3088</v>
      </c>
      <c r="C1544" s="1" t="s">
        <v>3089</v>
      </c>
      <c r="D1544" s="1">
        <v>1216.3734836973899</v>
      </c>
      <c r="E1544" s="1">
        <v>1.6311406798449599</v>
      </c>
      <c r="F1544" s="1">
        <v>0.58930937331434496</v>
      </c>
      <c r="G1544" s="1">
        <v>2.7678851783253302</v>
      </c>
      <c r="H1544" s="1">
        <v>5.6421329840292403E-3</v>
      </c>
      <c r="I1544" s="1">
        <v>4.5560542250831997E-2</v>
      </c>
    </row>
    <row r="1545" spans="1:9" x14ac:dyDescent="0.15">
      <c r="A1545" s="1">
        <v>1543</v>
      </c>
      <c r="B1545" s="1" t="s">
        <v>3090</v>
      </c>
      <c r="C1545" s="1" t="s">
        <v>3091</v>
      </c>
      <c r="D1545" s="1">
        <v>73.329265056886399</v>
      </c>
      <c r="E1545" s="1">
        <v>-2.1480653049807898</v>
      </c>
      <c r="F1545" s="1">
        <v>0.77621222905486897</v>
      </c>
      <c r="G1545" s="1">
        <v>-2.7673685424878198</v>
      </c>
      <c r="H1545" s="1">
        <v>5.6510831112994899E-3</v>
      </c>
      <c r="I1545" s="1">
        <v>4.5607077405292899E-2</v>
      </c>
    </row>
    <row r="1546" spans="1:9" x14ac:dyDescent="0.15">
      <c r="A1546" s="1">
        <v>1544</v>
      </c>
      <c r="B1546" s="1" t="s">
        <v>3092</v>
      </c>
      <c r="C1546" s="1" t="s">
        <v>3093</v>
      </c>
      <c r="D1546" s="1">
        <v>359.67248559100301</v>
      </c>
      <c r="E1546" s="1">
        <v>1.71893194273894</v>
      </c>
      <c r="F1546" s="1">
        <v>0.62148033157617699</v>
      </c>
      <c r="G1546" s="1">
        <v>2.7658670039958402</v>
      </c>
      <c r="H1546" s="1">
        <v>5.6771683045159799E-3</v>
      </c>
      <c r="I1546" s="1">
        <v>4.5765972546095303E-2</v>
      </c>
    </row>
    <row r="1547" spans="1:9" x14ac:dyDescent="0.15">
      <c r="A1547" s="1">
        <v>1545</v>
      </c>
      <c r="B1547" s="1" t="s">
        <v>3094</v>
      </c>
      <c r="C1547" s="1" t="s">
        <v>3095</v>
      </c>
      <c r="D1547" s="1">
        <v>2097.472702089</v>
      </c>
      <c r="E1547" s="1">
        <v>-1.1266092113881201</v>
      </c>
      <c r="F1547" s="1">
        <v>0.40746560116068697</v>
      </c>
      <c r="G1547" s="1">
        <v>-2.76491858006887</v>
      </c>
      <c r="H1547" s="1">
        <v>5.6937005348972596E-3</v>
      </c>
      <c r="I1547" s="1">
        <v>4.5873401437975699E-2</v>
      </c>
    </row>
    <row r="1548" spans="1:9" x14ac:dyDescent="0.15">
      <c r="A1548" s="1">
        <v>1546</v>
      </c>
      <c r="B1548" s="1" t="s">
        <v>3096</v>
      </c>
      <c r="C1548" s="1" t="s">
        <v>3097</v>
      </c>
      <c r="D1548" s="1">
        <v>506.33499853343801</v>
      </c>
      <c r="E1548" s="1">
        <v>-1.60186434987677</v>
      </c>
      <c r="F1548" s="1">
        <v>0.57942475823625905</v>
      </c>
      <c r="G1548" s="1">
        <v>-2.7645769827867999</v>
      </c>
      <c r="H1548" s="1">
        <v>5.6996656361962402E-3</v>
      </c>
      <c r="I1548" s="1">
        <v>4.58956193519032E-2</v>
      </c>
    </row>
    <row r="1549" spans="1:9" x14ac:dyDescent="0.15">
      <c r="A1549" s="1">
        <v>1547</v>
      </c>
      <c r="B1549" s="1" t="s">
        <v>3098</v>
      </c>
      <c r="C1549" s="1" t="s">
        <v>3099</v>
      </c>
      <c r="D1549" s="1">
        <v>51.038921038709901</v>
      </c>
      <c r="E1549" s="1">
        <v>3.5174863160412801</v>
      </c>
      <c r="F1549" s="1">
        <v>1.27247227399336</v>
      </c>
      <c r="G1549" s="1">
        <v>2.7642930914341002</v>
      </c>
      <c r="H1549" s="1">
        <v>5.7046273427087697E-3</v>
      </c>
      <c r="I1549" s="1">
        <v>4.5909737146692803E-2</v>
      </c>
    </row>
    <row r="1550" spans="1:9" x14ac:dyDescent="0.15">
      <c r="A1550" s="1">
        <v>1548</v>
      </c>
      <c r="B1550" s="1" t="s">
        <v>3100</v>
      </c>
      <c r="C1550" s="1" t="s">
        <v>3101</v>
      </c>
      <c r="D1550" s="1">
        <v>24.176041716910699</v>
      </c>
      <c r="E1550" s="1">
        <v>3.0334253780301998</v>
      </c>
      <c r="F1550" s="1">
        <v>1.09749679895965</v>
      </c>
      <c r="G1550" s="1">
        <v>2.76394918044925</v>
      </c>
      <c r="H1550" s="1">
        <v>5.7106432592389502E-3</v>
      </c>
      <c r="I1550" s="1">
        <v>4.5932318379117501E-2</v>
      </c>
    </row>
    <row r="1551" spans="1:9" x14ac:dyDescent="0.15">
      <c r="A1551" s="1">
        <v>1549</v>
      </c>
      <c r="B1551" s="1" t="s">
        <v>3102</v>
      </c>
      <c r="C1551" s="1" t="s">
        <v>3103</v>
      </c>
      <c r="D1551" s="1">
        <v>34.6436330285552</v>
      </c>
      <c r="E1551" s="1">
        <v>-3.3726514220190098</v>
      </c>
      <c r="F1551" s="1">
        <v>1.22091392405445</v>
      </c>
      <c r="G1551" s="1">
        <v>-2.7623990156644198</v>
      </c>
      <c r="H1551" s="1">
        <v>5.7378308400354103E-3</v>
      </c>
      <c r="I1551" s="1">
        <v>4.6047460173901697E-2</v>
      </c>
    </row>
    <row r="1552" spans="1:9" x14ac:dyDescent="0.15">
      <c r="A1552" s="1">
        <v>1550</v>
      </c>
      <c r="B1552" s="1" t="s">
        <v>3104</v>
      </c>
      <c r="C1552" s="1" t="s">
        <v>3105</v>
      </c>
      <c r="D1552" s="1">
        <v>347.59986966215098</v>
      </c>
      <c r="E1552" s="1">
        <v>-1.9668873698021101</v>
      </c>
      <c r="F1552" s="1">
        <v>0.71198767555973197</v>
      </c>
      <c r="G1552" s="1">
        <v>-2.7625300792683398</v>
      </c>
      <c r="H1552" s="1">
        <v>5.7355276705865601E-3</v>
      </c>
      <c r="I1552" s="1">
        <v>4.6047460173901697E-2</v>
      </c>
    </row>
    <row r="1553" spans="1:9" x14ac:dyDescent="0.15">
      <c r="A1553" s="1">
        <v>1551</v>
      </c>
      <c r="B1553" s="1" t="s">
        <v>3106</v>
      </c>
      <c r="C1553" s="1" t="s">
        <v>3107</v>
      </c>
      <c r="D1553" s="1">
        <v>181.87028503623699</v>
      </c>
      <c r="E1553" s="1">
        <v>-1.8126975129707401</v>
      </c>
      <c r="F1553" s="1">
        <v>0.65619689756662802</v>
      </c>
      <c r="G1553" s="1">
        <v>-2.7624292642844801</v>
      </c>
      <c r="H1553" s="1">
        <v>5.7372992096137504E-3</v>
      </c>
      <c r="I1553" s="1">
        <v>4.6047460173901697E-2</v>
      </c>
    </row>
    <row r="1554" spans="1:9" x14ac:dyDescent="0.15">
      <c r="A1554" s="1">
        <v>1552</v>
      </c>
      <c r="B1554" s="1" t="s">
        <v>3108</v>
      </c>
      <c r="C1554" s="1" t="s">
        <v>3109</v>
      </c>
      <c r="D1554" s="1">
        <v>101.8305407535</v>
      </c>
      <c r="E1554" s="1">
        <v>-2.9066606488372599</v>
      </c>
      <c r="F1554" s="1">
        <v>1.05221229403759</v>
      </c>
      <c r="G1554" s="1">
        <v>-2.7624279485308998</v>
      </c>
      <c r="H1554" s="1">
        <v>5.7373223335338997E-3</v>
      </c>
      <c r="I1554" s="1">
        <v>4.6047460173901697E-2</v>
      </c>
    </row>
    <row r="1555" spans="1:9" x14ac:dyDescent="0.15">
      <c r="A1555" s="1">
        <v>1553</v>
      </c>
      <c r="B1555" s="1" t="s">
        <v>3110</v>
      </c>
      <c r="C1555" s="1" t="s">
        <v>3111</v>
      </c>
      <c r="D1555" s="1">
        <v>498.33780782118998</v>
      </c>
      <c r="E1555" s="1">
        <v>-3.9962374543032801</v>
      </c>
      <c r="F1555" s="1">
        <v>1.4468312979881199</v>
      </c>
      <c r="G1555" s="1">
        <v>-2.7620617966035299</v>
      </c>
      <c r="H1555" s="1">
        <v>5.7437605957775997E-3</v>
      </c>
      <c r="I1555" s="1">
        <v>4.6069209845841799E-2</v>
      </c>
    </row>
    <row r="1556" spans="1:9" x14ac:dyDescent="0.15">
      <c r="A1556" s="1">
        <v>1554</v>
      </c>
      <c r="B1556" s="1" t="s">
        <v>3112</v>
      </c>
      <c r="C1556" s="1" t="s">
        <v>3113</v>
      </c>
      <c r="D1556" s="1">
        <v>1981.3376559385099</v>
      </c>
      <c r="E1556" s="1">
        <v>1.1208777829233401</v>
      </c>
      <c r="F1556" s="1">
        <v>0.40606788376511499</v>
      </c>
      <c r="G1556" s="1">
        <v>2.7603211870153501</v>
      </c>
      <c r="H1556" s="1">
        <v>5.7744559380400401E-3</v>
      </c>
      <c r="I1556" s="1">
        <v>4.6289462194630197E-2</v>
      </c>
    </row>
    <row r="1557" spans="1:9" x14ac:dyDescent="0.15">
      <c r="A1557" s="1">
        <v>1555</v>
      </c>
      <c r="B1557" s="1" t="s">
        <v>3114</v>
      </c>
      <c r="C1557" s="1" t="s">
        <v>3115</v>
      </c>
      <c r="D1557" s="1">
        <v>40.619994118069002</v>
      </c>
      <c r="E1557" s="1">
        <v>2.72932535875879</v>
      </c>
      <c r="F1557" s="1">
        <v>0.98891498191222904</v>
      </c>
      <c r="G1557" s="1">
        <v>2.7599191120365001</v>
      </c>
      <c r="H1557" s="1">
        <v>5.7815674555755803E-3</v>
      </c>
      <c r="I1557" s="1">
        <v>4.6318148102988899E-2</v>
      </c>
    </row>
    <row r="1558" spans="1:9" x14ac:dyDescent="0.15">
      <c r="A1558" s="1">
        <v>1556</v>
      </c>
      <c r="B1558" s="1" t="s">
        <v>3116</v>
      </c>
      <c r="C1558" s="1" t="s">
        <v>3117</v>
      </c>
      <c r="D1558" s="1">
        <v>82.774718317398694</v>
      </c>
      <c r="E1558" s="1">
        <v>-2.7889289118025302</v>
      </c>
      <c r="F1558" s="1">
        <v>1.01057194119592</v>
      </c>
      <c r="G1558" s="1">
        <v>-2.7597529657335298</v>
      </c>
      <c r="H1558" s="1">
        <v>5.7845083975149297E-3</v>
      </c>
      <c r="I1558" s="1">
        <v>4.6318148102988899E-2</v>
      </c>
    </row>
    <row r="1559" spans="1:9" x14ac:dyDescent="0.15">
      <c r="A1559" s="1">
        <v>1557</v>
      </c>
      <c r="B1559" s="1" t="s">
        <v>3118</v>
      </c>
      <c r="C1559" s="1" t="s">
        <v>3119</v>
      </c>
      <c r="D1559" s="1">
        <v>56.351278754553803</v>
      </c>
      <c r="E1559" s="1">
        <v>-2.2481748080734398</v>
      </c>
      <c r="F1559" s="1">
        <v>0.81570806468534196</v>
      </c>
      <c r="G1559" s="1">
        <v>-2.7561022201498901</v>
      </c>
      <c r="H1559" s="1">
        <v>5.8494713215184501E-3</v>
      </c>
      <c r="I1559" s="1">
        <v>4.6812128154142901E-2</v>
      </c>
    </row>
    <row r="1560" spans="1:9" x14ac:dyDescent="0.15">
      <c r="A1560" s="1">
        <v>1558</v>
      </c>
      <c r="B1560" s="1" t="s">
        <v>3120</v>
      </c>
      <c r="C1560" s="1" t="s">
        <v>3121</v>
      </c>
      <c r="D1560" s="1">
        <v>22.140023411946999</v>
      </c>
      <c r="E1560" s="1">
        <v>-4.60898423706728</v>
      </c>
      <c r="F1560" s="1">
        <v>1.6732400028540799</v>
      </c>
      <c r="G1560" s="1">
        <v>-2.75452668428058</v>
      </c>
      <c r="H1560" s="1">
        <v>5.8777096774079501E-3</v>
      </c>
      <c r="I1560" s="1">
        <v>4.7011821002811802E-2</v>
      </c>
    </row>
    <row r="1561" spans="1:9" x14ac:dyDescent="0.15">
      <c r="A1561" s="1">
        <v>1559</v>
      </c>
      <c r="B1561" s="1" t="s">
        <v>3122</v>
      </c>
      <c r="C1561" s="1" t="s">
        <v>3123</v>
      </c>
      <c r="D1561" s="1">
        <v>27.4325550739559</v>
      </c>
      <c r="E1561" s="1">
        <v>-3.8807531581430599</v>
      </c>
      <c r="F1561" s="1">
        <v>1.40955924944865</v>
      </c>
      <c r="G1561" s="1">
        <v>-2.7531678144505101</v>
      </c>
      <c r="H1561" s="1">
        <v>5.9021633507462899E-3</v>
      </c>
      <c r="I1561" s="1">
        <v>4.7181036528395899E-2</v>
      </c>
    </row>
    <row r="1562" spans="1:9" x14ac:dyDescent="0.15">
      <c r="A1562" s="1">
        <v>1560</v>
      </c>
      <c r="B1562" s="1" t="s">
        <v>3124</v>
      </c>
      <c r="C1562" s="1" t="s">
        <v>3125</v>
      </c>
      <c r="D1562" s="1">
        <v>1245.02125277203</v>
      </c>
      <c r="E1562" s="1">
        <v>-1.3935414469520899</v>
      </c>
      <c r="F1562" s="1">
        <v>0.506229321811412</v>
      </c>
      <c r="G1562" s="1">
        <v>-2.75278690291124</v>
      </c>
      <c r="H1562" s="1">
        <v>5.90903451585957E-3</v>
      </c>
      <c r="I1562" s="1">
        <v>4.7209589551889801E-2</v>
      </c>
    </row>
    <row r="1563" spans="1:9" x14ac:dyDescent="0.15">
      <c r="A1563" s="1">
        <v>1561</v>
      </c>
      <c r="B1563" s="1" t="s">
        <v>3126</v>
      </c>
      <c r="C1563" s="1" t="s">
        <v>3127</v>
      </c>
      <c r="D1563" s="1">
        <v>5782.8451816617498</v>
      </c>
      <c r="E1563" s="1">
        <v>-1.51428060376699</v>
      </c>
      <c r="F1563" s="1">
        <v>0.55025652948221704</v>
      </c>
      <c r="G1563" s="1">
        <v>-2.7519539026495501</v>
      </c>
      <c r="H1563" s="1">
        <v>5.9240859213775098E-3</v>
      </c>
      <c r="I1563" s="1">
        <v>4.7303429380017199E-2</v>
      </c>
    </row>
    <row r="1564" spans="1:9" x14ac:dyDescent="0.15">
      <c r="A1564" s="1">
        <v>1562</v>
      </c>
      <c r="B1564" s="1" t="s">
        <v>3128</v>
      </c>
      <c r="C1564" s="1" t="s">
        <v>3129</v>
      </c>
      <c r="D1564" s="1">
        <v>168.54902567158501</v>
      </c>
      <c r="E1564" s="1">
        <v>-2.3489590997230998</v>
      </c>
      <c r="F1564" s="1">
        <v>0.853681180985573</v>
      </c>
      <c r="G1564" s="1">
        <v>-2.7515648137062501</v>
      </c>
      <c r="H1564" s="1">
        <v>5.9311281653794297E-3</v>
      </c>
      <c r="I1564" s="1">
        <v>4.7333247584168597E-2</v>
      </c>
    </row>
    <row r="1565" spans="1:9" x14ac:dyDescent="0.15">
      <c r="A1565" s="1">
        <v>1563</v>
      </c>
      <c r="B1565" s="1" t="s">
        <v>3130</v>
      </c>
      <c r="C1565" s="1" t="s">
        <v>3131</v>
      </c>
      <c r="D1565" s="1">
        <v>666.01676959774204</v>
      </c>
      <c r="E1565" s="1">
        <v>-1.1304824416713899</v>
      </c>
      <c r="F1565" s="1">
        <v>0.41092328633940001</v>
      </c>
      <c r="G1565" s="1">
        <v>-2.75107904383318</v>
      </c>
      <c r="H1565" s="1">
        <v>5.9399308569379498E-3</v>
      </c>
      <c r="I1565" s="1">
        <v>4.7377073930839002E-2</v>
      </c>
    </row>
    <row r="1566" spans="1:9" x14ac:dyDescent="0.15">
      <c r="A1566" s="1">
        <v>1564</v>
      </c>
      <c r="B1566" s="1" t="s">
        <v>3132</v>
      </c>
      <c r="C1566" s="1" t="s">
        <v>3133</v>
      </c>
      <c r="D1566" s="1">
        <v>49.858740378540404</v>
      </c>
      <c r="E1566" s="1">
        <v>-2.4704727040866201</v>
      </c>
      <c r="F1566" s="1">
        <v>0.89832584367691004</v>
      </c>
      <c r="G1566" s="1">
        <v>-2.7500853075481002</v>
      </c>
      <c r="H1566" s="1">
        <v>5.9579751530433002E-3</v>
      </c>
      <c r="I1566" s="1">
        <v>4.7468077096267498E-2</v>
      </c>
    </row>
    <row r="1567" spans="1:9" x14ac:dyDescent="0.15">
      <c r="A1567" s="1">
        <v>1565</v>
      </c>
      <c r="B1567" s="1" t="s">
        <v>3134</v>
      </c>
      <c r="C1567" s="1" t="s">
        <v>3135</v>
      </c>
      <c r="D1567" s="1">
        <v>239.12298752139699</v>
      </c>
      <c r="E1567" s="1">
        <v>1.70072425390844</v>
      </c>
      <c r="F1567" s="1">
        <v>0.61841803111136695</v>
      </c>
      <c r="G1567" s="1">
        <v>2.7501207409040802</v>
      </c>
      <c r="H1567" s="1">
        <v>5.9573309047240997E-3</v>
      </c>
      <c r="I1567" s="1">
        <v>4.7468077096267498E-2</v>
      </c>
    </row>
    <row r="1568" spans="1:9" x14ac:dyDescent="0.15">
      <c r="A1568" s="1">
        <v>1566</v>
      </c>
      <c r="B1568" s="1" t="s">
        <v>3136</v>
      </c>
      <c r="C1568" s="1" t="s">
        <v>3137</v>
      </c>
      <c r="D1568" s="1">
        <v>2476.0916995566199</v>
      </c>
      <c r="E1568" s="1">
        <v>-1.1181351738211001</v>
      </c>
      <c r="F1568" s="1">
        <v>0.406628243948636</v>
      </c>
      <c r="G1568" s="1">
        <v>-2.7497725267759399</v>
      </c>
      <c r="H1568" s="1">
        <v>5.9636648482834804E-3</v>
      </c>
      <c r="I1568" s="1">
        <v>4.7486967342286197E-2</v>
      </c>
    </row>
    <row r="1569" spans="1:9" x14ac:dyDescent="0.15">
      <c r="A1569" s="1">
        <v>1567</v>
      </c>
      <c r="B1569" s="1" t="s">
        <v>3138</v>
      </c>
      <c r="C1569" s="1" t="s">
        <v>3139</v>
      </c>
      <c r="D1569" s="1">
        <v>34.880586594489401</v>
      </c>
      <c r="E1569" s="1">
        <v>-3.6249569368725201</v>
      </c>
      <c r="F1569" s="1">
        <v>1.3187201219886799</v>
      </c>
      <c r="G1569" s="1">
        <v>-2.74884479005746</v>
      </c>
      <c r="H1569" s="1">
        <v>5.9805698209104896E-3</v>
      </c>
      <c r="I1569" s="1">
        <v>4.7595090971862201E-2</v>
      </c>
    </row>
    <row r="1570" spans="1:9" x14ac:dyDescent="0.15">
      <c r="A1570" s="1">
        <v>1568</v>
      </c>
      <c r="B1570" s="1" t="s">
        <v>3140</v>
      </c>
      <c r="C1570" s="1" t="s">
        <v>3141</v>
      </c>
      <c r="D1570" s="1">
        <v>488.63674549688199</v>
      </c>
      <c r="E1570" s="1">
        <v>-1.19526615143137</v>
      </c>
      <c r="F1570" s="1">
        <v>0.43485739722557998</v>
      </c>
      <c r="G1570" s="1">
        <v>-2.7486393448915698</v>
      </c>
      <c r="H1570" s="1">
        <v>5.9843192228626503E-3</v>
      </c>
      <c r="I1570" s="1">
        <v>4.7598456787071503E-2</v>
      </c>
    </row>
    <row r="1571" spans="1:9" x14ac:dyDescent="0.15">
      <c r="A1571" s="1">
        <v>1569</v>
      </c>
      <c r="B1571" s="1" t="s">
        <v>3142</v>
      </c>
      <c r="C1571" s="1" t="s">
        <v>3143</v>
      </c>
      <c r="D1571" s="1">
        <v>41.9931917986898</v>
      </c>
      <c r="E1571" s="1">
        <v>2.1815854482413002</v>
      </c>
      <c r="F1571" s="1">
        <v>0.79381935467176601</v>
      </c>
      <c r="G1571" s="1">
        <v>2.7482139801735501</v>
      </c>
      <c r="H1571" s="1">
        <v>5.9920889193231797E-3</v>
      </c>
      <c r="I1571" s="1">
        <v>4.7633777970330797E-2</v>
      </c>
    </row>
    <row r="1572" spans="1:9" x14ac:dyDescent="0.15">
      <c r="A1572" s="1">
        <v>1570</v>
      </c>
      <c r="B1572" s="1" t="s">
        <v>3144</v>
      </c>
      <c r="C1572" s="1" t="s">
        <v>3145</v>
      </c>
      <c r="D1572" s="1">
        <v>395.19937890231699</v>
      </c>
      <c r="E1572" s="1">
        <v>1.65515031376293</v>
      </c>
      <c r="F1572" s="1">
        <v>0.60237172267518302</v>
      </c>
      <c r="G1572" s="1">
        <v>2.7477224634852901</v>
      </c>
      <c r="H1572" s="1">
        <v>6.0010782638274798E-3</v>
      </c>
      <c r="I1572" s="1">
        <v>4.7678750070576002E-2</v>
      </c>
    </row>
    <row r="1573" spans="1:9" x14ac:dyDescent="0.15">
      <c r="A1573" s="1">
        <v>1571</v>
      </c>
      <c r="B1573" s="1" t="s">
        <v>3146</v>
      </c>
      <c r="C1573" s="1" t="s">
        <v>3147</v>
      </c>
      <c r="D1573" s="1">
        <v>28.5865875545032</v>
      </c>
      <c r="E1573" s="1">
        <v>-4.3832795676107903</v>
      </c>
      <c r="F1573" s="1">
        <v>1.5955807482631299</v>
      </c>
      <c r="G1573" s="1">
        <v>-2.7471374121192</v>
      </c>
      <c r="H1573" s="1">
        <v>6.0117941010115498E-3</v>
      </c>
      <c r="I1573" s="1">
        <v>4.77373816822277E-2</v>
      </c>
    </row>
    <row r="1574" spans="1:9" x14ac:dyDescent="0.15">
      <c r="A1574" s="1">
        <v>1572</v>
      </c>
      <c r="B1574" s="1" t="s">
        <v>3148</v>
      </c>
      <c r="C1574" s="1" t="s">
        <v>3149</v>
      </c>
      <c r="D1574" s="1">
        <v>239.145676626382</v>
      </c>
      <c r="E1574" s="1">
        <v>-1.3536205978628699</v>
      </c>
      <c r="F1574" s="1">
        <v>0.492782276186014</v>
      </c>
      <c r="G1574" s="1">
        <v>-2.7468938378617902</v>
      </c>
      <c r="H1574" s="1">
        <v>6.0162605027139198E-3</v>
      </c>
      <c r="I1574" s="1">
        <v>4.7746351377334198E-2</v>
      </c>
    </row>
    <row r="1575" spans="1:9" x14ac:dyDescent="0.15">
      <c r="A1575" s="1">
        <v>1573</v>
      </c>
      <c r="B1575" s="1" t="s">
        <v>3150</v>
      </c>
      <c r="C1575" s="1" t="s">
        <v>3151</v>
      </c>
      <c r="D1575" s="1">
        <v>201.09142486758</v>
      </c>
      <c r="E1575" s="1">
        <v>-3.3562566994235001</v>
      </c>
      <c r="F1575" s="1">
        <v>1.22286879156817</v>
      </c>
      <c r="G1575" s="1">
        <v>-2.7445762967910499</v>
      </c>
      <c r="H1575" s="1">
        <v>6.0589068488793498E-3</v>
      </c>
      <c r="I1575" s="1">
        <v>4.8031522493415302E-2</v>
      </c>
    </row>
    <row r="1576" spans="1:9" x14ac:dyDescent="0.15">
      <c r="A1576" s="1">
        <v>1574</v>
      </c>
      <c r="B1576" s="1" t="s">
        <v>3152</v>
      </c>
      <c r="C1576" s="1" t="s">
        <v>3153</v>
      </c>
      <c r="D1576" s="1">
        <v>49.4958402123547</v>
      </c>
      <c r="E1576" s="1">
        <v>-3.6272960747039402</v>
      </c>
      <c r="F1576" s="1">
        <v>1.3217431350155799</v>
      </c>
      <c r="G1576" s="1">
        <v>-2.7443275312802702</v>
      </c>
      <c r="H1576" s="1">
        <v>6.0635006657417502E-3</v>
      </c>
      <c r="I1576" s="1">
        <v>4.8041323934716898E-2</v>
      </c>
    </row>
    <row r="1577" spans="1:9" x14ac:dyDescent="0.15">
      <c r="A1577" s="1">
        <v>1575</v>
      </c>
      <c r="B1577" s="1" t="s">
        <v>3154</v>
      </c>
      <c r="C1577" s="1" t="s">
        <v>3155</v>
      </c>
      <c r="D1577" s="1">
        <v>19.9001350900581</v>
      </c>
      <c r="E1577" s="1">
        <v>-5.4833915249697798</v>
      </c>
      <c r="F1577" s="1">
        <v>1.9988775135290799</v>
      </c>
      <c r="G1577" s="1">
        <v>-2.7432353847878801</v>
      </c>
      <c r="H1577" s="1">
        <v>6.08370588449031E-3</v>
      </c>
      <c r="I1577" s="1">
        <v>4.8174735750510102E-2</v>
      </c>
    </row>
    <row r="1578" spans="1:9" x14ac:dyDescent="0.15">
      <c r="A1578" s="1">
        <v>1576</v>
      </c>
      <c r="B1578" s="1" t="s">
        <v>3156</v>
      </c>
      <c r="C1578" s="1" t="s">
        <v>3157</v>
      </c>
      <c r="D1578" s="1">
        <v>219.51430346899099</v>
      </c>
      <c r="E1578" s="1">
        <v>1.3283073770435301</v>
      </c>
      <c r="F1578" s="1">
        <v>0.48436616521075299</v>
      </c>
      <c r="G1578" s="1">
        <v>2.7423620237090001</v>
      </c>
      <c r="H1578" s="1">
        <v>6.0999070885791604E-3</v>
      </c>
      <c r="I1578" s="1">
        <v>4.8276311134114597E-2</v>
      </c>
    </row>
    <row r="1579" spans="1:9" x14ac:dyDescent="0.15">
      <c r="A1579" s="1">
        <v>1577</v>
      </c>
      <c r="B1579" s="1" t="s">
        <v>3158</v>
      </c>
      <c r="C1579" s="1" t="s">
        <v>3159</v>
      </c>
      <c r="D1579" s="1">
        <v>167.194982223148</v>
      </c>
      <c r="E1579" s="1">
        <v>-1.50637633747507</v>
      </c>
      <c r="F1579" s="1">
        <v>0.54943217709843895</v>
      </c>
      <c r="G1579" s="1">
        <v>-2.74169661018085</v>
      </c>
      <c r="H1579" s="1">
        <v>6.1122768521654396E-3</v>
      </c>
      <c r="I1579" s="1">
        <v>4.8347467925724301E-2</v>
      </c>
    </row>
    <row r="1580" spans="1:9" x14ac:dyDescent="0.15">
      <c r="A1580" s="1">
        <v>1578</v>
      </c>
      <c r="B1580" s="1" t="s">
        <v>3160</v>
      </c>
      <c r="C1580" s="1" t="s">
        <v>3161</v>
      </c>
      <c r="D1580" s="1">
        <v>419.32766088354498</v>
      </c>
      <c r="E1580" s="1">
        <v>-1.27511341363972</v>
      </c>
      <c r="F1580" s="1">
        <v>0.46515820720738099</v>
      </c>
      <c r="G1580" s="1">
        <v>-2.7412467282797701</v>
      </c>
      <c r="H1580" s="1">
        <v>6.1206527673873098E-3</v>
      </c>
      <c r="I1580" s="1">
        <v>4.8360254250991101E-2</v>
      </c>
    </row>
    <row r="1581" spans="1:9" x14ac:dyDescent="0.15">
      <c r="A1581" s="1">
        <v>1579</v>
      </c>
      <c r="B1581" s="1" t="s">
        <v>3162</v>
      </c>
      <c r="C1581" s="1" t="s">
        <v>3163</v>
      </c>
      <c r="D1581" s="1">
        <v>373.36842768655498</v>
      </c>
      <c r="E1581" s="1">
        <v>-1.43016181993933</v>
      </c>
      <c r="F1581" s="1">
        <v>0.52169916748822598</v>
      </c>
      <c r="G1581" s="1">
        <v>-2.7413534639608299</v>
      </c>
      <c r="H1581" s="1">
        <v>6.1186646243624899E-3</v>
      </c>
      <c r="I1581" s="1">
        <v>4.8360254250991101E-2</v>
      </c>
    </row>
    <row r="1582" spans="1:9" x14ac:dyDescent="0.15">
      <c r="A1582" s="1">
        <v>1580</v>
      </c>
      <c r="B1582" s="1" t="s">
        <v>3164</v>
      </c>
      <c r="C1582" s="1" t="s">
        <v>3165</v>
      </c>
      <c r="D1582" s="1">
        <v>19.9022831855562</v>
      </c>
      <c r="E1582" s="1">
        <v>-5.4792354198345397</v>
      </c>
      <c r="F1582" s="1">
        <v>1.99898015177876</v>
      </c>
      <c r="G1582" s="1">
        <v>-2.7410154197673902</v>
      </c>
      <c r="H1582" s="1">
        <v>6.1249632990420799E-3</v>
      </c>
      <c r="I1582" s="1">
        <v>4.8367604771519399E-2</v>
      </c>
    </row>
    <row r="1583" spans="1:9" x14ac:dyDescent="0.15">
      <c r="A1583" s="1">
        <v>1581</v>
      </c>
      <c r="B1583" s="1" t="s">
        <v>3166</v>
      </c>
      <c r="C1583" s="1" t="s">
        <v>3167</v>
      </c>
      <c r="D1583" s="1">
        <v>71.398104714556396</v>
      </c>
      <c r="E1583" s="1">
        <v>2.0146950749074999</v>
      </c>
      <c r="F1583" s="1">
        <v>0.73518421631398401</v>
      </c>
      <c r="G1583" s="1">
        <v>2.7403948972254</v>
      </c>
      <c r="H1583" s="1">
        <v>6.1365405066245403E-3</v>
      </c>
      <c r="I1583" s="1">
        <v>4.8423789658279003E-2</v>
      </c>
    </row>
    <row r="1584" spans="1:9" x14ac:dyDescent="0.15">
      <c r="A1584" s="1">
        <v>1582</v>
      </c>
      <c r="B1584" s="1" t="s">
        <v>3168</v>
      </c>
      <c r="C1584" s="1" t="s">
        <v>3169</v>
      </c>
      <c r="D1584" s="1">
        <v>228.302864609712</v>
      </c>
      <c r="E1584" s="1">
        <v>-1.8972563328527301</v>
      </c>
      <c r="F1584" s="1">
        <v>0.69236073301906997</v>
      </c>
      <c r="G1584" s="1">
        <v>-2.74027142553226</v>
      </c>
      <c r="H1584" s="1">
        <v>6.1388464910278901E-3</v>
      </c>
      <c r="I1584" s="1">
        <v>4.8423789658279003E-2</v>
      </c>
    </row>
    <row r="1585" spans="1:9" x14ac:dyDescent="0.15">
      <c r="A1585" s="1">
        <v>1583</v>
      </c>
      <c r="B1585" s="1" t="s">
        <v>3170</v>
      </c>
      <c r="C1585" s="1" t="s">
        <v>3171</v>
      </c>
      <c r="D1585" s="1">
        <v>21.420469224228601</v>
      </c>
      <c r="E1585" s="1">
        <v>-5.5920033233721798</v>
      </c>
      <c r="F1585" s="1">
        <v>2.0408237749994802</v>
      </c>
      <c r="G1585" s="1">
        <v>-2.7400716278766399</v>
      </c>
      <c r="H1585" s="1">
        <v>6.1425796089659397E-3</v>
      </c>
      <c r="I1585" s="1">
        <v>4.8426540840051602E-2</v>
      </c>
    </row>
    <row r="1586" spans="1:9" x14ac:dyDescent="0.15">
      <c r="A1586" s="1">
        <v>1584</v>
      </c>
      <c r="B1586" s="1" t="s">
        <v>3172</v>
      </c>
      <c r="C1586" s="1" t="s">
        <v>3173</v>
      </c>
      <c r="D1586" s="1">
        <v>1782.93888836423</v>
      </c>
      <c r="E1586" s="1">
        <v>1.47377084413207</v>
      </c>
      <c r="F1586" s="1">
        <v>0.53814756337057001</v>
      </c>
      <c r="G1586" s="1">
        <v>2.7385998645082199</v>
      </c>
      <c r="H1586" s="1">
        <v>6.1701418181056003E-3</v>
      </c>
      <c r="I1586" s="1">
        <v>4.8546474684030103E-2</v>
      </c>
    </row>
    <row r="1587" spans="1:9" x14ac:dyDescent="0.15">
      <c r="A1587" s="1">
        <v>1585</v>
      </c>
      <c r="B1587" s="1" t="s">
        <v>3174</v>
      </c>
      <c r="C1587" s="1" t="s">
        <v>3175</v>
      </c>
      <c r="D1587" s="1">
        <v>332.16226938133099</v>
      </c>
      <c r="E1587" s="1">
        <v>-1.35854778648577</v>
      </c>
      <c r="F1587" s="1">
        <v>0.49603351291491499</v>
      </c>
      <c r="G1587" s="1">
        <v>-2.7388225817693899</v>
      </c>
      <c r="H1587" s="1">
        <v>6.1659637784325302E-3</v>
      </c>
      <c r="I1587" s="1">
        <v>4.8546474684030103E-2</v>
      </c>
    </row>
    <row r="1588" spans="1:9" x14ac:dyDescent="0.15">
      <c r="A1588" s="1">
        <v>1586</v>
      </c>
      <c r="B1588" s="1" t="s">
        <v>3176</v>
      </c>
      <c r="C1588" s="1" t="s">
        <v>3177</v>
      </c>
      <c r="D1588" s="1">
        <v>702.10060878170498</v>
      </c>
      <c r="E1588" s="1">
        <v>-1.6052678154250599</v>
      </c>
      <c r="F1588" s="1">
        <v>0.58608230317850796</v>
      </c>
      <c r="G1588" s="1">
        <v>-2.73898018540944</v>
      </c>
      <c r="H1588" s="1">
        <v>6.1630087699142402E-3</v>
      </c>
      <c r="I1588" s="1">
        <v>4.8546474684030103E-2</v>
      </c>
    </row>
    <row r="1589" spans="1:9" x14ac:dyDescent="0.15">
      <c r="A1589" s="1">
        <v>1587</v>
      </c>
      <c r="B1589" s="1" t="s">
        <v>3178</v>
      </c>
      <c r="C1589" s="1" t="s">
        <v>3179</v>
      </c>
      <c r="D1589" s="1">
        <v>17.308285127178401</v>
      </c>
      <c r="E1589" s="1">
        <v>4.8648907238747903</v>
      </c>
      <c r="F1589" s="1">
        <v>1.7764575292426501</v>
      </c>
      <c r="G1589" s="1">
        <v>2.7385347771015001</v>
      </c>
      <c r="H1589" s="1">
        <v>6.1713632993396304E-3</v>
      </c>
      <c r="I1589" s="1">
        <v>4.8546474684030103E-2</v>
      </c>
    </row>
    <row r="1590" spans="1:9" x14ac:dyDescent="0.15">
      <c r="A1590" s="1">
        <v>1588</v>
      </c>
      <c r="B1590" s="1" t="s">
        <v>3180</v>
      </c>
      <c r="C1590" s="1" t="s">
        <v>3181</v>
      </c>
      <c r="D1590" s="1">
        <v>341.58667735036801</v>
      </c>
      <c r="E1590" s="1">
        <v>-1.2465786453721699</v>
      </c>
      <c r="F1590" s="1">
        <v>0.45527520020253798</v>
      </c>
      <c r="G1590" s="1">
        <v>-2.73807719993887</v>
      </c>
      <c r="H1590" s="1">
        <v>6.1799566987026499E-3</v>
      </c>
      <c r="I1590" s="1">
        <v>4.8587362858096797E-2</v>
      </c>
    </row>
    <row r="1591" spans="1:9" x14ac:dyDescent="0.15">
      <c r="A1591" s="1">
        <v>1589</v>
      </c>
      <c r="B1591" s="1" t="s">
        <v>3182</v>
      </c>
      <c r="C1591" s="1" t="s">
        <v>3183</v>
      </c>
      <c r="D1591" s="1">
        <v>59.765988024258696</v>
      </c>
      <c r="E1591" s="1">
        <v>-2.3497201384168398</v>
      </c>
      <c r="F1591" s="1">
        <v>0.85842427731093696</v>
      </c>
      <c r="G1591" s="1">
        <v>-2.7372480025582102</v>
      </c>
      <c r="H1591" s="1">
        <v>6.19555666565737E-3</v>
      </c>
      <c r="I1591" s="1">
        <v>4.8683262124597101E-2</v>
      </c>
    </row>
    <row r="1592" spans="1:9" x14ac:dyDescent="0.15">
      <c r="A1592" s="1">
        <v>1590</v>
      </c>
      <c r="B1592" s="1" t="s">
        <v>3184</v>
      </c>
      <c r="C1592" s="1" t="s">
        <v>3185</v>
      </c>
      <c r="D1592" s="1">
        <v>152.11497887299899</v>
      </c>
      <c r="E1592" s="1">
        <v>-1.4097967258811099</v>
      </c>
      <c r="F1592" s="1">
        <v>0.51534675107129901</v>
      </c>
      <c r="G1592" s="1">
        <v>-2.7356274643246099</v>
      </c>
      <c r="H1592" s="1">
        <v>6.2261467904844896E-3</v>
      </c>
      <c r="I1592" s="1">
        <v>4.88967806943153E-2</v>
      </c>
    </row>
    <row r="1593" spans="1:9" x14ac:dyDescent="0.15">
      <c r="A1593" s="1">
        <v>1591</v>
      </c>
      <c r="B1593" s="1" t="s">
        <v>3186</v>
      </c>
      <c r="C1593" s="1" t="s">
        <v>3187</v>
      </c>
      <c r="D1593" s="1">
        <v>4293.4942265958898</v>
      </c>
      <c r="E1593" s="1">
        <v>-1.20797032684461</v>
      </c>
      <c r="F1593" s="1">
        <v>0.44165702238259502</v>
      </c>
      <c r="G1593" s="1">
        <v>-2.7350868787911602</v>
      </c>
      <c r="H1593" s="1">
        <v>6.2363813703718504E-3</v>
      </c>
      <c r="I1593" s="1">
        <v>4.8950291293829301E-2</v>
      </c>
    </row>
    <row r="1594" spans="1:9" x14ac:dyDescent="0.15">
      <c r="A1594" s="1">
        <v>1592</v>
      </c>
      <c r="B1594" s="1" t="s">
        <v>3188</v>
      </c>
      <c r="C1594" s="1" t="s">
        <v>3189</v>
      </c>
      <c r="D1594" s="1">
        <v>1201.0493179022801</v>
      </c>
      <c r="E1594" s="1">
        <v>-1.35836197213613</v>
      </c>
      <c r="F1594" s="1">
        <v>0.49668723923708002</v>
      </c>
      <c r="G1594" s="1">
        <v>-2.73484371014362</v>
      </c>
      <c r="H1594" s="1">
        <v>6.2409900726124803E-3</v>
      </c>
      <c r="I1594" s="1">
        <v>4.8959609072923203E-2</v>
      </c>
    </row>
    <row r="1595" spans="1:9" x14ac:dyDescent="0.15">
      <c r="A1595" s="1">
        <v>1593</v>
      </c>
      <c r="B1595" s="1" t="s">
        <v>3190</v>
      </c>
      <c r="C1595" s="1" t="s">
        <v>3191</v>
      </c>
      <c r="D1595" s="1">
        <v>184.288918970737</v>
      </c>
      <c r="E1595" s="1">
        <v>-2.6982850674599401</v>
      </c>
      <c r="F1595" s="1">
        <v>0.98689512633140797</v>
      </c>
      <c r="G1595" s="1">
        <v>-2.7341153031024601</v>
      </c>
      <c r="H1595" s="1">
        <v>6.25481370637598E-3</v>
      </c>
      <c r="I1595" s="1">
        <v>4.9041166753169302E-2</v>
      </c>
    </row>
    <row r="1596" spans="1:9" x14ac:dyDescent="0.15">
      <c r="A1596" s="1">
        <v>1594</v>
      </c>
      <c r="B1596" s="1" t="s">
        <v>3192</v>
      </c>
      <c r="C1596" s="1" t="s">
        <v>3193</v>
      </c>
      <c r="D1596" s="1">
        <v>960.39164431750999</v>
      </c>
      <c r="E1596" s="1">
        <v>1.28402068547833</v>
      </c>
      <c r="F1596" s="1">
        <v>0.46979541820859899</v>
      </c>
      <c r="G1596" s="1">
        <v>2.7331485913049001</v>
      </c>
      <c r="H1596" s="1">
        <v>6.2732024276301798E-3</v>
      </c>
      <c r="I1596" s="1">
        <v>4.9135895796083198E-2</v>
      </c>
    </row>
    <row r="1597" spans="1:9" x14ac:dyDescent="0.15">
      <c r="A1597" s="1">
        <v>1595</v>
      </c>
      <c r="B1597" s="1" t="s">
        <v>3194</v>
      </c>
      <c r="C1597" s="1" t="s">
        <v>3195</v>
      </c>
      <c r="D1597" s="1">
        <v>835.075463066113</v>
      </c>
      <c r="E1597" s="1">
        <v>-1.4159606235937301</v>
      </c>
      <c r="F1597" s="1">
        <v>0.51814329108192403</v>
      </c>
      <c r="G1597" s="1">
        <v>-2.7327587714917398</v>
      </c>
      <c r="H1597" s="1">
        <v>6.2806313097376601E-3</v>
      </c>
      <c r="I1597" s="1">
        <v>4.9135895796083198E-2</v>
      </c>
    </row>
    <row r="1598" spans="1:9" x14ac:dyDescent="0.15">
      <c r="A1598" s="1">
        <v>1596</v>
      </c>
      <c r="B1598" s="1" t="s">
        <v>3196</v>
      </c>
      <c r="C1598" s="1" t="s">
        <v>3197</v>
      </c>
      <c r="D1598" s="1">
        <v>61.528956134530802</v>
      </c>
      <c r="E1598" s="1">
        <v>-2.9686636009417602</v>
      </c>
      <c r="F1598" s="1">
        <v>1.0862913212283101</v>
      </c>
      <c r="G1598" s="1">
        <v>-2.7328429703230799</v>
      </c>
      <c r="H1598" s="1">
        <v>6.2790260438726E-3</v>
      </c>
      <c r="I1598" s="1">
        <v>4.9135895796083198E-2</v>
      </c>
    </row>
    <row r="1599" spans="1:9" x14ac:dyDescent="0.15">
      <c r="A1599" s="1">
        <v>1597</v>
      </c>
      <c r="B1599" s="1" t="s">
        <v>3198</v>
      </c>
      <c r="C1599" s="1" t="s">
        <v>3199</v>
      </c>
      <c r="D1599" s="1">
        <v>434.39349456685198</v>
      </c>
      <c r="E1599" s="1">
        <v>-1.59941614914201</v>
      </c>
      <c r="F1599" s="1">
        <v>0.58553186335122498</v>
      </c>
      <c r="G1599" s="1">
        <v>-2.7315612509760401</v>
      </c>
      <c r="H1599" s="1">
        <v>6.3035022776931496E-3</v>
      </c>
      <c r="I1599" s="1">
        <v>4.9287876552738398E-2</v>
      </c>
    </row>
    <row r="1600" spans="1:9" x14ac:dyDescent="0.15">
      <c r="A1600" s="1">
        <v>1598</v>
      </c>
      <c r="B1600" s="1" t="s">
        <v>3200</v>
      </c>
      <c r="C1600" s="1" t="s">
        <v>3201</v>
      </c>
      <c r="D1600" s="1">
        <v>155.74626018824</v>
      </c>
      <c r="E1600" s="1">
        <v>1.4744157665831099</v>
      </c>
      <c r="F1600" s="1">
        <v>0.53989560238665801</v>
      </c>
      <c r="G1600" s="1">
        <v>2.7309275349999602</v>
      </c>
      <c r="H1600" s="1">
        <v>6.3156356737459098E-3</v>
      </c>
      <c r="I1600" s="1">
        <v>4.93557787305463E-2</v>
      </c>
    </row>
    <row r="1601" spans="1:9" x14ac:dyDescent="0.15">
      <c r="A1601" s="1">
        <v>1599</v>
      </c>
      <c r="B1601" s="1" t="s">
        <v>3202</v>
      </c>
      <c r="C1601" s="1" t="s">
        <v>3203</v>
      </c>
      <c r="D1601" s="1">
        <v>70.1716121803248</v>
      </c>
      <c r="E1601" s="1">
        <v>-3.5708553024707701</v>
      </c>
      <c r="F1601" s="1">
        <v>1.3077685504054599</v>
      </c>
      <c r="G1601" s="1">
        <v>-2.7304948581028801</v>
      </c>
      <c r="H1601" s="1">
        <v>6.3239319612956001E-3</v>
      </c>
      <c r="I1601" s="1">
        <v>4.9393636699879201E-2</v>
      </c>
    </row>
    <row r="1602" spans="1:9" x14ac:dyDescent="0.15">
      <c r="A1602" s="1">
        <v>1600</v>
      </c>
      <c r="B1602" s="1" t="s">
        <v>3204</v>
      </c>
      <c r="C1602" s="1" t="s">
        <v>3205</v>
      </c>
      <c r="D1602" s="1">
        <v>74.230628440337796</v>
      </c>
      <c r="E1602" s="1">
        <v>1.83044848143292</v>
      </c>
      <c r="F1602" s="1">
        <v>0.67069731783817399</v>
      </c>
      <c r="G1602" s="1">
        <v>2.7291722103987501</v>
      </c>
      <c r="H1602" s="1">
        <v>6.3493536932845204E-3</v>
      </c>
      <c r="I1602" s="1">
        <v>4.9565140205787402E-2</v>
      </c>
    </row>
    <row r="1603" spans="1:9" x14ac:dyDescent="0.15">
      <c r="A1603" s="1">
        <v>1601</v>
      </c>
      <c r="B1603" s="1" t="s">
        <v>3206</v>
      </c>
      <c r="C1603" s="1" t="s">
        <v>3207</v>
      </c>
      <c r="D1603" s="1">
        <v>9.5474486888643906</v>
      </c>
      <c r="E1603" s="1">
        <v>-6.8960745012746401</v>
      </c>
      <c r="F1603" s="1">
        <v>2.5271069527035199</v>
      </c>
      <c r="G1603" s="1">
        <v>-2.7288415687737899</v>
      </c>
      <c r="H1603" s="1">
        <v>6.3557230881008796E-3</v>
      </c>
      <c r="I1603" s="1">
        <v>4.95878089790815E-2</v>
      </c>
    </row>
    <row r="1604" spans="1:9" x14ac:dyDescent="0.15">
      <c r="A1604" s="1">
        <v>1602</v>
      </c>
      <c r="B1604" s="1" t="s">
        <v>3208</v>
      </c>
      <c r="C1604" s="1" t="s">
        <v>3209</v>
      </c>
      <c r="D1604" s="1">
        <v>2188.1676493063101</v>
      </c>
      <c r="E1604" s="1">
        <v>-1.1183374304009599</v>
      </c>
      <c r="F1604" s="1">
        <v>0.41009438001228099</v>
      </c>
      <c r="G1604" s="1">
        <v>-2.7270245214466802</v>
      </c>
      <c r="H1604" s="1">
        <v>6.3908289562109996E-3</v>
      </c>
      <c r="I1604" s="1">
        <v>4.9834534896143402E-2</v>
      </c>
    </row>
    <row r="1605" spans="1:9" x14ac:dyDescent="0.15">
      <c r="A1605" s="1">
        <v>1603</v>
      </c>
      <c r="B1605" s="1" t="s">
        <v>3210</v>
      </c>
      <c r="C1605" s="1" t="s">
        <v>3211</v>
      </c>
      <c r="D1605" s="1">
        <v>598.29505227027198</v>
      </c>
      <c r="E1605" s="1">
        <v>-1.50293964895497</v>
      </c>
      <c r="F1605" s="1">
        <v>0.55120208141146199</v>
      </c>
      <c r="G1605" s="1">
        <v>-2.7266581524989801</v>
      </c>
      <c r="H1605" s="1">
        <v>6.3979284091079296E-3</v>
      </c>
      <c r="I1605" s="1">
        <v>4.9862722007584598E-2</v>
      </c>
    </row>
    <row r="1606" spans="1:9" x14ac:dyDescent="0.15">
      <c r="A1606" s="1">
        <v>1604</v>
      </c>
      <c r="B1606" s="1" t="s">
        <v>3212</v>
      </c>
      <c r="C1606" s="1" t="s">
        <v>3213</v>
      </c>
      <c r="D1606" s="1">
        <v>23.8037969703153</v>
      </c>
      <c r="E1606" s="1">
        <v>2.8471341505825598</v>
      </c>
      <c r="F1606" s="1">
        <v>1.0443705353228101</v>
      </c>
      <c r="G1606" s="1">
        <v>2.72617242088557</v>
      </c>
      <c r="H1606" s="1">
        <v>6.4073517980897596E-3</v>
      </c>
      <c r="I1606" s="1">
        <v>4.9908980336889702E-2</v>
      </c>
    </row>
  </sheetData>
  <sortState xmlns:xlrd2="http://schemas.microsoft.com/office/spreadsheetml/2017/richdata2" ref="B3:I1606">
    <sortCondition ref="I3:I1606"/>
  </sortState>
  <mergeCells count="1">
    <mergeCell ref="A1:H1"/>
  </mergeCells>
  <conditionalFormatting sqref="B3:B291 B293:B160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Garcia</cp:lastModifiedBy>
  <dcterms:created xsi:type="dcterms:W3CDTF">2023-05-17T15:59:51Z</dcterms:created>
  <dcterms:modified xsi:type="dcterms:W3CDTF">2023-07-31T14:36:59Z</dcterms:modified>
</cp:coreProperties>
</file>